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731"/>
  <workbookPr/>
  <mc:AlternateContent xmlns:mc="http://schemas.openxmlformats.org/markup-compatibility/2006">
    <mc:Choice Requires="x15">
      <x15ac:absPath xmlns:x15ac="http://schemas.microsoft.com/office/spreadsheetml/2010/11/ac" url="\\cdc.gov\project\CCID_NCPDCID_DEISS_EIDJ\EID Production\Editorial\EDITING\Tony\03 March 2024\D23-1466 M. africanum lineage - C. Africa\"/>
    </mc:Choice>
  </mc:AlternateContent>
  <xr:revisionPtr revIDLastSave="0" documentId="8_{ED4DBDA0-691B-4C8B-A1E4-F3742D75C23C}" xr6:coauthVersionLast="47" xr6:coauthVersionMax="47" xr10:uidLastSave="{00000000-0000-0000-0000-000000000000}"/>
  <bookViews>
    <workbookView xWindow="-120" yWindow="-120" windowWidth="29040" windowHeight="15840" activeTab="3" xr2:uid="{00000000-000D-0000-FFFF-FFFF00000000}"/>
  </bookViews>
  <sheets>
    <sheet name="read_me" sheetId="4" r:id="rId1"/>
    <sheet name="ShortVar_L10" sheetId="1" r:id="rId2"/>
    <sheet name="RDs_L10" sheetId="2" r:id="rId3"/>
    <sheet name="IS6110_L10_indiv" sheetId="3" r:id="rId4"/>
  </sheets>
  <definedNames>
    <definedName name="_xlnm._FilterDatabase" localSheetId="1" hidden="1">ShortVar_L10!$A$1:$X$42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T2" i="1" l="1"/>
  <c r="S3" i="1"/>
  <c r="S4" i="1"/>
  <c r="S5" i="1"/>
  <c r="S6" i="1"/>
  <c r="S7" i="1"/>
  <c r="S8" i="1"/>
  <c r="S9" i="1"/>
  <c r="S10" i="1"/>
  <c r="S11" i="1"/>
  <c r="S12" i="1"/>
  <c r="S13" i="1"/>
  <c r="S14" i="1"/>
  <c r="S15" i="1"/>
  <c r="S16" i="1"/>
  <c r="S17" i="1"/>
  <c r="S18" i="1"/>
  <c r="S19" i="1"/>
  <c r="S20" i="1"/>
  <c r="S21" i="1"/>
  <c r="S22" i="1"/>
  <c r="S23" i="1"/>
  <c r="S24" i="1"/>
  <c r="S25" i="1"/>
  <c r="S26" i="1"/>
  <c r="S27" i="1"/>
  <c r="S28" i="1"/>
  <c r="S29" i="1"/>
  <c r="S30" i="1"/>
  <c r="S31" i="1"/>
  <c r="S32" i="1"/>
  <c r="S33" i="1"/>
  <c r="S34" i="1"/>
  <c r="S35" i="1"/>
  <c r="S36" i="1"/>
  <c r="S37" i="1"/>
  <c r="S38" i="1"/>
  <c r="S39" i="1"/>
  <c r="S40" i="1"/>
  <c r="S41" i="1"/>
  <c r="S42" i="1"/>
  <c r="S43" i="1"/>
  <c r="S44" i="1"/>
  <c r="S45" i="1"/>
  <c r="S46" i="1"/>
  <c r="S47" i="1"/>
  <c r="S48" i="1"/>
  <c r="S49" i="1"/>
  <c r="S50" i="1"/>
  <c r="S51" i="1"/>
  <c r="S52" i="1"/>
  <c r="S53" i="1"/>
  <c r="S54" i="1"/>
  <c r="S55" i="1"/>
  <c r="S56" i="1"/>
  <c r="S57" i="1"/>
  <c r="S58" i="1"/>
  <c r="S59" i="1"/>
  <c r="S60" i="1"/>
  <c r="S61" i="1"/>
  <c r="S62" i="1"/>
  <c r="S63" i="1"/>
  <c r="S64" i="1"/>
  <c r="S65" i="1"/>
  <c r="S66" i="1"/>
  <c r="S67" i="1"/>
  <c r="S68" i="1"/>
  <c r="S69" i="1"/>
  <c r="S70" i="1"/>
  <c r="S71" i="1"/>
  <c r="S72" i="1"/>
  <c r="S73" i="1"/>
  <c r="S74" i="1"/>
  <c r="S75" i="1"/>
  <c r="S76" i="1"/>
  <c r="S77" i="1"/>
  <c r="S78" i="1"/>
  <c r="S79" i="1"/>
  <c r="S80" i="1"/>
  <c r="S81" i="1"/>
  <c r="S82" i="1"/>
  <c r="S83" i="1"/>
  <c r="S84" i="1"/>
  <c r="S85" i="1"/>
  <c r="S86" i="1"/>
  <c r="S87" i="1"/>
  <c r="S88" i="1"/>
  <c r="S89" i="1"/>
  <c r="S90" i="1"/>
  <c r="S91" i="1"/>
  <c r="S92" i="1"/>
  <c r="S93" i="1"/>
  <c r="S94" i="1"/>
  <c r="S95" i="1"/>
  <c r="S96" i="1"/>
  <c r="S97" i="1"/>
  <c r="S98" i="1"/>
  <c r="S99" i="1"/>
  <c r="S100" i="1"/>
  <c r="S101" i="1"/>
  <c r="S102" i="1"/>
  <c r="S103" i="1"/>
  <c r="S104" i="1"/>
  <c r="S105" i="1"/>
  <c r="S106" i="1"/>
  <c r="S107" i="1"/>
  <c r="S108" i="1"/>
  <c r="S109" i="1"/>
  <c r="S110" i="1"/>
  <c r="S111" i="1"/>
  <c r="S112" i="1"/>
  <c r="S113" i="1"/>
  <c r="S114" i="1"/>
  <c r="S115" i="1"/>
  <c r="S116" i="1"/>
  <c r="S117" i="1"/>
  <c r="S118" i="1"/>
  <c r="S119" i="1"/>
  <c r="S120" i="1"/>
  <c r="S121" i="1"/>
  <c r="S122" i="1"/>
  <c r="S123" i="1"/>
  <c r="S124" i="1"/>
  <c r="S125" i="1"/>
  <c r="S126" i="1"/>
  <c r="S127" i="1"/>
  <c r="S128" i="1"/>
  <c r="S129" i="1"/>
  <c r="S130" i="1"/>
  <c r="S131" i="1"/>
  <c r="S132" i="1"/>
  <c r="S133" i="1"/>
  <c r="S134" i="1"/>
  <c r="S135" i="1"/>
  <c r="S136" i="1"/>
  <c r="S137" i="1"/>
  <c r="S138" i="1"/>
  <c r="S139" i="1"/>
  <c r="S140" i="1"/>
  <c r="S141" i="1"/>
  <c r="S142" i="1"/>
  <c r="S143" i="1"/>
  <c r="S144" i="1"/>
  <c r="S145" i="1"/>
  <c r="S146" i="1"/>
  <c r="S147" i="1"/>
  <c r="S148" i="1"/>
  <c r="S149" i="1"/>
  <c r="S150" i="1"/>
  <c r="S151" i="1"/>
  <c r="S152" i="1"/>
  <c r="S153" i="1"/>
  <c r="S154" i="1"/>
  <c r="S155" i="1"/>
  <c r="S156" i="1"/>
  <c r="S157" i="1"/>
  <c r="S158" i="1"/>
  <c r="S159" i="1"/>
  <c r="S160" i="1"/>
  <c r="S161" i="1"/>
  <c r="S162" i="1"/>
  <c r="S163" i="1"/>
  <c r="S164" i="1"/>
  <c r="S165" i="1"/>
  <c r="S166" i="1"/>
  <c r="S167" i="1"/>
  <c r="S168" i="1"/>
  <c r="S169" i="1"/>
  <c r="S170" i="1"/>
  <c r="S171" i="1"/>
  <c r="S172" i="1"/>
  <c r="S173" i="1"/>
  <c r="S174" i="1"/>
  <c r="S175" i="1"/>
  <c r="S176" i="1"/>
  <c r="S177" i="1"/>
  <c r="S178" i="1"/>
  <c r="S179" i="1"/>
  <c r="S180" i="1"/>
  <c r="S181" i="1"/>
  <c r="S182" i="1"/>
  <c r="S183" i="1"/>
  <c r="S184" i="1"/>
  <c r="S185" i="1"/>
  <c r="S186" i="1"/>
  <c r="S187" i="1"/>
  <c r="S188" i="1"/>
  <c r="S189" i="1"/>
  <c r="S190" i="1"/>
  <c r="S191" i="1"/>
  <c r="S192" i="1"/>
  <c r="S193" i="1"/>
  <c r="S194" i="1"/>
  <c r="S195" i="1"/>
  <c r="S196" i="1"/>
  <c r="S197" i="1"/>
  <c r="S198" i="1"/>
  <c r="S199" i="1"/>
  <c r="S200" i="1"/>
  <c r="S201" i="1"/>
  <c r="S202" i="1"/>
  <c r="S203" i="1"/>
  <c r="S204" i="1"/>
  <c r="S205" i="1"/>
  <c r="S206" i="1"/>
  <c r="S207" i="1"/>
  <c r="S208" i="1"/>
  <c r="S209" i="1"/>
  <c r="S210" i="1"/>
  <c r="S211" i="1"/>
  <c r="S212" i="1"/>
  <c r="S213" i="1"/>
  <c r="S214" i="1"/>
  <c r="S215" i="1"/>
  <c r="S216" i="1"/>
  <c r="S217" i="1"/>
  <c r="S218" i="1"/>
  <c r="S219" i="1"/>
  <c r="S220" i="1"/>
  <c r="S221" i="1"/>
  <c r="S222" i="1"/>
  <c r="S223" i="1"/>
  <c r="S224" i="1"/>
  <c r="S225" i="1"/>
  <c r="S226" i="1"/>
  <c r="S227" i="1"/>
  <c r="S228" i="1"/>
  <c r="S229" i="1"/>
  <c r="S230" i="1"/>
  <c r="S231" i="1"/>
  <c r="S232" i="1"/>
  <c r="S233" i="1"/>
  <c r="S234" i="1"/>
  <c r="S235" i="1"/>
  <c r="S236" i="1"/>
  <c r="S237" i="1"/>
  <c r="S238" i="1"/>
  <c r="S239" i="1"/>
  <c r="S240" i="1"/>
  <c r="S241" i="1"/>
  <c r="S242" i="1"/>
  <c r="S243" i="1"/>
  <c r="S244" i="1"/>
  <c r="S245" i="1"/>
  <c r="S246" i="1"/>
  <c r="S247" i="1"/>
  <c r="S248" i="1"/>
  <c r="S249" i="1"/>
  <c r="S250" i="1"/>
  <c r="S251" i="1"/>
  <c r="S252" i="1"/>
  <c r="S253" i="1"/>
  <c r="S254" i="1"/>
  <c r="S255" i="1"/>
  <c r="S256" i="1"/>
  <c r="S257" i="1"/>
  <c r="S258" i="1"/>
  <c r="S259" i="1"/>
  <c r="S260" i="1"/>
  <c r="S261" i="1"/>
  <c r="S262" i="1"/>
  <c r="S263" i="1"/>
  <c r="S264" i="1"/>
  <c r="S265" i="1"/>
  <c r="S266" i="1"/>
  <c r="S267" i="1"/>
  <c r="S268" i="1"/>
  <c r="S269" i="1"/>
  <c r="S270" i="1"/>
  <c r="S271" i="1"/>
  <c r="S272" i="1"/>
  <c r="S273" i="1"/>
  <c r="S274" i="1"/>
  <c r="S275" i="1"/>
  <c r="S276" i="1"/>
  <c r="S277" i="1"/>
  <c r="S278" i="1"/>
  <c r="S279" i="1"/>
  <c r="S280" i="1"/>
  <c r="S281" i="1"/>
  <c r="S282" i="1"/>
  <c r="S283" i="1"/>
  <c r="S284" i="1"/>
  <c r="S285" i="1"/>
  <c r="S286" i="1"/>
  <c r="S287" i="1"/>
  <c r="S288" i="1"/>
  <c r="S289" i="1"/>
  <c r="S290" i="1"/>
  <c r="S291" i="1"/>
  <c r="S292" i="1"/>
  <c r="S293" i="1"/>
  <c r="S294" i="1"/>
  <c r="S295" i="1"/>
  <c r="S296" i="1"/>
  <c r="S297" i="1"/>
  <c r="S298" i="1"/>
  <c r="S299" i="1"/>
  <c r="S300" i="1"/>
  <c r="S301" i="1"/>
  <c r="S302" i="1"/>
  <c r="S303" i="1"/>
  <c r="S304" i="1"/>
  <c r="S305" i="1"/>
  <c r="S306" i="1"/>
  <c r="S307" i="1"/>
  <c r="S308" i="1"/>
  <c r="S309" i="1"/>
  <c r="S310" i="1"/>
  <c r="S311" i="1"/>
  <c r="S312" i="1"/>
  <c r="S313" i="1"/>
  <c r="S314" i="1"/>
  <c r="S315" i="1"/>
  <c r="S316" i="1"/>
  <c r="S317" i="1"/>
  <c r="S318" i="1"/>
  <c r="S319" i="1"/>
  <c r="S320" i="1"/>
  <c r="S321" i="1"/>
  <c r="S322" i="1"/>
  <c r="S323" i="1"/>
  <c r="S324" i="1"/>
  <c r="S325" i="1"/>
  <c r="S326" i="1"/>
  <c r="S327" i="1"/>
  <c r="S328" i="1"/>
  <c r="S329" i="1"/>
  <c r="S330" i="1"/>
  <c r="S331" i="1"/>
  <c r="S332" i="1"/>
  <c r="S333" i="1"/>
  <c r="S334" i="1"/>
  <c r="S335" i="1"/>
  <c r="S336" i="1"/>
  <c r="S337" i="1"/>
  <c r="S338" i="1"/>
  <c r="S339" i="1"/>
  <c r="S340" i="1"/>
  <c r="S341" i="1"/>
  <c r="S342" i="1"/>
  <c r="S343" i="1"/>
  <c r="S344" i="1"/>
  <c r="S345" i="1"/>
  <c r="S346" i="1"/>
  <c r="S347" i="1"/>
  <c r="S348" i="1"/>
  <c r="S349" i="1"/>
  <c r="S350" i="1"/>
  <c r="S351" i="1"/>
  <c r="S352" i="1"/>
  <c r="S353" i="1"/>
  <c r="S354" i="1"/>
  <c r="S355" i="1"/>
  <c r="S356" i="1"/>
  <c r="S357" i="1"/>
  <c r="S358" i="1"/>
  <c r="S359" i="1"/>
  <c r="S360" i="1"/>
  <c r="S361" i="1"/>
  <c r="S362" i="1"/>
  <c r="S363" i="1"/>
  <c r="S364" i="1"/>
  <c r="S365" i="1"/>
  <c r="S366" i="1"/>
  <c r="S367" i="1"/>
  <c r="S368" i="1"/>
  <c r="S369" i="1"/>
  <c r="S370" i="1"/>
  <c r="S371" i="1"/>
  <c r="S372" i="1"/>
  <c r="S373" i="1"/>
  <c r="S374" i="1"/>
  <c r="S375" i="1"/>
  <c r="S376" i="1"/>
  <c r="S377" i="1"/>
  <c r="S378" i="1"/>
  <c r="S379" i="1"/>
  <c r="S380" i="1"/>
  <c r="S381" i="1"/>
  <c r="S382" i="1"/>
  <c r="S383" i="1"/>
  <c r="S384" i="1"/>
  <c r="S385" i="1"/>
  <c r="S386" i="1"/>
  <c r="S387" i="1"/>
  <c r="S388" i="1"/>
  <c r="S389" i="1"/>
  <c r="S390" i="1"/>
  <c r="S391" i="1"/>
  <c r="S392" i="1"/>
  <c r="S393" i="1"/>
  <c r="S394" i="1"/>
  <c r="S395" i="1"/>
  <c r="S396" i="1"/>
  <c r="S397" i="1"/>
  <c r="S398" i="1"/>
  <c r="S399" i="1"/>
  <c r="S400" i="1"/>
  <c r="S401" i="1"/>
  <c r="S402" i="1"/>
  <c r="S403" i="1"/>
  <c r="S404" i="1"/>
  <c r="S405" i="1"/>
  <c r="S406" i="1"/>
  <c r="S407" i="1"/>
  <c r="S408" i="1"/>
  <c r="S409" i="1"/>
  <c r="S410" i="1"/>
  <c r="S411" i="1"/>
  <c r="S412" i="1"/>
  <c r="S413" i="1"/>
  <c r="S414" i="1"/>
  <c r="S415" i="1"/>
  <c r="S416" i="1"/>
  <c r="S417" i="1"/>
  <c r="S418" i="1"/>
  <c r="S419" i="1"/>
  <c r="S420" i="1"/>
  <c r="S421" i="1"/>
  <c r="S422" i="1"/>
  <c r="S423" i="1"/>
  <c r="S2" i="1"/>
  <c r="R2" i="1"/>
  <c r="R3" i="1"/>
  <c r="R4" i="1"/>
  <c r="R5" i="1"/>
  <c r="R6" i="1"/>
  <c r="R7" i="1"/>
  <c r="R8" i="1"/>
  <c r="R9" i="1"/>
  <c r="R10" i="1"/>
  <c r="R11" i="1"/>
  <c r="R12" i="1"/>
  <c r="R13" i="1"/>
  <c r="R14" i="1"/>
  <c r="R15" i="1"/>
  <c r="R16" i="1"/>
  <c r="R17" i="1"/>
  <c r="R18" i="1"/>
  <c r="R19" i="1"/>
  <c r="R20" i="1"/>
  <c r="R21" i="1"/>
  <c r="R22" i="1"/>
  <c r="R23" i="1"/>
  <c r="R24" i="1"/>
  <c r="R25" i="1"/>
  <c r="R26" i="1"/>
  <c r="R27" i="1"/>
  <c r="R28" i="1"/>
  <c r="R29" i="1"/>
  <c r="R30" i="1"/>
  <c r="R31" i="1"/>
  <c r="R32" i="1"/>
  <c r="R33" i="1"/>
  <c r="R34" i="1"/>
  <c r="R35" i="1"/>
  <c r="R36" i="1"/>
  <c r="R37" i="1"/>
  <c r="R38" i="1"/>
  <c r="R39" i="1"/>
  <c r="R40" i="1"/>
  <c r="R41" i="1"/>
  <c r="R42" i="1"/>
  <c r="R43" i="1"/>
  <c r="R44" i="1"/>
  <c r="R45" i="1"/>
  <c r="R46" i="1"/>
  <c r="R47" i="1"/>
  <c r="R48" i="1"/>
  <c r="R49" i="1"/>
  <c r="R50" i="1"/>
  <c r="R51" i="1"/>
  <c r="R52" i="1"/>
  <c r="R53" i="1"/>
  <c r="R54" i="1"/>
  <c r="R55" i="1"/>
  <c r="R56" i="1"/>
  <c r="R57" i="1"/>
  <c r="R58" i="1"/>
  <c r="R59" i="1"/>
  <c r="R60" i="1"/>
  <c r="R61" i="1"/>
  <c r="R62" i="1"/>
  <c r="R63" i="1"/>
  <c r="R64" i="1"/>
  <c r="R65" i="1"/>
  <c r="R66" i="1"/>
  <c r="R67" i="1"/>
  <c r="R68" i="1"/>
  <c r="R69" i="1"/>
  <c r="R70" i="1"/>
  <c r="R71" i="1"/>
  <c r="R72" i="1"/>
  <c r="R73" i="1"/>
  <c r="R74" i="1"/>
  <c r="R75" i="1"/>
  <c r="R76" i="1"/>
  <c r="R77" i="1"/>
  <c r="R78" i="1"/>
  <c r="R79" i="1"/>
  <c r="R80" i="1"/>
  <c r="R81" i="1"/>
  <c r="R82" i="1"/>
  <c r="R83" i="1"/>
  <c r="R84" i="1"/>
  <c r="R85" i="1"/>
  <c r="R86" i="1"/>
  <c r="R87" i="1"/>
  <c r="R88" i="1"/>
  <c r="R89" i="1"/>
  <c r="R90" i="1"/>
  <c r="R91" i="1"/>
  <c r="R92" i="1"/>
  <c r="R93" i="1"/>
  <c r="R94" i="1"/>
  <c r="R95" i="1"/>
  <c r="R96" i="1"/>
  <c r="R97" i="1"/>
  <c r="R98" i="1"/>
  <c r="R99" i="1"/>
  <c r="R100" i="1"/>
  <c r="R101" i="1"/>
  <c r="R102" i="1"/>
  <c r="R103" i="1"/>
  <c r="R104" i="1"/>
  <c r="R105" i="1"/>
  <c r="R106" i="1"/>
  <c r="R107" i="1"/>
  <c r="R108" i="1"/>
  <c r="R109" i="1"/>
  <c r="R110" i="1"/>
  <c r="R111" i="1"/>
  <c r="R112" i="1"/>
  <c r="R113" i="1"/>
  <c r="R114" i="1"/>
  <c r="R115" i="1"/>
  <c r="R116" i="1"/>
  <c r="R117" i="1"/>
  <c r="R118" i="1"/>
  <c r="R119" i="1"/>
  <c r="R120" i="1"/>
  <c r="R121" i="1"/>
  <c r="R122" i="1"/>
  <c r="R123" i="1"/>
  <c r="R124" i="1"/>
  <c r="R125" i="1"/>
  <c r="R126" i="1"/>
  <c r="R127" i="1"/>
  <c r="R128" i="1"/>
  <c r="R129" i="1"/>
  <c r="R130" i="1"/>
  <c r="R131" i="1"/>
  <c r="R132" i="1"/>
  <c r="R133" i="1"/>
  <c r="R134" i="1"/>
  <c r="R135" i="1"/>
  <c r="R136" i="1"/>
  <c r="R137" i="1"/>
  <c r="R138" i="1"/>
  <c r="R139" i="1"/>
  <c r="R140" i="1"/>
  <c r="R141" i="1"/>
  <c r="R142" i="1"/>
  <c r="R143" i="1"/>
  <c r="R144" i="1"/>
  <c r="R145" i="1"/>
  <c r="R146" i="1"/>
  <c r="R147" i="1"/>
  <c r="R148" i="1"/>
  <c r="R149" i="1"/>
  <c r="R150" i="1"/>
  <c r="R151" i="1"/>
  <c r="R152" i="1"/>
  <c r="R153" i="1"/>
  <c r="R154" i="1"/>
  <c r="R155" i="1"/>
  <c r="R156" i="1"/>
  <c r="R157" i="1"/>
  <c r="R158" i="1"/>
  <c r="R159" i="1"/>
  <c r="R160" i="1"/>
  <c r="R161" i="1"/>
  <c r="R162" i="1"/>
  <c r="R163" i="1"/>
  <c r="R164" i="1"/>
  <c r="R165" i="1"/>
  <c r="R166" i="1"/>
  <c r="R167" i="1"/>
  <c r="R168" i="1"/>
  <c r="R169" i="1"/>
  <c r="R170" i="1"/>
  <c r="R171" i="1"/>
  <c r="R172" i="1"/>
  <c r="R173" i="1"/>
  <c r="R174" i="1"/>
  <c r="R175" i="1"/>
  <c r="R176" i="1"/>
  <c r="R177" i="1"/>
  <c r="R178" i="1"/>
  <c r="R179" i="1"/>
  <c r="R180" i="1"/>
  <c r="R181" i="1"/>
  <c r="R182" i="1"/>
  <c r="R183" i="1"/>
  <c r="R184" i="1"/>
  <c r="R185" i="1"/>
  <c r="R186" i="1"/>
  <c r="R187" i="1"/>
  <c r="R188" i="1"/>
  <c r="R189" i="1"/>
  <c r="R190" i="1"/>
  <c r="R191" i="1"/>
  <c r="R192" i="1"/>
  <c r="R193" i="1"/>
  <c r="R194" i="1"/>
  <c r="R195" i="1"/>
  <c r="R196" i="1"/>
  <c r="R197" i="1"/>
  <c r="R198" i="1"/>
  <c r="R199" i="1"/>
  <c r="R200" i="1"/>
  <c r="R201" i="1"/>
  <c r="R202" i="1"/>
  <c r="R203" i="1"/>
  <c r="R204" i="1"/>
  <c r="R205" i="1"/>
  <c r="R206" i="1"/>
  <c r="R207" i="1"/>
  <c r="R208" i="1"/>
  <c r="R209" i="1"/>
  <c r="R210" i="1"/>
  <c r="R211" i="1"/>
  <c r="R212" i="1"/>
  <c r="R213" i="1"/>
  <c r="R214" i="1"/>
  <c r="R215" i="1"/>
  <c r="R216" i="1"/>
  <c r="R217" i="1"/>
  <c r="R218" i="1"/>
  <c r="R219" i="1"/>
  <c r="R220" i="1"/>
  <c r="R221" i="1"/>
  <c r="R222" i="1"/>
  <c r="R223" i="1"/>
  <c r="R224" i="1"/>
  <c r="R225" i="1"/>
  <c r="R226" i="1"/>
  <c r="R227" i="1"/>
  <c r="R228" i="1"/>
  <c r="R229" i="1"/>
  <c r="R230" i="1"/>
  <c r="R231" i="1"/>
  <c r="R232" i="1"/>
  <c r="R233" i="1"/>
  <c r="R234" i="1"/>
  <c r="R235" i="1"/>
  <c r="R236" i="1"/>
  <c r="R237" i="1"/>
  <c r="R238" i="1"/>
  <c r="R239" i="1"/>
  <c r="R240" i="1"/>
  <c r="R241" i="1"/>
  <c r="R242" i="1"/>
  <c r="R243" i="1"/>
  <c r="R244" i="1"/>
  <c r="R245" i="1"/>
  <c r="R246" i="1"/>
  <c r="R247" i="1"/>
  <c r="R248" i="1"/>
  <c r="R249" i="1"/>
  <c r="R250" i="1"/>
  <c r="R251" i="1"/>
  <c r="R252" i="1"/>
  <c r="R253" i="1"/>
  <c r="R254" i="1"/>
  <c r="R255" i="1"/>
  <c r="R256" i="1"/>
  <c r="R257" i="1"/>
  <c r="R258" i="1"/>
  <c r="R259" i="1"/>
  <c r="R260" i="1"/>
  <c r="R261" i="1"/>
  <c r="R262" i="1"/>
  <c r="R263" i="1"/>
  <c r="R264" i="1"/>
  <c r="R265" i="1"/>
  <c r="R266" i="1"/>
  <c r="R267" i="1"/>
  <c r="R268" i="1"/>
  <c r="R269" i="1"/>
  <c r="R270" i="1"/>
  <c r="R271" i="1"/>
  <c r="R272" i="1"/>
  <c r="R273" i="1"/>
  <c r="R274" i="1"/>
  <c r="R275" i="1"/>
  <c r="R276" i="1"/>
  <c r="R277" i="1"/>
  <c r="R278" i="1"/>
  <c r="R279" i="1"/>
  <c r="R280" i="1"/>
  <c r="R281" i="1"/>
  <c r="R282" i="1"/>
  <c r="R283" i="1"/>
  <c r="R284" i="1"/>
  <c r="R285" i="1"/>
  <c r="R286" i="1"/>
  <c r="R287" i="1"/>
  <c r="R288" i="1"/>
  <c r="R289" i="1"/>
  <c r="R290" i="1"/>
  <c r="R291" i="1"/>
  <c r="R292" i="1"/>
  <c r="R293" i="1"/>
  <c r="R294" i="1"/>
  <c r="R295" i="1"/>
  <c r="R296" i="1"/>
  <c r="R297" i="1"/>
  <c r="R298" i="1"/>
  <c r="R299" i="1"/>
  <c r="R300" i="1"/>
  <c r="R301" i="1"/>
  <c r="R302" i="1"/>
  <c r="R303" i="1"/>
  <c r="R304" i="1"/>
  <c r="R305" i="1"/>
  <c r="R306" i="1"/>
  <c r="R307" i="1"/>
  <c r="R308" i="1"/>
  <c r="R309" i="1"/>
  <c r="R310" i="1"/>
  <c r="R311" i="1"/>
  <c r="R312" i="1"/>
  <c r="R313" i="1"/>
  <c r="R314" i="1"/>
  <c r="R315" i="1"/>
  <c r="R316" i="1"/>
  <c r="R317" i="1"/>
  <c r="R318" i="1"/>
  <c r="R319" i="1"/>
  <c r="R320" i="1"/>
  <c r="R321" i="1"/>
  <c r="R322" i="1"/>
  <c r="R323" i="1"/>
  <c r="R324" i="1"/>
  <c r="R325" i="1"/>
  <c r="R326" i="1"/>
  <c r="R327" i="1"/>
  <c r="R328" i="1"/>
  <c r="R329" i="1"/>
  <c r="R330" i="1"/>
  <c r="R331" i="1"/>
  <c r="R332" i="1"/>
  <c r="R333" i="1"/>
  <c r="R334" i="1"/>
  <c r="R335" i="1"/>
  <c r="R336" i="1"/>
  <c r="R337" i="1"/>
  <c r="R338" i="1"/>
  <c r="R339" i="1"/>
  <c r="R340" i="1"/>
  <c r="R341" i="1"/>
  <c r="R342" i="1"/>
  <c r="R343" i="1"/>
  <c r="R344" i="1"/>
  <c r="R345" i="1"/>
  <c r="R346" i="1"/>
  <c r="R347" i="1"/>
  <c r="R348" i="1"/>
  <c r="R349" i="1"/>
  <c r="R350" i="1"/>
  <c r="R351" i="1"/>
  <c r="R352" i="1"/>
  <c r="R353" i="1"/>
  <c r="R354" i="1"/>
  <c r="R355" i="1"/>
  <c r="R356" i="1"/>
  <c r="R357" i="1"/>
  <c r="R358" i="1"/>
  <c r="R359" i="1"/>
  <c r="R360" i="1"/>
  <c r="R361" i="1"/>
  <c r="R362" i="1"/>
  <c r="R363" i="1"/>
  <c r="R364" i="1"/>
  <c r="R365" i="1"/>
  <c r="R366" i="1"/>
  <c r="R367" i="1"/>
  <c r="R368" i="1"/>
  <c r="R369" i="1"/>
  <c r="R370" i="1"/>
  <c r="R371" i="1"/>
  <c r="R372" i="1"/>
  <c r="R373" i="1"/>
  <c r="R374" i="1"/>
  <c r="R375" i="1"/>
  <c r="R376" i="1"/>
  <c r="R377" i="1"/>
  <c r="R378" i="1"/>
  <c r="R379" i="1"/>
  <c r="R380" i="1"/>
  <c r="R381" i="1"/>
  <c r="R382" i="1"/>
  <c r="R383" i="1"/>
  <c r="R384" i="1"/>
  <c r="R385" i="1"/>
  <c r="R386" i="1"/>
  <c r="R387" i="1"/>
  <c r="R388" i="1"/>
  <c r="R389" i="1"/>
  <c r="R390" i="1"/>
  <c r="R391" i="1"/>
  <c r="R392" i="1"/>
  <c r="R393" i="1"/>
  <c r="R394" i="1"/>
  <c r="R395" i="1"/>
  <c r="R396" i="1"/>
  <c r="R397" i="1"/>
  <c r="R398" i="1"/>
  <c r="R399" i="1"/>
  <c r="R400" i="1"/>
  <c r="R401" i="1"/>
  <c r="R402" i="1"/>
  <c r="R403" i="1"/>
  <c r="R404" i="1"/>
  <c r="R405" i="1"/>
  <c r="R406" i="1"/>
  <c r="R407" i="1"/>
  <c r="R408" i="1"/>
  <c r="R409" i="1"/>
  <c r="R410" i="1"/>
  <c r="R411" i="1"/>
  <c r="R412" i="1"/>
  <c r="R413" i="1"/>
  <c r="R414" i="1"/>
  <c r="R415" i="1"/>
  <c r="R416" i="1"/>
  <c r="R417" i="1"/>
  <c r="R418" i="1"/>
  <c r="R419" i="1"/>
  <c r="R420" i="1"/>
  <c r="R421" i="1"/>
  <c r="R422" i="1"/>
  <c r="R423" i="1"/>
  <c r="W2" i="1" l="1"/>
  <c r="X2" i="1"/>
  <c r="T423" i="1"/>
  <c r="W423" i="1" s="1"/>
  <c r="T422" i="1"/>
  <c r="W422" i="1" s="1"/>
  <c r="T421" i="1"/>
  <c r="W421" i="1" s="1"/>
  <c r="T420" i="1"/>
  <c r="W420" i="1" s="1"/>
  <c r="T419" i="1"/>
  <c r="W419" i="1" s="1"/>
  <c r="T418" i="1"/>
  <c r="W418" i="1" s="1"/>
  <c r="T417" i="1"/>
  <c r="W417" i="1" s="1"/>
  <c r="T416" i="1"/>
  <c r="W416" i="1" s="1"/>
  <c r="T415" i="1"/>
  <c r="W415" i="1" s="1"/>
  <c r="T414" i="1"/>
  <c r="W414" i="1" s="1"/>
  <c r="T413" i="1"/>
  <c r="W413" i="1" s="1"/>
  <c r="T412" i="1"/>
  <c r="W412" i="1" s="1"/>
  <c r="T411" i="1"/>
  <c r="W411" i="1" s="1"/>
  <c r="T410" i="1"/>
  <c r="W410" i="1" s="1"/>
  <c r="T409" i="1"/>
  <c r="W409" i="1" s="1"/>
  <c r="T408" i="1"/>
  <c r="W408" i="1" s="1"/>
  <c r="T407" i="1"/>
  <c r="W407" i="1" s="1"/>
  <c r="T406" i="1"/>
  <c r="W406" i="1" s="1"/>
  <c r="T405" i="1"/>
  <c r="W405" i="1" s="1"/>
  <c r="T404" i="1"/>
  <c r="W404" i="1" s="1"/>
  <c r="T403" i="1"/>
  <c r="W403" i="1" s="1"/>
  <c r="T402" i="1"/>
  <c r="W402" i="1" s="1"/>
  <c r="T401" i="1"/>
  <c r="W401" i="1" s="1"/>
  <c r="T400" i="1"/>
  <c r="W400" i="1" s="1"/>
  <c r="T399" i="1"/>
  <c r="W399" i="1" s="1"/>
  <c r="T398" i="1"/>
  <c r="W398" i="1" s="1"/>
  <c r="T397" i="1"/>
  <c r="W397" i="1" s="1"/>
  <c r="T396" i="1"/>
  <c r="W396" i="1" s="1"/>
  <c r="T395" i="1"/>
  <c r="W395" i="1" s="1"/>
  <c r="T394" i="1"/>
  <c r="W394" i="1" s="1"/>
  <c r="T393" i="1"/>
  <c r="W393" i="1" s="1"/>
  <c r="T392" i="1"/>
  <c r="W392" i="1" s="1"/>
  <c r="T391" i="1"/>
  <c r="W391" i="1" s="1"/>
  <c r="T390" i="1"/>
  <c r="W390" i="1" s="1"/>
  <c r="T389" i="1"/>
  <c r="W389" i="1" s="1"/>
  <c r="T388" i="1"/>
  <c r="W388" i="1" s="1"/>
  <c r="T387" i="1"/>
  <c r="W387" i="1" s="1"/>
  <c r="T386" i="1"/>
  <c r="W386" i="1" s="1"/>
  <c r="T385" i="1"/>
  <c r="W385" i="1" s="1"/>
  <c r="T384" i="1"/>
  <c r="W384" i="1" s="1"/>
  <c r="T383" i="1"/>
  <c r="W383" i="1" s="1"/>
  <c r="T382" i="1"/>
  <c r="W382" i="1" s="1"/>
  <c r="T381" i="1"/>
  <c r="W381" i="1" s="1"/>
  <c r="T380" i="1"/>
  <c r="W380" i="1" s="1"/>
  <c r="T379" i="1"/>
  <c r="W379" i="1" s="1"/>
  <c r="T378" i="1"/>
  <c r="W378" i="1" s="1"/>
  <c r="T377" i="1"/>
  <c r="W377" i="1" s="1"/>
  <c r="T376" i="1"/>
  <c r="W376" i="1" s="1"/>
  <c r="T375" i="1"/>
  <c r="W375" i="1" s="1"/>
  <c r="T374" i="1"/>
  <c r="W374" i="1" s="1"/>
  <c r="T373" i="1"/>
  <c r="W373" i="1" s="1"/>
  <c r="T372" i="1"/>
  <c r="W372" i="1" s="1"/>
  <c r="T371" i="1"/>
  <c r="W371" i="1" s="1"/>
  <c r="T370" i="1"/>
  <c r="W370" i="1" s="1"/>
  <c r="T369" i="1"/>
  <c r="W369" i="1" s="1"/>
  <c r="T368" i="1"/>
  <c r="W368" i="1" s="1"/>
  <c r="T367" i="1"/>
  <c r="W367" i="1" s="1"/>
  <c r="T366" i="1"/>
  <c r="W366" i="1" s="1"/>
  <c r="T365" i="1"/>
  <c r="W365" i="1" s="1"/>
  <c r="T364" i="1"/>
  <c r="W364" i="1" s="1"/>
  <c r="T363" i="1"/>
  <c r="W363" i="1" s="1"/>
  <c r="T362" i="1"/>
  <c r="W362" i="1" s="1"/>
  <c r="T361" i="1"/>
  <c r="W361" i="1" s="1"/>
  <c r="T360" i="1"/>
  <c r="W360" i="1" s="1"/>
  <c r="T359" i="1"/>
  <c r="W359" i="1" s="1"/>
  <c r="T358" i="1"/>
  <c r="W358" i="1" s="1"/>
  <c r="T357" i="1"/>
  <c r="W357" i="1" s="1"/>
  <c r="T356" i="1"/>
  <c r="W356" i="1" s="1"/>
  <c r="T355" i="1"/>
  <c r="W355" i="1" s="1"/>
  <c r="T354" i="1"/>
  <c r="W354" i="1" s="1"/>
  <c r="T353" i="1"/>
  <c r="W353" i="1" s="1"/>
  <c r="T352" i="1"/>
  <c r="W352" i="1" s="1"/>
  <c r="T351" i="1"/>
  <c r="W351" i="1" s="1"/>
  <c r="T350" i="1"/>
  <c r="W350" i="1" s="1"/>
  <c r="T349" i="1"/>
  <c r="W349" i="1" s="1"/>
  <c r="T348" i="1"/>
  <c r="W348" i="1" s="1"/>
  <c r="T347" i="1"/>
  <c r="W347" i="1" s="1"/>
  <c r="T346" i="1"/>
  <c r="W346" i="1" s="1"/>
  <c r="T345" i="1"/>
  <c r="W345" i="1" s="1"/>
  <c r="T344" i="1"/>
  <c r="W344" i="1" s="1"/>
  <c r="T343" i="1"/>
  <c r="W343" i="1" s="1"/>
  <c r="T342" i="1"/>
  <c r="W342" i="1" s="1"/>
  <c r="T341" i="1"/>
  <c r="W341" i="1" s="1"/>
  <c r="T340" i="1"/>
  <c r="W340" i="1" s="1"/>
  <c r="T339" i="1"/>
  <c r="W339" i="1" s="1"/>
  <c r="T338" i="1"/>
  <c r="W338" i="1" s="1"/>
  <c r="T337" i="1"/>
  <c r="W337" i="1" s="1"/>
  <c r="T336" i="1"/>
  <c r="W336" i="1" s="1"/>
  <c r="T335" i="1"/>
  <c r="W335" i="1" s="1"/>
  <c r="T334" i="1"/>
  <c r="W334" i="1" s="1"/>
  <c r="T333" i="1"/>
  <c r="W333" i="1" s="1"/>
  <c r="T332" i="1"/>
  <c r="W332" i="1" s="1"/>
  <c r="T331" i="1"/>
  <c r="W331" i="1" s="1"/>
  <c r="T330" i="1"/>
  <c r="W330" i="1" s="1"/>
  <c r="T329" i="1"/>
  <c r="W329" i="1" s="1"/>
  <c r="T328" i="1"/>
  <c r="W328" i="1" s="1"/>
  <c r="T327" i="1"/>
  <c r="W327" i="1" s="1"/>
  <c r="T326" i="1"/>
  <c r="W326" i="1" s="1"/>
  <c r="T325" i="1"/>
  <c r="W325" i="1" s="1"/>
  <c r="T324" i="1"/>
  <c r="W324" i="1" s="1"/>
  <c r="T323" i="1"/>
  <c r="W323" i="1" s="1"/>
  <c r="T322" i="1"/>
  <c r="W322" i="1" s="1"/>
  <c r="T321" i="1"/>
  <c r="W321" i="1" s="1"/>
  <c r="T320" i="1"/>
  <c r="W320" i="1" s="1"/>
  <c r="T319" i="1"/>
  <c r="W319" i="1" s="1"/>
  <c r="T318" i="1"/>
  <c r="W318" i="1" s="1"/>
  <c r="T317" i="1"/>
  <c r="W317" i="1" s="1"/>
  <c r="T316" i="1"/>
  <c r="W316" i="1" s="1"/>
  <c r="T315" i="1"/>
  <c r="W315" i="1" s="1"/>
  <c r="T314" i="1"/>
  <c r="W314" i="1" s="1"/>
  <c r="T313" i="1"/>
  <c r="W313" i="1" s="1"/>
  <c r="T312" i="1"/>
  <c r="W312" i="1" s="1"/>
  <c r="T311" i="1"/>
  <c r="W311" i="1" s="1"/>
  <c r="T310" i="1"/>
  <c r="W310" i="1" s="1"/>
  <c r="T309" i="1"/>
  <c r="W309" i="1" s="1"/>
  <c r="T308" i="1"/>
  <c r="W308" i="1" s="1"/>
  <c r="T307" i="1"/>
  <c r="W307" i="1" s="1"/>
  <c r="T306" i="1"/>
  <c r="W306" i="1" s="1"/>
  <c r="T305" i="1"/>
  <c r="W305" i="1" s="1"/>
  <c r="T304" i="1"/>
  <c r="W304" i="1" s="1"/>
  <c r="T303" i="1"/>
  <c r="W303" i="1" s="1"/>
  <c r="T302" i="1"/>
  <c r="W302" i="1" s="1"/>
  <c r="T301" i="1"/>
  <c r="W301" i="1" s="1"/>
  <c r="T300" i="1"/>
  <c r="W300" i="1" s="1"/>
  <c r="T299" i="1"/>
  <c r="W299" i="1" s="1"/>
  <c r="T298" i="1"/>
  <c r="W298" i="1" s="1"/>
  <c r="T297" i="1"/>
  <c r="W297" i="1" s="1"/>
  <c r="T296" i="1"/>
  <c r="W296" i="1" s="1"/>
  <c r="T295" i="1"/>
  <c r="W295" i="1" s="1"/>
  <c r="T294" i="1"/>
  <c r="W294" i="1" s="1"/>
  <c r="T293" i="1"/>
  <c r="W293" i="1" s="1"/>
  <c r="T292" i="1"/>
  <c r="W292" i="1" s="1"/>
  <c r="T291" i="1"/>
  <c r="W291" i="1" s="1"/>
  <c r="T290" i="1"/>
  <c r="W290" i="1" s="1"/>
  <c r="T289" i="1"/>
  <c r="W289" i="1" s="1"/>
  <c r="T288" i="1"/>
  <c r="W288" i="1" s="1"/>
  <c r="T287" i="1"/>
  <c r="W287" i="1" s="1"/>
  <c r="T286" i="1"/>
  <c r="W286" i="1" s="1"/>
  <c r="T285" i="1"/>
  <c r="W285" i="1" s="1"/>
  <c r="T284" i="1"/>
  <c r="W284" i="1" s="1"/>
  <c r="T283" i="1"/>
  <c r="W283" i="1" s="1"/>
  <c r="T282" i="1"/>
  <c r="W282" i="1" s="1"/>
  <c r="T281" i="1"/>
  <c r="W281" i="1" s="1"/>
  <c r="T280" i="1"/>
  <c r="W280" i="1" s="1"/>
  <c r="T279" i="1"/>
  <c r="W279" i="1" s="1"/>
  <c r="T278" i="1"/>
  <c r="W278" i="1" s="1"/>
  <c r="T277" i="1"/>
  <c r="W277" i="1" s="1"/>
  <c r="T276" i="1"/>
  <c r="W276" i="1" s="1"/>
  <c r="T275" i="1"/>
  <c r="W275" i="1" s="1"/>
  <c r="T274" i="1"/>
  <c r="W274" i="1" s="1"/>
  <c r="T273" i="1"/>
  <c r="W273" i="1" s="1"/>
  <c r="T272" i="1"/>
  <c r="W272" i="1" s="1"/>
  <c r="T271" i="1"/>
  <c r="W271" i="1" s="1"/>
  <c r="T270" i="1"/>
  <c r="W270" i="1" s="1"/>
  <c r="T269" i="1"/>
  <c r="W269" i="1" s="1"/>
  <c r="T268" i="1"/>
  <c r="W268" i="1" s="1"/>
  <c r="T267" i="1"/>
  <c r="W267" i="1" s="1"/>
  <c r="T266" i="1"/>
  <c r="W266" i="1" s="1"/>
  <c r="T265" i="1"/>
  <c r="W265" i="1" s="1"/>
  <c r="T264" i="1"/>
  <c r="W264" i="1" s="1"/>
  <c r="T263" i="1"/>
  <c r="W263" i="1" s="1"/>
  <c r="T262" i="1"/>
  <c r="W262" i="1" s="1"/>
  <c r="T261" i="1"/>
  <c r="W261" i="1" s="1"/>
  <c r="T260" i="1"/>
  <c r="W260" i="1" s="1"/>
  <c r="T259" i="1"/>
  <c r="W259" i="1" s="1"/>
  <c r="T258" i="1"/>
  <c r="W258" i="1" s="1"/>
  <c r="T257" i="1"/>
  <c r="W257" i="1" s="1"/>
  <c r="T256" i="1"/>
  <c r="W256" i="1" s="1"/>
  <c r="T255" i="1"/>
  <c r="W255" i="1" s="1"/>
  <c r="T254" i="1"/>
  <c r="W254" i="1" s="1"/>
  <c r="T253" i="1"/>
  <c r="W253" i="1" s="1"/>
  <c r="T252" i="1"/>
  <c r="W252" i="1" s="1"/>
  <c r="T251" i="1"/>
  <c r="W251" i="1" s="1"/>
  <c r="T250" i="1"/>
  <c r="W250" i="1" s="1"/>
  <c r="T249" i="1"/>
  <c r="W249" i="1" s="1"/>
  <c r="T248" i="1"/>
  <c r="W248" i="1" s="1"/>
  <c r="T247" i="1"/>
  <c r="W247" i="1" s="1"/>
  <c r="T246" i="1"/>
  <c r="W246" i="1" s="1"/>
  <c r="T245" i="1"/>
  <c r="W245" i="1" s="1"/>
  <c r="T244" i="1"/>
  <c r="W244" i="1" s="1"/>
  <c r="T243" i="1"/>
  <c r="W243" i="1" s="1"/>
  <c r="T242" i="1"/>
  <c r="W242" i="1" s="1"/>
  <c r="T241" i="1"/>
  <c r="W241" i="1" s="1"/>
  <c r="T240" i="1"/>
  <c r="W240" i="1" s="1"/>
  <c r="T239" i="1"/>
  <c r="W239" i="1" s="1"/>
  <c r="T238" i="1"/>
  <c r="W238" i="1" s="1"/>
  <c r="T237" i="1"/>
  <c r="W237" i="1" s="1"/>
  <c r="T236" i="1"/>
  <c r="W236" i="1" s="1"/>
  <c r="T235" i="1"/>
  <c r="W235" i="1" s="1"/>
  <c r="T234" i="1"/>
  <c r="W234" i="1" s="1"/>
  <c r="T233" i="1"/>
  <c r="W233" i="1" s="1"/>
  <c r="T232" i="1"/>
  <c r="W232" i="1" s="1"/>
  <c r="T231" i="1"/>
  <c r="W231" i="1" s="1"/>
  <c r="T230" i="1"/>
  <c r="W230" i="1" s="1"/>
  <c r="T229" i="1"/>
  <c r="W229" i="1" s="1"/>
  <c r="T228" i="1"/>
  <c r="W228" i="1" s="1"/>
  <c r="T227" i="1"/>
  <c r="W227" i="1" s="1"/>
  <c r="T226" i="1"/>
  <c r="W226" i="1" s="1"/>
  <c r="T225" i="1"/>
  <c r="W225" i="1" s="1"/>
  <c r="T224" i="1"/>
  <c r="W224" i="1" s="1"/>
  <c r="T223" i="1"/>
  <c r="W223" i="1" s="1"/>
  <c r="T222" i="1"/>
  <c r="W222" i="1" s="1"/>
  <c r="T221" i="1"/>
  <c r="W221" i="1" s="1"/>
  <c r="T220" i="1"/>
  <c r="W220" i="1" s="1"/>
  <c r="T219" i="1"/>
  <c r="W219" i="1" s="1"/>
  <c r="T218" i="1"/>
  <c r="W218" i="1" s="1"/>
  <c r="T217" i="1"/>
  <c r="W217" i="1" s="1"/>
  <c r="T216" i="1"/>
  <c r="W216" i="1" s="1"/>
  <c r="T215" i="1"/>
  <c r="W215" i="1" s="1"/>
  <c r="T214" i="1"/>
  <c r="W214" i="1" s="1"/>
  <c r="T213" i="1"/>
  <c r="W213" i="1" s="1"/>
  <c r="T212" i="1"/>
  <c r="W212" i="1" s="1"/>
  <c r="T211" i="1"/>
  <c r="W211" i="1" s="1"/>
  <c r="T210" i="1"/>
  <c r="W210" i="1" s="1"/>
  <c r="T209" i="1"/>
  <c r="W209" i="1" s="1"/>
  <c r="T208" i="1"/>
  <c r="W208" i="1" s="1"/>
  <c r="T207" i="1"/>
  <c r="W207" i="1" s="1"/>
  <c r="T206" i="1"/>
  <c r="W206" i="1" s="1"/>
  <c r="T205" i="1"/>
  <c r="W205" i="1" s="1"/>
  <c r="T204" i="1"/>
  <c r="W204" i="1" s="1"/>
  <c r="T203" i="1"/>
  <c r="W203" i="1" s="1"/>
  <c r="T202" i="1"/>
  <c r="W202" i="1" s="1"/>
  <c r="T201" i="1"/>
  <c r="W201" i="1" s="1"/>
  <c r="T200" i="1"/>
  <c r="W200" i="1" s="1"/>
  <c r="T199" i="1"/>
  <c r="W199" i="1" s="1"/>
  <c r="T198" i="1"/>
  <c r="W198" i="1" s="1"/>
  <c r="T197" i="1"/>
  <c r="W197" i="1" s="1"/>
  <c r="T196" i="1"/>
  <c r="W196" i="1" s="1"/>
  <c r="T195" i="1"/>
  <c r="W195" i="1" s="1"/>
  <c r="T194" i="1"/>
  <c r="W194" i="1" s="1"/>
  <c r="T193" i="1"/>
  <c r="W193" i="1" s="1"/>
  <c r="T192" i="1"/>
  <c r="W192" i="1" s="1"/>
  <c r="T191" i="1"/>
  <c r="W191" i="1" s="1"/>
  <c r="T190" i="1"/>
  <c r="W190" i="1" s="1"/>
  <c r="T189" i="1"/>
  <c r="W189" i="1" s="1"/>
  <c r="T188" i="1"/>
  <c r="W188" i="1" s="1"/>
  <c r="T187" i="1"/>
  <c r="W187" i="1" s="1"/>
  <c r="T186" i="1"/>
  <c r="W186" i="1" s="1"/>
  <c r="T185" i="1"/>
  <c r="W185" i="1" s="1"/>
  <c r="T184" i="1"/>
  <c r="W184" i="1" s="1"/>
  <c r="T183" i="1"/>
  <c r="W183" i="1" s="1"/>
  <c r="T182" i="1"/>
  <c r="W182" i="1" s="1"/>
  <c r="T181" i="1"/>
  <c r="W181" i="1" s="1"/>
  <c r="T180" i="1"/>
  <c r="W180" i="1" s="1"/>
  <c r="T179" i="1"/>
  <c r="W179" i="1" s="1"/>
  <c r="T178" i="1"/>
  <c r="W178" i="1" s="1"/>
  <c r="T177" i="1"/>
  <c r="W177" i="1" s="1"/>
  <c r="T176" i="1"/>
  <c r="W176" i="1" s="1"/>
  <c r="T175" i="1"/>
  <c r="W175" i="1" s="1"/>
  <c r="T174" i="1"/>
  <c r="W174" i="1" s="1"/>
  <c r="T173" i="1"/>
  <c r="W173" i="1" s="1"/>
  <c r="T172" i="1"/>
  <c r="W172" i="1" s="1"/>
  <c r="T171" i="1"/>
  <c r="W171" i="1" s="1"/>
  <c r="T170" i="1"/>
  <c r="W170" i="1" s="1"/>
  <c r="T169" i="1"/>
  <c r="W169" i="1" s="1"/>
  <c r="T168" i="1"/>
  <c r="W168" i="1" s="1"/>
  <c r="T167" i="1"/>
  <c r="W167" i="1" s="1"/>
  <c r="T166" i="1"/>
  <c r="W166" i="1" s="1"/>
  <c r="T165" i="1"/>
  <c r="W165" i="1" s="1"/>
  <c r="T164" i="1"/>
  <c r="W164" i="1" s="1"/>
  <c r="T163" i="1"/>
  <c r="W163" i="1" s="1"/>
  <c r="T162" i="1"/>
  <c r="W162" i="1" s="1"/>
  <c r="T161" i="1"/>
  <c r="W161" i="1" s="1"/>
  <c r="T160" i="1"/>
  <c r="W160" i="1" s="1"/>
  <c r="T159" i="1"/>
  <c r="W159" i="1" s="1"/>
  <c r="T158" i="1"/>
  <c r="W158" i="1" s="1"/>
  <c r="T157" i="1"/>
  <c r="W157" i="1" s="1"/>
  <c r="T156" i="1"/>
  <c r="W156" i="1" s="1"/>
  <c r="T155" i="1"/>
  <c r="W155" i="1" s="1"/>
  <c r="T154" i="1"/>
  <c r="W154" i="1" s="1"/>
  <c r="T153" i="1"/>
  <c r="W153" i="1" s="1"/>
  <c r="T152" i="1"/>
  <c r="W152" i="1" s="1"/>
  <c r="T151" i="1"/>
  <c r="W151" i="1" s="1"/>
  <c r="T150" i="1"/>
  <c r="W150" i="1" s="1"/>
  <c r="T149" i="1"/>
  <c r="W149" i="1" s="1"/>
  <c r="T148" i="1"/>
  <c r="W148" i="1" s="1"/>
  <c r="T147" i="1"/>
  <c r="W147" i="1" s="1"/>
  <c r="T146" i="1"/>
  <c r="W146" i="1" s="1"/>
  <c r="T145" i="1"/>
  <c r="W145" i="1" s="1"/>
  <c r="T144" i="1"/>
  <c r="W144" i="1" s="1"/>
  <c r="T143" i="1"/>
  <c r="W143" i="1" s="1"/>
  <c r="T142" i="1"/>
  <c r="W142" i="1" s="1"/>
  <c r="T141" i="1"/>
  <c r="W141" i="1" s="1"/>
  <c r="T140" i="1"/>
  <c r="W140" i="1" s="1"/>
  <c r="T139" i="1"/>
  <c r="W139" i="1" s="1"/>
  <c r="T138" i="1"/>
  <c r="W138" i="1" s="1"/>
  <c r="T137" i="1"/>
  <c r="W137" i="1" s="1"/>
  <c r="T136" i="1"/>
  <c r="W136" i="1" s="1"/>
  <c r="T135" i="1"/>
  <c r="W135" i="1" s="1"/>
  <c r="T134" i="1"/>
  <c r="W134" i="1" s="1"/>
  <c r="T133" i="1"/>
  <c r="W133" i="1" s="1"/>
  <c r="T132" i="1"/>
  <c r="W132" i="1" s="1"/>
  <c r="T131" i="1"/>
  <c r="W131" i="1" s="1"/>
  <c r="T130" i="1"/>
  <c r="W130" i="1" s="1"/>
  <c r="T129" i="1"/>
  <c r="W129" i="1" s="1"/>
  <c r="T128" i="1"/>
  <c r="W128" i="1" s="1"/>
  <c r="T127" i="1"/>
  <c r="W127" i="1" s="1"/>
  <c r="T126" i="1"/>
  <c r="W126" i="1" s="1"/>
  <c r="T125" i="1"/>
  <c r="W125" i="1" s="1"/>
  <c r="T124" i="1"/>
  <c r="W124" i="1" s="1"/>
  <c r="T123" i="1"/>
  <c r="W123" i="1" s="1"/>
  <c r="T122" i="1"/>
  <c r="W122" i="1" s="1"/>
  <c r="T121" i="1"/>
  <c r="W121" i="1" s="1"/>
  <c r="T120" i="1"/>
  <c r="W120" i="1" s="1"/>
  <c r="T119" i="1"/>
  <c r="W119" i="1" s="1"/>
  <c r="T118" i="1"/>
  <c r="W118" i="1" s="1"/>
  <c r="T117" i="1"/>
  <c r="W117" i="1" s="1"/>
  <c r="T116" i="1"/>
  <c r="W116" i="1" s="1"/>
  <c r="T115" i="1"/>
  <c r="W115" i="1" s="1"/>
  <c r="T114" i="1"/>
  <c r="W114" i="1" s="1"/>
  <c r="T113" i="1"/>
  <c r="W113" i="1" s="1"/>
  <c r="T112" i="1"/>
  <c r="W112" i="1" s="1"/>
  <c r="T111" i="1"/>
  <c r="W111" i="1" s="1"/>
  <c r="T110" i="1"/>
  <c r="W110" i="1" s="1"/>
  <c r="T109" i="1"/>
  <c r="W109" i="1" s="1"/>
  <c r="T108" i="1"/>
  <c r="W108" i="1" s="1"/>
  <c r="T107" i="1"/>
  <c r="W107" i="1" s="1"/>
  <c r="T106" i="1"/>
  <c r="W106" i="1" s="1"/>
  <c r="T105" i="1"/>
  <c r="W105" i="1" s="1"/>
  <c r="T104" i="1"/>
  <c r="W104" i="1" s="1"/>
  <c r="T103" i="1"/>
  <c r="W103" i="1" s="1"/>
  <c r="T102" i="1"/>
  <c r="W102" i="1" s="1"/>
  <c r="T101" i="1"/>
  <c r="W101" i="1" s="1"/>
  <c r="T100" i="1"/>
  <c r="W100" i="1" s="1"/>
  <c r="T99" i="1"/>
  <c r="W99" i="1" s="1"/>
  <c r="T98" i="1"/>
  <c r="W98" i="1" s="1"/>
  <c r="T97" i="1"/>
  <c r="W97" i="1" s="1"/>
  <c r="T96" i="1"/>
  <c r="W96" i="1" s="1"/>
  <c r="T95" i="1"/>
  <c r="W95" i="1" s="1"/>
  <c r="T94" i="1"/>
  <c r="W94" i="1" s="1"/>
  <c r="T93" i="1"/>
  <c r="W93" i="1" s="1"/>
  <c r="T92" i="1"/>
  <c r="W92" i="1" s="1"/>
  <c r="T91" i="1"/>
  <c r="W91" i="1" s="1"/>
  <c r="T90" i="1"/>
  <c r="W90" i="1" s="1"/>
  <c r="T89" i="1"/>
  <c r="W89" i="1" s="1"/>
  <c r="T88" i="1"/>
  <c r="W88" i="1" s="1"/>
  <c r="T87" i="1"/>
  <c r="W87" i="1" s="1"/>
  <c r="T86" i="1"/>
  <c r="W86" i="1" s="1"/>
  <c r="T85" i="1"/>
  <c r="W85" i="1" s="1"/>
  <c r="T84" i="1"/>
  <c r="W84" i="1" s="1"/>
  <c r="T83" i="1"/>
  <c r="W83" i="1" s="1"/>
  <c r="T82" i="1"/>
  <c r="W82" i="1" s="1"/>
  <c r="T81" i="1"/>
  <c r="W81" i="1" s="1"/>
  <c r="T80" i="1"/>
  <c r="W80" i="1" s="1"/>
  <c r="T79" i="1"/>
  <c r="W79" i="1" s="1"/>
  <c r="T78" i="1"/>
  <c r="W78" i="1" s="1"/>
  <c r="T77" i="1"/>
  <c r="W77" i="1" s="1"/>
  <c r="T76" i="1"/>
  <c r="W76" i="1" s="1"/>
  <c r="T75" i="1"/>
  <c r="W75" i="1" s="1"/>
  <c r="T74" i="1"/>
  <c r="W74" i="1" s="1"/>
  <c r="T73" i="1"/>
  <c r="W73" i="1" s="1"/>
  <c r="T72" i="1"/>
  <c r="W72" i="1" s="1"/>
  <c r="T71" i="1"/>
  <c r="W71" i="1" s="1"/>
  <c r="T70" i="1"/>
  <c r="W70" i="1" s="1"/>
  <c r="T69" i="1"/>
  <c r="W69" i="1" s="1"/>
  <c r="T68" i="1"/>
  <c r="W68" i="1" s="1"/>
  <c r="T67" i="1"/>
  <c r="W67" i="1" s="1"/>
  <c r="T66" i="1"/>
  <c r="W66" i="1" s="1"/>
  <c r="T65" i="1"/>
  <c r="W65" i="1" s="1"/>
  <c r="T64" i="1"/>
  <c r="W64" i="1" s="1"/>
  <c r="T63" i="1"/>
  <c r="W63" i="1" s="1"/>
  <c r="T62" i="1"/>
  <c r="W62" i="1" s="1"/>
  <c r="T61" i="1"/>
  <c r="W61" i="1" s="1"/>
  <c r="T60" i="1"/>
  <c r="W60" i="1" s="1"/>
  <c r="T59" i="1"/>
  <c r="W59" i="1" s="1"/>
  <c r="T58" i="1"/>
  <c r="W58" i="1" s="1"/>
  <c r="T57" i="1"/>
  <c r="W57" i="1" s="1"/>
  <c r="T56" i="1"/>
  <c r="W56" i="1" s="1"/>
  <c r="T55" i="1"/>
  <c r="W55" i="1" s="1"/>
  <c r="T54" i="1"/>
  <c r="W54" i="1" s="1"/>
  <c r="T53" i="1"/>
  <c r="W53" i="1" s="1"/>
  <c r="T52" i="1"/>
  <c r="W52" i="1" s="1"/>
  <c r="T51" i="1"/>
  <c r="W51" i="1" s="1"/>
  <c r="T50" i="1"/>
  <c r="W50" i="1" s="1"/>
  <c r="T49" i="1"/>
  <c r="W49" i="1" s="1"/>
  <c r="T48" i="1"/>
  <c r="W48" i="1" s="1"/>
  <c r="T47" i="1"/>
  <c r="W47" i="1" s="1"/>
  <c r="T46" i="1"/>
  <c r="W46" i="1" s="1"/>
  <c r="T45" i="1"/>
  <c r="W45" i="1" s="1"/>
  <c r="T44" i="1"/>
  <c r="W44" i="1" s="1"/>
  <c r="T43" i="1"/>
  <c r="W43" i="1" s="1"/>
  <c r="T42" i="1"/>
  <c r="W42" i="1" s="1"/>
  <c r="T41" i="1"/>
  <c r="W41" i="1" s="1"/>
  <c r="T40" i="1"/>
  <c r="W40" i="1" s="1"/>
  <c r="T39" i="1"/>
  <c r="W39" i="1" s="1"/>
  <c r="T38" i="1"/>
  <c r="W38" i="1" s="1"/>
  <c r="T37" i="1"/>
  <c r="W37" i="1" s="1"/>
  <c r="T36" i="1"/>
  <c r="W36" i="1" s="1"/>
  <c r="T35" i="1"/>
  <c r="W35" i="1" s="1"/>
  <c r="T34" i="1"/>
  <c r="W34" i="1" s="1"/>
  <c r="T33" i="1"/>
  <c r="W33" i="1" s="1"/>
  <c r="T32" i="1"/>
  <c r="W32" i="1" s="1"/>
  <c r="T31" i="1"/>
  <c r="W31" i="1" s="1"/>
  <c r="T30" i="1"/>
  <c r="W30" i="1" s="1"/>
  <c r="T29" i="1"/>
  <c r="W29" i="1" s="1"/>
  <c r="T28" i="1"/>
  <c r="W28" i="1" s="1"/>
  <c r="T27" i="1"/>
  <c r="W27" i="1" s="1"/>
  <c r="T26" i="1"/>
  <c r="W26" i="1" s="1"/>
  <c r="T25" i="1"/>
  <c r="W25" i="1" s="1"/>
  <c r="T24" i="1"/>
  <c r="W24" i="1" s="1"/>
  <c r="T23" i="1"/>
  <c r="W23" i="1" s="1"/>
  <c r="T22" i="1"/>
  <c r="W22" i="1" s="1"/>
  <c r="T21" i="1"/>
  <c r="W21" i="1" s="1"/>
  <c r="T20" i="1"/>
  <c r="W20" i="1" s="1"/>
  <c r="T19" i="1"/>
  <c r="W19" i="1" s="1"/>
  <c r="T18" i="1"/>
  <c r="W18" i="1" s="1"/>
  <c r="T17" i="1"/>
  <c r="W17" i="1" s="1"/>
  <c r="T16" i="1"/>
  <c r="W16" i="1" s="1"/>
  <c r="T15" i="1"/>
  <c r="W15" i="1" s="1"/>
  <c r="T14" i="1"/>
  <c r="W14" i="1" s="1"/>
  <c r="T13" i="1"/>
  <c r="W13" i="1" s="1"/>
  <c r="T12" i="1"/>
  <c r="W12" i="1" s="1"/>
  <c r="T11" i="1"/>
  <c r="W11" i="1" s="1"/>
  <c r="T10" i="1"/>
  <c r="W10" i="1" s="1"/>
  <c r="T9" i="1"/>
  <c r="W9" i="1" s="1"/>
  <c r="T8" i="1"/>
  <c r="W8" i="1" s="1"/>
  <c r="T7" i="1"/>
  <c r="W7" i="1" s="1"/>
  <c r="T6" i="1"/>
  <c r="W6" i="1" s="1"/>
  <c r="T5" i="1"/>
  <c r="W5" i="1" s="1"/>
  <c r="T4" i="1"/>
  <c r="W4" i="1" s="1"/>
  <c r="T3" i="1"/>
  <c r="W3" i="1" s="1"/>
  <c r="Q2" i="1"/>
  <c r="X6" i="1" l="1"/>
</calcChain>
</file>

<file path=xl/sharedStrings.xml><?xml version="1.0" encoding="utf-8"?>
<sst xmlns="http://schemas.openxmlformats.org/spreadsheetml/2006/main" count="5998" uniqueCount="1706">
  <si>
    <t>chr</t>
  </si>
  <si>
    <t>position</t>
  </si>
  <si>
    <t>ref</t>
  </si>
  <si>
    <t>alt</t>
  </si>
  <si>
    <t>DP_ERR2516384</t>
  </si>
  <si>
    <t>DPB_ERR2516384</t>
  </si>
  <si>
    <t>DP_ERR2707158</t>
  </si>
  <si>
    <t>DPB_ERR2707158</t>
  </si>
  <si>
    <t>TYPEnt</t>
  </si>
  <si>
    <t>TYPEpr</t>
  </si>
  <si>
    <t>effect</t>
  </si>
  <si>
    <t>gene_name_or_nc</t>
  </si>
  <si>
    <t>nt_modif</t>
  </si>
  <si>
    <t>aa_modif</t>
  </si>
  <si>
    <t>PE_PPE?</t>
  </si>
  <si>
    <t>total PE_PPE</t>
  </si>
  <si>
    <t>SNP out PE-PPE</t>
  </si>
  <si>
    <t>Fully_Exclusive</t>
  </si>
  <si>
    <t>NC_000962.3</t>
  </si>
  <si>
    <t>C</t>
  </si>
  <si>
    <t>A</t>
  </si>
  <si>
    <t>DP=112</t>
  </si>
  <si>
    <t>DPB=112</t>
  </si>
  <si>
    <t>DP=125</t>
  </si>
  <si>
    <t>DPB=125</t>
  </si>
  <si>
    <t>LEN=1</t>
  </si>
  <si>
    <t>snp</t>
  </si>
  <si>
    <t>missense_variant</t>
  </si>
  <si>
    <t>MODERATE</t>
  </si>
  <si>
    <t>gyrB</t>
  </si>
  <si>
    <t>c.1711C&gt;A</t>
  </si>
  <si>
    <t>p.Leu571Ile</t>
  </si>
  <si>
    <t>G</t>
  </si>
  <si>
    <t>T</t>
  </si>
  <si>
    <t>DP=83</t>
  </si>
  <si>
    <t>DPB=83</t>
  </si>
  <si>
    <t>DP=110</t>
  </si>
  <si>
    <t>DPB=110</t>
  </si>
  <si>
    <t>synonymous_variant</t>
  </si>
  <si>
    <t>LOW</t>
  </si>
  <si>
    <t>gyrA</t>
  </si>
  <si>
    <t>c.600G&gt;T</t>
  </si>
  <si>
    <t>p.Ala200Ala</t>
  </si>
  <si>
    <t>DP=108</t>
  </si>
  <si>
    <t>DPB=108</t>
  </si>
  <si>
    <t>DP=171</t>
  </si>
  <si>
    <t>DPB=171</t>
  </si>
  <si>
    <t>trpG</t>
  </si>
  <si>
    <t>c.393C&gt;T</t>
  </si>
  <si>
    <t>p.Tyr131Tyr</t>
  </si>
  <si>
    <t>DP=88</t>
  </si>
  <si>
    <t>DPB=88</t>
  </si>
  <si>
    <t>DP=173</t>
  </si>
  <si>
    <t>DPB=173</t>
  </si>
  <si>
    <t>intragenic_variant</t>
  </si>
  <si>
    <t>MODIFIER</t>
  </si>
  <si>
    <t>ncRv11264c</t>
  </si>
  <si>
    <t>n.43424C&gt;T</t>
  </si>
  <si>
    <t>DP=86</t>
  </si>
  <si>
    <t>DPB=86</t>
  </si>
  <si>
    <t>DP=152</t>
  </si>
  <si>
    <t>DPB=152</t>
  </si>
  <si>
    <t>leuS</t>
  </si>
  <si>
    <t>c.331C&gt;T</t>
  </si>
  <si>
    <t>p.Leu111Leu</t>
  </si>
  <si>
    <t>DP=91</t>
  </si>
  <si>
    <t>DPB=91</t>
  </si>
  <si>
    <t>DP=160</t>
  </si>
  <si>
    <t>DPB=160</t>
  </si>
  <si>
    <t>Rv0051</t>
  </si>
  <si>
    <t>c.597C&gt;T</t>
  </si>
  <si>
    <t>p.Phe199Phe</t>
  </si>
  <si>
    <t>DP=130</t>
  </si>
  <si>
    <t>DPB=130</t>
  </si>
  <si>
    <t>DP=123</t>
  </si>
  <si>
    <t>DPB=123</t>
  </si>
  <si>
    <t>dnaB</t>
  </si>
  <si>
    <t>c.1827C&gt;T</t>
  </si>
  <si>
    <t>p.Pro609Pro</t>
  </si>
  <si>
    <t>DP=100</t>
  </si>
  <si>
    <t>DPB=100</t>
  </si>
  <si>
    <t>Rv0061c</t>
  </si>
  <si>
    <t>c.201G&gt;T</t>
  </si>
  <si>
    <t>p.Trp67Cys</t>
  </si>
  <si>
    <t>DP=82</t>
  </si>
  <si>
    <t>DPB=82</t>
  </si>
  <si>
    <t>DP=148</t>
  </si>
  <si>
    <t>DPB=148</t>
  </si>
  <si>
    <t>Rv0064</t>
  </si>
  <si>
    <t>c.1761C&gt;T</t>
  </si>
  <si>
    <t>p.Asp587Asp</t>
  </si>
  <si>
    <t>DP=65</t>
  </si>
  <si>
    <t>DPB=65</t>
  </si>
  <si>
    <t>Rv0071</t>
  </si>
  <si>
    <t>c.129C&gt;T</t>
  </si>
  <si>
    <t>p.Ile43Ile</t>
  </si>
  <si>
    <t>DP=73</t>
  </si>
  <si>
    <t>DPB=73</t>
  </si>
  <si>
    <t>DP=132</t>
  </si>
  <si>
    <t>DPB=132</t>
  </si>
  <si>
    <t>Rv0072</t>
  </si>
  <si>
    <t>c.228C&gt;G</t>
  </si>
  <si>
    <t>p.Asp76Glu</t>
  </si>
  <si>
    <t>CG</t>
  </si>
  <si>
    <t>DP=64</t>
  </si>
  <si>
    <t>DPB=55.25</t>
  </si>
  <si>
    <t>DP=167</t>
  </si>
  <si>
    <t>DPB=146.25</t>
  </si>
  <si>
    <t>frameshift_variant</t>
  </si>
  <si>
    <t>HIGH</t>
  </si>
  <si>
    <t>Rv0080</t>
  </si>
  <si>
    <t>c.288delG</t>
  </si>
  <si>
    <t>p.Trp97fs</t>
  </si>
  <si>
    <t>DP=28</t>
  </si>
  <si>
    <t>DPB=28</t>
  </si>
  <si>
    <t>DP=29</t>
  </si>
  <si>
    <t>DPB=29</t>
  </si>
  <si>
    <t>PPE1</t>
  </si>
  <si>
    <t>c.1005C&gt;T</t>
  </si>
  <si>
    <t>p.Ala335Ala</t>
  </si>
  <si>
    <t>DP=85</t>
  </si>
  <si>
    <t>DPB=85</t>
  </si>
  <si>
    <t>DP=141</t>
  </si>
  <si>
    <t>DPB=141</t>
  </si>
  <si>
    <t>ctpB</t>
  </si>
  <si>
    <t>c.1662A&gt;T</t>
  </si>
  <si>
    <t>p.Arg554Arg</t>
  </si>
  <si>
    <t>AC</t>
  </si>
  <si>
    <t>DP=76</t>
  </si>
  <si>
    <t>DPB=64.4286</t>
  </si>
  <si>
    <t>DP=136</t>
  </si>
  <si>
    <t>DPB=115.857</t>
  </si>
  <si>
    <t>Rv0121c</t>
  </si>
  <si>
    <t>c.292delG</t>
  </si>
  <si>
    <t>p.Val98fs</t>
  </si>
  <si>
    <t>DP=44</t>
  </si>
  <si>
    <t>DPB=44</t>
  </si>
  <si>
    <t>DP=135</t>
  </si>
  <si>
    <t>DPB=135</t>
  </si>
  <si>
    <t>Rv0147</t>
  </si>
  <si>
    <t>c.182G&gt;T</t>
  </si>
  <si>
    <t>p.Ser61Ile</t>
  </si>
  <si>
    <t>DP=59</t>
  </si>
  <si>
    <t>DPB=59</t>
  </si>
  <si>
    <t>DP=116</t>
  </si>
  <si>
    <t>DPB=116</t>
  </si>
  <si>
    <t>PE1</t>
  </si>
  <si>
    <t>c.1297T&gt;C</t>
  </si>
  <si>
    <t>p.Phe433Leu</t>
  </si>
  <si>
    <t>DP=94</t>
  </si>
  <si>
    <t>DPB=94</t>
  </si>
  <si>
    <t>pntAa</t>
  </si>
  <si>
    <t>c.177C&gt;T</t>
  </si>
  <si>
    <t>p.Thr59Thr</t>
  </si>
  <si>
    <t>DP=62</t>
  </si>
  <si>
    <t>DPB=62</t>
  </si>
  <si>
    <t>DP=151</t>
  </si>
  <si>
    <t>DPB=151</t>
  </si>
  <si>
    <t>adhE1</t>
  </si>
  <si>
    <t>c.110T&gt;C</t>
  </si>
  <si>
    <t>p.Val37Ala</t>
  </si>
  <si>
    <t>DP=93</t>
  </si>
  <si>
    <t>DPB=93</t>
  </si>
  <si>
    <t>DP=109</t>
  </si>
  <si>
    <t>DPB=109</t>
  </si>
  <si>
    <t>mce1R</t>
  </si>
  <si>
    <t>c.384C&gt;A</t>
  </si>
  <si>
    <t>p.Ala128Ala</t>
  </si>
  <si>
    <t>DP=105</t>
  </si>
  <si>
    <t>DPB=105</t>
  </si>
  <si>
    <t>fadD5</t>
  </si>
  <si>
    <t>c.573C&gt;T</t>
  </si>
  <si>
    <t>p.Thr191Thr</t>
  </si>
  <si>
    <t>DP=71</t>
  </si>
  <si>
    <t>DPB=71</t>
  </si>
  <si>
    <t>DP=133</t>
  </si>
  <si>
    <t>DPB=133</t>
  </si>
  <si>
    <t>Rv0178</t>
  </si>
  <si>
    <t>c.701C&gt;T</t>
  </si>
  <si>
    <t>p.Thr234Ile</t>
  </si>
  <si>
    <t>DP=80</t>
  </si>
  <si>
    <t>DPB=71.2222</t>
  </si>
  <si>
    <t>DP=121</t>
  </si>
  <si>
    <t>DPB=106.778</t>
  </si>
  <si>
    <t>Rv0180c</t>
  </si>
  <si>
    <t>c.759delC</t>
  </si>
  <si>
    <t>p.Val254fs</t>
  </si>
  <si>
    <t>DP=99</t>
  </si>
  <si>
    <t>DPB=99</t>
  </si>
  <si>
    <t>Rv0191</t>
  </si>
  <si>
    <t>c.720C&gt;T</t>
  </si>
  <si>
    <t>p.Thr240Thr</t>
  </si>
  <si>
    <t>CCACATCCT</t>
  </si>
  <si>
    <t>DP=58</t>
  </si>
  <si>
    <t>DPB=11.5</t>
  </si>
  <si>
    <t>DP=77</t>
  </si>
  <si>
    <t>DPB=15.4</t>
  </si>
  <si>
    <t>LEN=8</t>
  </si>
  <si>
    <t>Rv0193c</t>
  </si>
  <si>
    <t>c.1664_1671delAGGATGTG</t>
  </si>
  <si>
    <t>p.Glu555fs</t>
  </si>
  <si>
    <t>DP=79</t>
  </si>
  <si>
    <t>DPB=79</t>
  </si>
  <si>
    <t>DP=150</t>
  </si>
  <si>
    <t>DPB=150</t>
  </si>
  <si>
    <t>Rv0194</t>
  </si>
  <si>
    <t>c.2969C&gt;T</t>
  </si>
  <si>
    <t>p.Ala990Val</t>
  </si>
  <si>
    <t>DP=137</t>
  </si>
  <si>
    <t>DPB=137</t>
  </si>
  <si>
    <t>c.3372C&gt;T</t>
  </si>
  <si>
    <t>p.Thr1124Thr</t>
  </si>
  <si>
    <t>DP=66</t>
  </si>
  <si>
    <t>DPB=66</t>
  </si>
  <si>
    <t>DPB=136</t>
  </si>
  <si>
    <t>n.230782C&gt;T</t>
  </si>
  <si>
    <t>DP=67</t>
  </si>
  <si>
    <t>DPB=67</t>
  </si>
  <si>
    <t>Rv0197</t>
  </si>
  <si>
    <t>c.1636G&gt;A</t>
  </si>
  <si>
    <t>p.Val546Ile</t>
  </si>
  <si>
    <t>DP=50</t>
  </si>
  <si>
    <t>DPB=50</t>
  </si>
  <si>
    <t>DP=138</t>
  </si>
  <si>
    <t>DPB=138</t>
  </si>
  <si>
    <t>Rv0208c</t>
  </si>
  <si>
    <t>c.636G&gt;A</t>
  </si>
  <si>
    <t>p.Arg212Arg</t>
  </si>
  <si>
    <t>DP=92</t>
  </si>
  <si>
    <t>DPB=92</t>
  </si>
  <si>
    <t>DP=162</t>
  </si>
  <si>
    <t>DPB=162</t>
  </si>
  <si>
    <t>fadD4</t>
  </si>
  <si>
    <t>c.645C&gt;T</t>
  </si>
  <si>
    <t>p.Pro215Pro</t>
  </si>
  <si>
    <t>DP=49</t>
  </si>
  <si>
    <t>DPB=48.25</t>
  </si>
  <si>
    <t>DP=122</t>
  </si>
  <si>
    <t>DPB=122</t>
  </si>
  <si>
    <t>Rv0225</t>
  </si>
  <si>
    <t>c.691C&gt;T</t>
  </si>
  <si>
    <t>p.Leu231Leu</t>
  </si>
  <si>
    <t>DP=154</t>
  </si>
  <si>
    <t>DPB=154</t>
  </si>
  <si>
    <t>Rv0228</t>
  </si>
  <si>
    <t>c.996C&gt;T</t>
  </si>
  <si>
    <t>p.Phe332Phe</t>
  </si>
  <si>
    <t>DP=55</t>
  </si>
  <si>
    <t>DPB=55</t>
  </si>
  <si>
    <t>DP=170</t>
  </si>
  <si>
    <t>DPB=170</t>
  </si>
  <si>
    <t>Rv0232</t>
  </si>
  <si>
    <t>c.79G&gt;A</t>
  </si>
  <si>
    <t>p.Ala27Thr</t>
  </si>
  <si>
    <t>DP=120</t>
  </si>
  <si>
    <t>DPB=120</t>
  </si>
  <si>
    <t>DP=147</t>
  </si>
  <si>
    <t>DPB=147</t>
  </si>
  <si>
    <t>Rv0249c</t>
  </si>
  <si>
    <t>c.522C&gt;T</t>
  </si>
  <si>
    <t>p.Ile174Ile</t>
  </si>
  <si>
    <t>DP=84</t>
  </si>
  <si>
    <t>DPB=84</t>
  </si>
  <si>
    <t>DP=128</t>
  </si>
  <si>
    <t>DPB=128</t>
  </si>
  <si>
    <t>cobQ1</t>
  </si>
  <si>
    <t>c.486G&gt;A</t>
  </si>
  <si>
    <t>p.Pro162Pro</t>
  </si>
  <si>
    <t>DP=72</t>
  </si>
  <si>
    <t>DPB=72</t>
  </si>
  <si>
    <t>DP=183</t>
  </si>
  <si>
    <t>DPB=183</t>
  </si>
  <si>
    <t>Rv0265c</t>
  </si>
  <si>
    <t>c.740G&gt;A</t>
  </si>
  <si>
    <t>p.Gly247Asp</t>
  </si>
  <si>
    <t>DPB=77</t>
  </si>
  <si>
    <t>DP=181</t>
  </si>
  <si>
    <t>DPB=181</t>
  </si>
  <si>
    <t>oplA</t>
  </si>
  <si>
    <t>c.2169G&gt;A</t>
  </si>
  <si>
    <t>p.Val723Val</t>
  </si>
  <si>
    <t>DP=176</t>
  </si>
  <si>
    <t>DPB=176</t>
  </si>
  <si>
    <t>fadD2</t>
  </si>
  <si>
    <t>c.985G&gt;A</t>
  </si>
  <si>
    <t>p.Glu329Lys</t>
  </si>
  <si>
    <t>Rv0272c</t>
  </si>
  <si>
    <t>c.297G&gt;A</t>
  </si>
  <si>
    <t>p.Gly99Gly</t>
  </si>
  <si>
    <t>DP=90</t>
  </si>
  <si>
    <t>DPB=90</t>
  </si>
  <si>
    <t>Rv0275c</t>
  </si>
  <si>
    <t>c.312C&gt;T</t>
  </si>
  <si>
    <t>p.Ile104Ile</t>
  </si>
  <si>
    <t>DP=47</t>
  </si>
  <si>
    <t>DPB=47</t>
  </si>
  <si>
    <t>PE_PGRS3</t>
  </si>
  <si>
    <t>c.2261G&gt;A</t>
  </si>
  <si>
    <t>p.Gly754Glu</t>
  </si>
  <si>
    <t>DP=145</t>
  </si>
  <si>
    <t>DPB=145</t>
  </si>
  <si>
    <t>PPE3</t>
  </si>
  <si>
    <t>c.1334A&gt;G</t>
  </si>
  <si>
    <t>p.Tyr445Cys</t>
  </si>
  <si>
    <t>DP=119</t>
  </si>
  <si>
    <t>DPB=119</t>
  </si>
  <si>
    <t>eccD3</t>
  </si>
  <si>
    <t>c.226A&gt;C</t>
  </si>
  <si>
    <t>p.Ser76Arg</t>
  </si>
  <si>
    <t>Rv0309</t>
  </si>
  <si>
    <t>c.212C&gt;T</t>
  </si>
  <si>
    <t>p.Thr71Ile</t>
  </si>
  <si>
    <t>DP=97</t>
  </si>
  <si>
    <t>DPB=97</t>
  </si>
  <si>
    <t>Rv0312</t>
  </si>
  <si>
    <t>c.786C&gt;T</t>
  </si>
  <si>
    <t>p.Cys262Cys</t>
  </si>
  <si>
    <t>DP=54</t>
  </si>
  <si>
    <t>DPB=54</t>
  </si>
  <si>
    <t>DP=131</t>
  </si>
  <si>
    <t>DPB=131</t>
  </si>
  <si>
    <t>udgA</t>
  </si>
  <si>
    <t>c.188G&gt;A</t>
  </si>
  <si>
    <t>p.Arg63His</t>
  </si>
  <si>
    <t>DP=39</t>
  </si>
  <si>
    <t>DPB=39</t>
  </si>
  <si>
    <t>Rv0331</t>
  </si>
  <si>
    <t>c.888G&gt;A</t>
  </si>
  <si>
    <t>p.Pro296Pro</t>
  </si>
  <si>
    <t>DP=56</t>
  </si>
  <si>
    <t>DPB=56</t>
  </si>
  <si>
    <t>iniB</t>
  </si>
  <si>
    <t>c.495G&gt;A</t>
  </si>
  <si>
    <t>p.Gln165Gln</t>
  </si>
  <si>
    <t>DPB=76</t>
  </si>
  <si>
    <t>DP=61</t>
  </si>
  <si>
    <t>DPB=61</t>
  </si>
  <si>
    <t>dnaK</t>
  </si>
  <si>
    <t>c.1609C&gt;T</t>
  </si>
  <si>
    <t>p.Pro537Ser</t>
  </si>
  <si>
    <t>DP=69</t>
  </si>
  <si>
    <t>DPB=69</t>
  </si>
  <si>
    <t>Rv0376c</t>
  </si>
  <si>
    <t>c.1068G&gt;A</t>
  </si>
  <si>
    <t>p.Leu356Leu</t>
  </si>
  <si>
    <t>DP=199</t>
  </si>
  <si>
    <t>DPB=199</t>
  </si>
  <si>
    <t>thiC</t>
  </si>
  <si>
    <t>c.1559A&gt;G</t>
  </si>
  <si>
    <t>p.Glu520Gly</t>
  </si>
  <si>
    <t>DP=190</t>
  </si>
  <si>
    <t>DPB=190</t>
  </si>
  <si>
    <t>ctpH</t>
  </si>
  <si>
    <t>c.4611C&gt;T</t>
  </si>
  <si>
    <t>p.Pro1537Pro</t>
  </si>
  <si>
    <t>xthA</t>
  </si>
  <si>
    <t>c.488C&gt;T</t>
  </si>
  <si>
    <t>p.Ala163Val</t>
  </si>
  <si>
    <t>DP=81</t>
  </si>
  <si>
    <t>DPB=81</t>
  </si>
  <si>
    <t>DP=189</t>
  </si>
  <si>
    <t>DPB=189</t>
  </si>
  <si>
    <t>Rv0428c</t>
  </si>
  <si>
    <t>c.411G&gt;A</t>
  </si>
  <si>
    <t>p.Leu137Leu</t>
  </si>
  <si>
    <t>DP=96</t>
  </si>
  <si>
    <t>DPB=96</t>
  </si>
  <si>
    <t>Rv0452</t>
  </si>
  <si>
    <t>c.198G&gt;A</t>
  </si>
  <si>
    <t>p.Ser66Ser</t>
  </si>
  <si>
    <t>DP=36</t>
  </si>
  <si>
    <t>DPB=36</t>
  </si>
  <si>
    <t>PPE11</t>
  </si>
  <si>
    <t>c.1169G&gt;A</t>
  </si>
  <si>
    <t>p.Gly390Asp</t>
  </si>
  <si>
    <t>DP=126</t>
  </si>
  <si>
    <t>DPB=126</t>
  </si>
  <si>
    <t>n.565005G&gt;A</t>
  </si>
  <si>
    <t>lprQ</t>
  </si>
  <si>
    <t>c.1251G&gt;A</t>
  </si>
  <si>
    <t>p.Ala417Ala</t>
  </si>
  <si>
    <t>DP=75</t>
  </si>
  <si>
    <t>DPB=75</t>
  </si>
  <si>
    <t>Rv0488</t>
  </si>
  <si>
    <t>c.586A&gt;G</t>
  </si>
  <si>
    <t>p.Asn196Asp</t>
  </si>
  <si>
    <t>DP=210</t>
  </si>
  <si>
    <t>DPB=210</t>
  </si>
  <si>
    <t>n.578276C&gt;A</t>
  </si>
  <si>
    <t>DP=60</t>
  </si>
  <si>
    <t>DPB=60</t>
  </si>
  <si>
    <t>DP=161</t>
  </si>
  <si>
    <t>DPB=161</t>
  </si>
  <si>
    <t>hemB</t>
  </si>
  <si>
    <t>c.672C&gt;G</t>
  </si>
  <si>
    <t>p.Arg224Arg</t>
  </si>
  <si>
    <t>DP=46</t>
  </si>
  <si>
    <t>DPB=46</t>
  </si>
  <si>
    <t>Rv0518</t>
  </si>
  <si>
    <t>c.124G&gt;T</t>
  </si>
  <si>
    <t>p.Val42Leu</t>
  </si>
  <si>
    <t>DP=143</t>
  </si>
  <si>
    <t>DPB=143</t>
  </si>
  <si>
    <t>Rv0525</t>
  </si>
  <si>
    <t>c.280C&gt;A</t>
  </si>
  <si>
    <t>p.Arg94Ser</t>
  </si>
  <si>
    <t>DP=165</t>
  </si>
  <si>
    <t>DPB=165</t>
  </si>
  <si>
    <t>Rv0537c</t>
  </si>
  <si>
    <t>c.576G&gt;A</t>
  </si>
  <si>
    <t>p.Val192Val</t>
  </si>
  <si>
    <t>DP=197</t>
  </si>
  <si>
    <t>DPB=197</t>
  </si>
  <si>
    <t>Rv0546c</t>
  </si>
  <si>
    <t>c.381G&gt;A</t>
  </si>
  <si>
    <t>p.Arg127Arg</t>
  </si>
  <si>
    <t>Rv0547c</t>
  </si>
  <si>
    <t>c.72G&gt;A</t>
  </si>
  <si>
    <t>p.Pro24Pro</t>
  </si>
  <si>
    <t>DP=144</t>
  </si>
  <si>
    <t>DPB=144</t>
  </si>
  <si>
    <t>fadD8</t>
  </si>
  <si>
    <t>c.1672G&gt;C</t>
  </si>
  <si>
    <t>p.Val558Leu</t>
  </si>
  <si>
    <t>DP=164</t>
  </si>
  <si>
    <t>DPB=164</t>
  </si>
  <si>
    <t>Rv0571c</t>
  </si>
  <si>
    <t>c.113T&gt;C</t>
  </si>
  <si>
    <t>p.Val38Ala</t>
  </si>
  <si>
    <t>DP=184</t>
  </si>
  <si>
    <t>DPB=184</t>
  </si>
  <si>
    <t>c.85C&gt;A</t>
  </si>
  <si>
    <t>p.Leu29Ile</t>
  </si>
  <si>
    <t>DP=104</t>
  </si>
  <si>
    <t>DPB=104</t>
  </si>
  <si>
    <t>DP=206</t>
  </si>
  <si>
    <t>DPB=206</t>
  </si>
  <si>
    <t>Rv0576</t>
  </si>
  <si>
    <t>c.717C&gt;G</t>
  </si>
  <si>
    <t>p.Asp239Glu</t>
  </si>
  <si>
    <t>DP=32</t>
  </si>
  <si>
    <t>DPB=32</t>
  </si>
  <si>
    <t>DP=17</t>
  </si>
  <si>
    <t>DPB=17</t>
  </si>
  <si>
    <t>PE_PGRS7</t>
  </si>
  <si>
    <t>c.3061G&gt;A</t>
  </si>
  <si>
    <t>p.Gly1021Ser</t>
  </si>
  <si>
    <t>DP=33</t>
  </si>
  <si>
    <t>DPB=33</t>
  </si>
  <si>
    <t>DP=19</t>
  </si>
  <si>
    <t>DPB=19</t>
  </si>
  <si>
    <t>c.2760C&gt;A</t>
  </si>
  <si>
    <t>p.Gly920Gly</t>
  </si>
  <si>
    <t>n.675920G&gt;A</t>
  </si>
  <si>
    <t>Rv0579</t>
  </si>
  <si>
    <t>c.227C&gt;A</t>
  </si>
  <si>
    <t>p.Pro76His</t>
  </si>
  <si>
    <t>tcrA</t>
  </si>
  <si>
    <t>c.354C&gt;T</t>
  </si>
  <si>
    <t>p.Asp118Asp</t>
  </si>
  <si>
    <t>DP=98</t>
  </si>
  <si>
    <t>DPB=98</t>
  </si>
  <si>
    <t>DP=149</t>
  </si>
  <si>
    <t>DPB=149</t>
  </si>
  <si>
    <t>lpqO</t>
  </si>
  <si>
    <t>c.927G&gt;A</t>
  </si>
  <si>
    <t>p.Ala309Ala</t>
  </si>
  <si>
    <t>rplA</t>
  </si>
  <si>
    <t>c.625C&gt;G</t>
  </si>
  <si>
    <t>p.Leu209Val</t>
  </si>
  <si>
    <t>DP=41</t>
  </si>
  <si>
    <t>DPB=41</t>
  </si>
  <si>
    <t>Rv0654</t>
  </si>
  <si>
    <t>c.1182C&gt;T</t>
  </si>
  <si>
    <t>p.Ala394Ala</t>
  </si>
  <si>
    <t>vapB8</t>
  </si>
  <si>
    <t>c.134G&gt;T</t>
  </si>
  <si>
    <t>p.Arg45Leu</t>
  </si>
  <si>
    <t>DP=169</t>
  </si>
  <si>
    <t>DPB=169</t>
  </si>
  <si>
    <t>rpoB</t>
  </si>
  <si>
    <t>c.949C&gt;T</t>
  </si>
  <si>
    <t>p.His317Tyr</t>
  </si>
  <si>
    <t>fadE8</t>
  </si>
  <si>
    <t>c.85C&gt;T</t>
  </si>
  <si>
    <t>p.Leu29Leu</t>
  </si>
  <si>
    <t>atsA</t>
  </si>
  <si>
    <t>c.993C&gt;T</t>
  </si>
  <si>
    <t>p.Thr331Thr</t>
  </si>
  <si>
    <t>DP=87</t>
  </si>
  <si>
    <t>DPB=87</t>
  </si>
  <si>
    <t>fucA</t>
  </si>
  <si>
    <t>c.172G&gt;A</t>
  </si>
  <si>
    <t>p.Val58Met</t>
  </si>
  <si>
    <t>DP=142</t>
  </si>
  <si>
    <t>DPB=142</t>
  </si>
  <si>
    <t>xylB</t>
  </si>
  <si>
    <t>c.961G&gt;A</t>
  </si>
  <si>
    <t>p.Asp321Asn</t>
  </si>
  <si>
    <t>DPB=80</t>
  </si>
  <si>
    <t>mapA</t>
  </si>
  <si>
    <t>c.490A&gt;G</t>
  </si>
  <si>
    <t>p.Thr164Ala</t>
  </si>
  <si>
    <t>DP=178</t>
  </si>
  <si>
    <t>DPB=178</t>
  </si>
  <si>
    <t>Rv0739</t>
  </si>
  <si>
    <t>c.678C&gt;T</t>
  </si>
  <si>
    <t>p.Asn226Asn</t>
  </si>
  <si>
    <t>DP=106</t>
  </si>
  <si>
    <t>DPB=106</t>
  </si>
  <si>
    <t>stop_gained</t>
  </si>
  <si>
    <t>Rv0745</t>
  </si>
  <si>
    <t>c.370C&gt;T</t>
  </si>
  <si>
    <t>p.Gln124*</t>
  </si>
  <si>
    <t>DP=52</t>
  </si>
  <si>
    <t>DPB=52</t>
  </si>
  <si>
    <t>n.835699A&gt;G</t>
  </si>
  <si>
    <t>phoR</t>
  </si>
  <si>
    <t>c.348G&gt;A</t>
  </si>
  <si>
    <t>p.Thr116Thr</t>
  </si>
  <si>
    <t>c.531C&gt;T</t>
  </si>
  <si>
    <t>p.Tyr177Tyr</t>
  </si>
  <si>
    <t>Rv0765c</t>
  </si>
  <si>
    <t>c.361G&gt;A</t>
  </si>
  <si>
    <t>p.Gly121Ser</t>
  </si>
  <si>
    <t>AG</t>
  </si>
  <si>
    <t>DPB=107.667</t>
  </si>
  <si>
    <t>c.196delC</t>
  </si>
  <si>
    <t>p.Leu66fs</t>
  </si>
  <si>
    <t>DP=103</t>
  </si>
  <si>
    <t>DPB=103</t>
  </si>
  <si>
    <t>ptrBa</t>
  </si>
  <si>
    <t>c.127A&gt;G</t>
  </si>
  <si>
    <t>p.Ile43Val</t>
  </si>
  <si>
    <t>Rv0787A</t>
  </si>
  <si>
    <t>c.86T&gt;A</t>
  </si>
  <si>
    <t>p.Leu29His</t>
  </si>
  <si>
    <t>Rv0801</t>
  </si>
  <si>
    <t>c.86C&gt;T</t>
  </si>
  <si>
    <t>p.Thr29Met</t>
  </si>
  <si>
    <t>DP=70</t>
  </si>
  <si>
    <t>DPB=70</t>
  </si>
  <si>
    <t>Rv0822c</t>
  </si>
  <si>
    <t>c.138C&gt;T</t>
  </si>
  <si>
    <t>p.Gly46Gly</t>
  </si>
  <si>
    <t>Rv0826</t>
  </si>
  <si>
    <t>c.996G&gt;A</t>
  </si>
  <si>
    <t>p.Ala332Ala</t>
  </si>
  <si>
    <t>far</t>
  </si>
  <si>
    <t>c.525C&gt;T</t>
  </si>
  <si>
    <t>p.Tyr175Tyr</t>
  </si>
  <si>
    <t>fadA</t>
  </si>
  <si>
    <t>c.776G&gt;A</t>
  </si>
  <si>
    <t>p.Gly259Glu</t>
  </si>
  <si>
    <t>DP=155</t>
  </si>
  <si>
    <t>DPB=155</t>
  </si>
  <si>
    <t>Rv0862c</t>
  </si>
  <si>
    <t>c.997G&gt;A</t>
  </si>
  <si>
    <t>p.Ala333Thr</t>
  </si>
  <si>
    <t>CA</t>
  </si>
  <si>
    <t>DPB=66.1429</t>
  </si>
  <si>
    <t>citA</t>
  </si>
  <si>
    <t>c.820_821insT</t>
  </si>
  <si>
    <t>p.Arg274fs</t>
  </si>
  <si>
    <t>DP=78</t>
  </si>
  <si>
    <t>DPB=78</t>
  </si>
  <si>
    <t>c.564C&gt;T</t>
  </si>
  <si>
    <t>p.Ile188Ile</t>
  </si>
  <si>
    <t>c.341G&gt;A</t>
  </si>
  <si>
    <t>p.Arg114Gln</t>
  </si>
  <si>
    <t>Rv0890c</t>
  </si>
  <si>
    <t>c.1371C&gt;T</t>
  </si>
  <si>
    <t>p.Leu457Leu</t>
  </si>
  <si>
    <t>DP=153</t>
  </si>
  <si>
    <t>DPB=153</t>
  </si>
  <si>
    <t>gltA2</t>
  </si>
  <si>
    <t>c.743G&gt;A</t>
  </si>
  <si>
    <t>p.Arg248Gln</t>
  </si>
  <si>
    <t>DP=146</t>
  </si>
  <si>
    <t>DPB=146</t>
  </si>
  <si>
    <t>pknD</t>
  </si>
  <si>
    <t>c.1291G&gt;T</t>
  </si>
  <si>
    <t>p.Val431Leu</t>
  </si>
  <si>
    <t>TC</t>
  </si>
  <si>
    <t>DPB=110.333</t>
  </si>
  <si>
    <t>DPB=199.333</t>
  </si>
  <si>
    <t>Rv0944</t>
  </si>
  <si>
    <t>c.257dupC</t>
  </si>
  <si>
    <t>p.Asp87fs</t>
  </si>
  <si>
    <t>DP=168</t>
  </si>
  <si>
    <t>DPB=168</t>
  </si>
  <si>
    <t>n.1061805C&gt;T</t>
  </si>
  <si>
    <t>Rv0954</t>
  </si>
  <si>
    <t>c.176T&gt;G</t>
  </si>
  <si>
    <t>p.Met59Arg</t>
  </si>
  <si>
    <t>c.722A&gt;G</t>
  </si>
  <si>
    <t>p.Gln241Arg</t>
  </si>
  <si>
    <t>Rv0955</t>
  </si>
  <si>
    <t>c.1226G&gt;A</t>
  </si>
  <si>
    <t>p.Gly409Glu</t>
  </si>
  <si>
    <t>DP=57</t>
  </si>
  <si>
    <t>DPB=57</t>
  </si>
  <si>
    <t>lprP</t>
  </si>
  <si>
    <t>c.174G&gt;A</t>
  </si>
  <si>
    <t>p.Gln58Gln</t>
  </si>
  <si>
    <t>DP=89</t>
  </si>
  <si>
    <t>DPB=89</t>
  </si>
  <si>
    <t>ctpV</t>
  </si>
  <si>
    <t>c.114G&gt;T</t>
  </si>
  <si>
    <t>p.Ala38Ala</t>
  </si>
  <si>
    <t>DP=140</t>
  </si>
  <si>
    <t>DPB=140</t>
  </si>
  <si>
    <t>c.1984G&gt;A</t>
  </si>
  <si>
    <t>p.Val662Ile</t>
  </si>
  <si>
    <t>DP=30</t>
  </si>
  <si>
    <t>DPB=30</t>
  </si>
  <si>
    <t>DP=23</t>
  </si>
  <si>
    <t>DPB=23</t>
  </si>
  <si>
    <t>PE_PGRS17</t>
  </si>
  <si>
    <t>c.622G&gt;A</t>
  </si>
  <si>
    <t>p.Ala208Thr</t>
  </si>
  <si>
    <t>DP=63</t>
  </si>
  <si>
    <t>DPB=63</t>
  </si>
  <si>
    <t>Rv0979c</t>
  </si>
  <si>
    <t>c.40T&gt;G</t>
  </si>
  <si>
    <t>p.Ser14Ala</t>
  </si>
  <si>
    <t>DP=68</t>
  </si>
  <si>
    <t>DPB=68</t>
  </si>
  <si>
    <t>Rv0987</t>
  </si>
  <si>
    <t>c.828C&gt;T</t>
  </si>
  <si>
    <t>p.Ile276Ile</t>
  </si>
  <si>
    <t>grcC2</t>
  </si>
  <si>
    <t>c.6C&gt;T</t>
  </si>
  <si>
    <t>p.Ile2Ile</t>
  </si>
  <si>
    <t>Rv0998</t>
  </si>
  <si>
    <t>c.888C&gt;T</t>
  </si>
  <si>
    <t>p.Val296Val</t>
  </si>
  <si>
    <t>DP=102</t>
  </si>
  <si>
    <t>DPB=102</t>
  </si>
  <si>
    <t>DP=202</t>
  </si>
  <si>
    <t>DPB=202</t>
  </si>
  <si>
    <t>arcA</t>
  </si>
  <si>
    <t>c.893G&gt;A</t>
  </si>
  <si>
    <t>p.Arg298His</t>
  </si>
  <si>
    <t>pks16</t>
  </si>
  <si>
    <t>c.466T&gt;C</t>
  </si>
  <si>
    <t>p.Leu156Leu</t>
  </si>
  <si>
    <t>n.1134767C&gt;A</t>
  </si>
  <si>
    <t>kdpB</t>
  </si>
  <si>
    <t>c.1447C&gt;T</t>
  </si>
  <si>
    <t>p.Arg483Cys</t>
  </si>
  <si>
    <t>DPB=49</t>
  </si>
  <si>
    <t>kdpC</t>
  </si>
  <si>
    <t>c.216G&gt;T</t>
  </si>
  <si>
    <t>p.Ser72Ser</t>
  </si>
  <si>
    <t>DP=118</t>
  </si>
  <si>
    <t>DPB=118</t>
  </si>
  <si>
    <t>n.1169234C&gt;G</t>
  </si>
  <si>
    <t>DP=134</t>
  </si>
  <si>
    <t>DPB=134</t>
  </si>
  <si>
    <t>n.1178442T&gt;G</t>
  </si>
  <si>
    <t>lipU</t>
  </si>
  <si>
    <t>c.793C&gt;T</t>
  </si>
  <si>
    <t>p.Pro265Ser</t>
  </si>
  <si>
    <t>PE_PGRS21</t>
  </si>
  <si>
    <t>c.293C&gt;T</t>
  </si>
  <si>
    <t>p.Ala98Val</t>
  </si>
  <si>
    <t>omt</t>
  </si>
  <si>
    <t>c.534A&gt;G</t>
  </si>
  <si>
    <t>p.Gln178Gln</t>
  </si>
  <si>
    <t>DP=101</t>
  </si>
  <si>
    <t>DPB=101</t>
  </si>
  <si>
    <t>n.1282072G&gt;A</t>
  </si>
  <si>
    <t>narG</t>
  </si>
  <si>
    <t>c.759C&gt;T</t>
  </si>
  <si>
    <t>p.Asp253Asp</t>
  </si>
  <si>
    <t>CGGACTGA</t>
  </si>
  <si>
    <t>DP=38</t>
  </si>
  <si>
    <t>DPB=8.33333</t>
  </si>
  <si>
    <t>DPB=19.8889</t>
  </si>
  <si>
    <t>LEN=7</t>
  </si>
  <si>
    <t>Rv1179c</t>
  </si>
  <si>
    <t>c.2129_2135delTCAGTCC</t>
  </si>
  <si>
    <t>p.Phe710fs</t>
  </si>
  <si>
    <t>pks3</t>
  </si>
  <si>
    <t>c.1261A&gt;G</t>
  </si>
  <si>
    <t>p.Asn421Asp</t>
  </si>
  <si>
    <t>pks4</t>
  </si>
  <si>
    <t>c.2212G&gt;T</t>
  </si>
  <si>
    <t>p.Val738Leu</t>
  </si>
  <si>
    <t>DP=129</t>
  </si>
  <si>
    <t>DPB=129</t>
  </si>
  <si>
    <t>papA3</t>
  </si>
  <si>
    <t>c.695C&gt;T</t>
  </si>
  <si>
    <t>p.Ala232Val</t>
  </si>
  <si>
    <t>Rv1194c</t>
  </si>
  <si>
    <t>c.419T&gt;C</t>
  </si>
  <si>
    <t>p.Val140Ala</t>
  </si>
  <si>
    <t>DP=114</t>
  </si>
  <si>
    <t>DPB=114</t>
  </si>
  <si>
    <t>Rv1203c</t>
  </si>
  <si>
    <t>c.165T&gt;G</t>
  </si>
  <si>
    <t>p.Ser55Ser</t>
  </si>
  <si>
    <t>TG</t>
  </si>
  <si>
    <t>DPB=45.8571</t>
  </si>
  <si>
    <t>DPB=74.7143</t>
  </si>
  <si>
    <t>Rv1215c</t>
  </si>
  <si>
    <t>c.1643delC</t>
  </si>
  <si>
    <t>p.Pro548fs</t>
  </si>
  <si>
    <t>DP=166</t>
  </si>
  <si>
    <t>DPB=166</t>
  </si>
  <si>
    <t>Rv1216c</t>
  </si>
  <si>
    <t>c.651C&gt;A</t>
  </si>
  <si>
    <t>p.Tyr217*</t>
  </si>
  <si>
    <t>Rv1231c</t>
  </si>
  <si>
    <t>c.216C&gt;T</t>
  </si>
  <si>
    <t>p.Phe72Phe</t>
  </si>
  <si>
    <t>DP=113</t>
  </si>
  <si>
    <t>DPB=113</t>
  </si>
  <si>
    <t>Rv1233c</t>
  </si>
  <si>
    <t>c.209C&gt;T</t>
  </si>
  <si>
    <t>p.Pro70Leu</t>
  </si>
  <si>
    <t>n.1381889C&gt;A</t>
  </si>
  <si>
    <t>DP=158</t>
  </si>
  <si>
    <t>DPB=158</t>
  </si>
  <si>
    <t>Rv1248c</t>
  </si>
  <si>
    <t>c.15T&gt;G</t>
  </si>
  <si>
    <t>p.Ser5Arg</t>
  </si>
  <si>
    <t>Rv1257c</t>
  </si>
  <si>
    <t>c.650A&gt;G</t>
  </si>
  <si>
    <t>p.Asn217Ser</t>
  </si>
  <si>
    <t>DP=196</t>
  </si>
  <si>
    <t>DPB=196</t>
  </si>
  <si>
    <t>Rv1260</t>
  </si>
  <si>
    <t>c.64C&gt;T</t>
  </si>
  <si>
    <t>p.Arg22Trp</t>
  </si>
  <si>
    <t>DP=53</t>
  </si>
  <si>
    <t>DPB=53</t>
  </si>
  <si>
    <t>Rv1265</t>
  </si>
  <si>
    <t>c.299T&gt;G</t>
  </si>
  <si>
    <t>p.Leu100Arg</t>
  </si>
  <si>
    <t>Rv1273c</t>
  </si>
  <si>
    <t>c.575G&gt;A</t>
  </si>
  <si>
    <t>p.Gly192Asp</t>
  </si>
  <si>
    <t>DPB=56.6667</t>
  </si>
  <si>
    <t>DPB=157.444</t>
  </si>
  <si>
    <t>Rv1290c</t>
  </si>
  <si>
    <t>c.770dupC</t>
  </si>
  <si>
    <t>p.Ala258fs</t>
  </si>
  <si>
    <t>argS</t>
  </si>
  <si>
    <t>c.308C&gt;T</t>
  </si>
  <si>
    <t>p.Thr103Ile</t>
  </si>
  <si>
    <t>DP=115</t>
  </si>
  <si>
    <t>DPB=115</t>
  </si>
  <si>
    <t>rfe</t>
  </si>
  <si>
    <t>c.1031G&gt;T</t>
  </si>
  <si>
    <t>p.Arg344Leu</t>
  </si>
  <si>
    <t>atpA</t>
  </si>
  <si>
    <t>c.1413A&gt;G</t>
  </si>
  <si>
    <t>p.Leu471Leu</t>
  </si>
  <si>
    <t>glgP</t>
  </si>
  <si>
    <t>c.1687C&gt;T</t>
  </si>
  <si>
    <t>p.Leu563Leu</t>
  </si>
  <si>
    <t>mbtK</t>
  </si>
  <si>
    <t>c.345G&gt;T</t>
  </si>
  <si>
    <t>p.Leu115Phe</t>
  </si>
  <si>
    <t>Rv1363c</t>
  </si>
  <si>
    <t>c.671C&gt;G</t>
  </si>
  <si>
    <t>p.Ser224*</t>
  </si>
  <si>
    <t>Rv1371</t>
  </si>
  <si>
    <t>c.1227C&gt;A</t>
  </si>
  <si>
    <t>p.Phe409Leu</t>
  </si>
  <si>
    <t>Rv1372</t>
  </si>
  <si>
    <t>c.705C&gt;T</t>
  </si>
  <si>
    <t>p.Ala235Ala</t>
  </si>
  <si>
    <t>DP=139</t>
  </si>
  <si>
    <t>DPB=139</t>
  </si>
  <si>
    <t>carA</t>
  </si>
  <si>
    <t>c.752G&gt;A</t>
  </si>
  <si>
    <t>p.Gly251Asp</t>
  </si>
  <si>
    <t>n.1561382T&gt;G</t>
  </si>
  <si>
    <t>ACC</t>
  </si>
  <si>
    <t>DPB=73.1818</t>
  </si>
  <si>
    <t>DPB=98.1</t>
  </si>
  <si>
    <t>LEN=2</t>
  </si>
  <si>
    <t>n.1561439_1561440insCC</t>
  </si>
  <si>
    <t>DP=226</t>
  </si>
  <si>
    <t>DPB=226</t>
  </si>
  <si>
    <t>n.1580554C&gt;G</t>
  </si>
  <si>
    <t>DP=74</t>
  </si>
  <si>
    <t>DPB=74</t>
  </si>
  <si>
    <t>DP=195</t>
  </si>
  <si>
    <t>DPB=195</t>
  </si>
  <si>
    <t>fmu</t>
  </si>
  <si>
    <t>c.533T&gt;C</t>
  </si>
  <si>
    <t>p.Leu178Ser</t>
  </si>
  <si>
    <t>DPB=167</t>
  </si>
  <si>
    <t>Rv1421</t>
  </si>
  <si>
    <t>c.769C&gt;A</t>
  </si>
  <si>
    <t>p.Arg257Ser</t>
  </si>
  <si>
    <t>Rv1431</t>
  </si>
  <si>
    <t>c.769G&gt;C</t>
  </si>
  <si>
    <t>p.Val257Leu</t>
  </si>
  <si>
    <t>DP=207</t>
  </si>
  <si>
    <t>DPB=207</t>
  </si>
  <si>
    <t>Rv1432</t>
  </si>
  <si>
    <t>c.172T&gt;G</t>
  </si>
  <si>
    <t>p.Phe58Val</t>
  </si>
  <si>
    <t>pgk</t>
  </si>
  <si>
    <t>c.954C&gt;T</t>
  </si>
  <si>
    <t>p.Ala318Ala</t>
  </si>
  <si>
    <t>DP=156</t>
  </si>
  <si>
    <t>DPB=156</t>
  </si>
  <si>
    <t>tal</t>
  </si>
  <si>
    <t>c.519G&gt;A</t>
  </si>
  <si>
    <t>p.Gln173Gln</t>
  </si>
  <si>
    <t>GG</t>
  </si>
  <si>
    <t>DPB=63.5</t>
  </si>
  <si>
    <t>DPB=153.5</t>
  </si>
  <si>
    <t>tkt</t>
  </si>
  <si>
    <t>c.472_473delCCinsGT</t>
  </si>
  <si>
    <t>p.Pro158Val</t>
  </si>
  <si>
    <t>PE_PGRS27</t>
  </si>
  <si>
    <t>c.3535A&gt;C</t>
  </si>
  <si>
    <t>p.Thr1179Pro</t>
  </si>
  <si>
    <t>DP=35</t>
  </si>
  <si>
    <t>DPB=35</t>
  </si>
  <si>
    <t>DP=42</t>
  </si>
  <si>
    <t>DPB=42</t>
  </si>
  <si>
    <t>c.3114C&gt;T</t>
  </si>
  <si>
    <t>p.His1038His</t>
  </si>
  <si>
    <t>GC</t>
  </si>
  <si>
    <t>DP=26</t>
  </si>
  <si>
    <t>DPB=23.1538</t>
  </si>
  <si>
    <t>DP=21</t>
  </si>
  <si>
    <t>DPB=18.2</t>
  </si>
  <si>
    <t>c.1879delG</t>
  </si>
  <si>
    <t>p.Ala627fs</t>
  </si>
  <si>
    <t>ctaB</t>
  </si>
  <si>
    <t>c.795G&gt;A</t>
  </si>
  <si>
    <t>p.Gln265Gln</t>
  </si>
  <si>
    <t>PE_PGRS28</t>
  </si>
  <si>
    <t>c.1540A&gt;T</t>
  </si>
  <si>
    <t>p.Ser514Cys</t>
  </si>
  <si>
    <t>Rv1458c</t>
  </si>
  <si>
    <t>c.658A&gt;G</t>
  </si>
  <si>
    <t>p.Thr220Ala</t>
  </si>
  <si>
    <t>Rv1461</t>
  </si>
  <si>
    <t>c.641T&gt;C</t>
  </si>
  <si>
    <t>p.Val214Ala</t>
  </si>
  <si>
    <t>PE_PGRS29</t>
  </si>
  <si>
    <t>c.110C&gt;T</t>
  </si>
  <si>
    <t>p.Thr37Ile</t>
  </si>
  <si>
    <t>Rv1476</t>
  </si>
  <si>
    <t>c.95C&gt;A</t>
  </si>
  <si>
    <t>p.Ala32Glu</t>
  </si>
  <si>
    <t>DPB=121</t>
  </si>
  <si>
    <t>Rv1496</t>
  </si>
  <si>
    <t>c.971A&gt;G</t>
  </si>
  <si>
    <t>p.Gln324Arg</t>
  </si>
  <si>
    <t>DP=117</t>
  </si>
  <si>
    <t>DPB=117</t>
  </si>
  <si>
    <t>n.1696464C&gt;T</t>
  </si>
  <si>
    <t>Rv1508c</t>
  </si>
  <si>
    <t>c.1060G&gt;A</t>
  </si>
  <si>
    <t>p.Gly354Ser</t>
  </si>
  <si>
    <t>DP=127</t>
  </si>
  <si>
    <t>DPB=127</t>
  </si>
  <si>
    <t>Rv1514c</t>
  </si>
  <si>
    <t>c.569C&gt;A</t>
  </si>
  <si>
    <t>p.Pro190Gln</t>
  </si>
  <si>
    <t>Rv1534</t>
  </si>
  <si>
    <t>c.343G&gt;A</t>
  </si>
  <si>
    <t>p.Asp115Asn</t>
  </si>
  <si>
    <t>ileS</t>
  </si>
  <si>
    <t>c.2545C&gt;A</t>
  </si>
  <si>
    <t>p.Pro849Thr</t>
  </si>
  <si>
    <t>GCCCGGTCC</t>
  </si>
  <si>
    <t>DPB=7.1</t>
  </si>
  <si>
    <t>DPB=18.7</t>
  </si>
  <si>
    <t>PPE21</t>
  </si>
  <si>
    <t>c.92_99delGGACCGGG</t>
  </si>
  <si>
    <t>p.Trp31fs</t>
  </si>
  <si>
    <t>fadD11.1</t>
  </si>
  <si>
    <t>c.523C&gt;T</t>
  </si>
  <si>
    <t>p.Arg175Cys</t>
  </si>
  <si>
    <t>DPB=50.6</t>
  </si>
  <si>
    <t>DPB=100.2</t>
  </si>
  <si>
    <t>frdB</t>
  </si>
  <si>
    <t>c.70delG</t>
  </si>
  <si>
    <t>p.Ala24fs</t>
  </si>
  <si>
    <t>Rv1588c</t>
  </si>
  <si>
    <t>c.7G&gt;T</t>
  </si>
  <si>
    <t>p.Ala3Ser</t>
  </si>
  <si>
    <t>trpB</t>
  </si>
  <si>
    <t>c.759T&gt;C</t>
  </si>
  <si>
    <t>p.Gly253Gly</t>
  </si>
  <si>
    <t>DP=124</t>
  </si>
  <si>
    <t>DPB=124</t>
  </si>
  <si>
    <t>Rv1624c</t>
  </si>
  <si>
    <t>c.353T&gt;G</t>
  </si>
  <si>
    <t>p.Ile118Ser</t>
  </si>
  <si>
    <t>DP=163</t>
  </si>
  <si>
    <t>DPB=163</t>
  </si>
  <si>
    <t>n.1833474C&gt;T</t>
  </si>
  <si>
    <t>Rv1634</t>
  </si>
  <si>
    <t>c.511C&gt;T</t>
  </si>
  <si>
    <t>p.Leu171Leu</t>
  </si>
  <si>
    <t>DP=182</t>
  </si>
  <si>
    <t>DPB=182</t>
  </si>
  <si>
    <t>argG</t>
  </si>
  <si>
    <t>c.135C&gt;T</t>
  </si>
  <si>
    <t>p.Asp45Asp</t>
  </si>
  <si>
    <t>pks7</t>
  </si>
  <si>
    <t>c.4440C&gt;T</t>
  </si>
  <si>
    <t>p.Ala1480Ala</t>
  </si>
  <si>
    <t>pks8</t>
  </si>
  <si>
    <t>c.3412C&gt;T</t>
  </si>
  <si>
    <t>p.Gln1138*</t>
  </si>
  <si>
    <t>pks9</t>
  </si>
  <si>
    <t>c.1044T&gt;C</t>
  </si>
  <si>
    <t>p.Gly348Gly</t>
  </si>
  <si>
    <t>c.2279T&gt;C</t>
  </si>
  <si>
    <t>p.Leu760Pro</t>
  </si>
  <si>
    <t>recN</t>
  </si>
  <si>
    <t>c.414C&gt;T</t>
  </si>
  <si>
    <t>p.Asn138Asn</t>
  </si>
  <si>
    <t>Rv1697</t>
  </si>
  <si>
    <t>c.1108G&gt;T</t>
  </si>
  <si>
    <t>p.Asp370Tyr</t>
  </si>
  <si>
    <t>DP=172</t>
  </si>
  <si>
    <t>DPB=172</t>
  </si>
  <si>
    <t>Rv1725c</t>
  </si>
  <si>
    <t>c.671T&gt;C</t>
  </si>
  <si>
    <t>p.Val224Ala</t>
  </si>
  <si>
    <t>Rv1729c</t>
  </si>
  <si>
    <t>c.684G&gt;A</t>
  </si>
  <si>
    <t>p.Ala228Ala</t>
  </si>
  <si>
    <t>DPB=26</t>
  </si>
  <si>
    <t>DPB=38</t>
  </si>
  <si>
    <t>gabD2</t>
  </si>
  <si>
    <t>c.1341C&gt;T</t>
  </si>
  <si>
    <t>p.Ala447Ala</t>
  </si>
  <si>
    <t>Rv1735c</t>
  </si>
  <si>
    <t>c.34G&gt;A</t>
  </si>
  <si>
    <t>p.Ala12Thr</t>
  </si>
  <si>
    <t>DP=216</t>
  </si>
  <si>
    <t>DPB=216</t>
  </si>
  <si>
    <t>Rv1747</t>
  </si>
  <si>
    <t>c.2536G&gt;T</t>
  </si>
  <si>
    <t>p.Val846Leu</t>
  </si>
  <si>
    <t>Rv1749c</t>
  </si>
  <si>
    <t>c.166T&gt;C</t>
  </si>
  <si>
    <t>p.Trp56Arg</t>
  </si>
  <si>
    <t>PPE24</t>
  </si>
  <si>
    <t>c.158T&gt;C</t>
  </si>
  <si>
    <t>p.Val53Ala</t>
  </si>
  <si>
    <t>TGA</t>
  </si>
  <si>
    <t>DPB=35.75</t>
  </si>
  <si>
    <t>Rv1774</t>
  </si>
  <si>
    <t>c.184_185delAG</t>
  </si>
  <si>
    <t>p.Ser62fs</t>
  </si>
  <si>
    <t>Rv1779c</t>
  </si>
  <si>
    <t>c.127G&gt;A</t>
  </si>
  <si>
    <t>p.Ala43Thr</t>
  </si>
  <si>
    <t>DPB=64</t>
  </si>
  <si>
    <t>malQ</t>
  </si>
  <si>
    <t>c.1600C&gt;A</t>
  </si>
  <si>
    <t>p.Arg534Ser</t>
  </si>
  <si>
    <t>PPE33</t>
  </si>
  <si>
    <t>c.878C&gt;T</t>
  </si>
  <si>
    <t>p.Pro293Leu</t>
  </si>
  <si>
    <t>erg3</t>
  </si>
  <si>
    <t>c.598C&gt;A</t>
  </si>
  <si>
    <t>p.Arg200Arg</t>
  </si>
  <si>
    <t>DP=200</t>
  </si>
  <si>
    <t>DPB=200</t>
  </si>
  <si>
    <t>ureA</t>
  </si>
  <si>
    <t>c.270C&gt;T</t>
  </si>
  <si>
    <t>p.Thr90Thr</t>
  </si>
  <si>
    <t>Rv1868</t>
  </si>
  <si>
    <t>c.273C&gt;T</t>
  </si>
  <si>
    <t>p.Ala91Ala</t>
  </si>
  <si>
    <t>DPB=43</t>
  </si>
  <si>
    <t>DPB=143.6</t>
  </si>
  <si>
    <t>c.1111delG</t>
  </si>
  <si>
    <t>p.Ala371fs</t>
  </si>
  <si>
    <t>Rv1877</t>
  </si>
  <si>
    <t>c.1258G&gt;C</t>
  </si>
  <si>
    <t>p.Val420Leu</t>
  </si>
  <si>
    <t>Rv1894c</t>
  </si>
  <si>
    <t>c.646G&gt;A</t>
  </si>
  <si>
    <t>p.Val216Ile</t>
  </si>
  <si>
    <t>DP=37</t>
  </si>
  <si>
    <t>DPB=37</t>
  </si>
  <si>
    <t>lppD</t>
  </si>
  <si>
    <t>c.318T&gt;C</t>
  </si>
  <si>
    <t>p.Gly106Gly</t>
  </si>
  <si>
    <t>DPB=58</t>
  </si>
  <si>
    <t>aceAb</t>
  </si>
  <si>
    <t>c.238G&gt;A</t>
  </si>
  <si>
    <t>p.Ala80Thr</t>
  </si>
  <si>
    <t>vapB35</t>
  </si>
  <si>
    <t>c.29A&gt;G</t>
  </si>
  <si>
    <t>p.Asn10Ser</t>
  </si>
  <si>
    <t>Rv1979c</t>
  </si>
  <si>
    <t>c.28G&gt;T</t>
  </si>
  <si>
    <t>p.Ala10Ser</t>
  </si>
  <si>
    <t>otsB1</t>
  </si>
  <si>
    <t>c.352C&gt;A</t>
  </si>
  <si>
    <t>p.Gln118Lys</t>
  </si>
  <si>
    <t>Rv2012</t>
  </si>
  <si>
    <t>c.214G&gt;C</t>
  </si>
  <si>
    <t>p.Glu72Gln</t>
  </si>
  <si>
    <t>Rv2017</t>
  </si>
  <si>
    <t>c.797G&gt;A</t>
  </si>
  <si>
    <t>p.Arg266His</t>
  </si>
  <si>
    <t>c.916G&gt;A</t>
  </si>
  <si>
    <t>p.Ala306Thr</t>
  </si>
  <si>
    <t>Rv2030c</t>
  </si>
  <si>
    <t>c.1581G&gt;A</t>
  </si>
  <si>
    <t>p.Val527Val</t>
  </si>
  <si>
    <t>Rv2041c</t>
  </si>
  <si>
    <t>c.735C&gt;A</t>
  </si>
  <si>
    <t>p.Leu245Leu</t>
  </si>
  <si>
    <t>pks12</t>
  </si>
  <si>
    <t>c.4175T&gt;C</t>
  </si>
  <si>
    <t>p.Met1392Thr</t>
  </si>
  <si>
    <t>DP=191</t>
  </si>
  <si>
    <t>DPB=191</t>
  </si>
  <si>
    <t>Rv2079</t>
  </si>
  <si>
    <t>c.147C&gt;T</t>
  </si>
  <si>
    <t>p.Ala49Ala</t>
  </si>
  <si>
    <t>DP=179</t>
  </si>
  <si>
    <t>DPB=179</t>
  </si>
  <si>
    <t>pafB</t>
  </si>
  <si>
    <t>c.822C&gt;T</t>
  </si>
  <si>
    <t>p.Ala274Ala</t>
  </si>
  <si>
    <t>helZ</t>
  </si>
  <si>
    <t>c.123G&gt;A</t>
  </si>
  <si>
    <t>p.Ala41Ala</t>
  </si>
  <si>
    <t>vapC37</t>
  </si>
  <si>
    <t>c.235G&gt;A</t>
  </si>
  <si>
    <t>p.Ala79Thr</t>
  </si>
  <si>
    <t>Rv2119</t>
  </si>
  <si>
    <t>c.198C&gt;A</t>
  </si>
  <si>
    <t>p.Arg66Arg</t>
  </si>
  <si>
    <t>n.2380952C&gt;T</t>
  </si>
  <si>
    <t>metH</t>
  </si>
  <si>
    <t>c.2635G&gt;T</t>
  </si>
  <si>
    <t>p.Ala879Ser</t>
  </si>
  <si>
    <t>DP=159</t>
  </si>
  <si>
    <t>DPB=159</t>
  </si>
  <si>
    <t>n.2388434C&gt;A</t>
  </si>
  <si>
    <t>murG</t>
  </si>
  <si>
    <t>p.Ala70Val</t>
  </si>
  <si>
    <t>n.2432949G&gt;A</t>
  </si>
  <si>
    <t>aroG</t>
  </si>
  <si>
    <t>c.1209C&gt;T</t>
  </si>
  <si>
    <t>p.Thr403Thr</t>
  </si>
  <si>
    <t>Rv2184c</t>
  </si>
  <si>
    <t>c.166C&gt;T</t>
  </si>
  <si>
    <t>p.Arg56Trp</t>
  </si>
  <si>
    <t>gcvT</t>
  </si>
  <si>
    <t>c.1048G&gt;A</t>
  </si>
  <si>
    <t>p.Glu350Lys</t>
  </si>
  <si>
    <t>Rv2212</t>
  </si>
  <si>
    <t>c.521G&gt;A</t>
  </si>
  <si>
    <t>p.Arg174Gln</t>
  </si>
  <si>
    <t>dlaT</t>
  </si>
  <si>
    <t>c.509C&gt;T</t>
  </si>
  <si>
    <t>p.Pro170Leu</t>
  </si>
  <si>
    <t>aceE</t>
  </si>
  <si>
    <t>c.1188G&gt;T</t>
  </si>
  <si>
    <t>p.Ala396Ala</t>
  </si>
  <si>
    <t>Rv2248</t>
  </si>
  <si>
    <t>c.170G&gt;T</t>
  </si>
  <si>
    <t>p.Gly57Val</t>
  </si>
  <si>
    <t>DP=186</t>
  </si>
  <si>
    <t>DPB=186</t>
  </si>
  <si>
    <t>glpD1</t>
  </si>
  <si>
    <t>c.178C&gt;A</t>
  </si>
  <si>
    <t>p.Leu60Met</t>
  </si>
  <si>
    <t>DP=192</t>
  </si>
  <si>
    <t>DPB=192</t>
  </si>
  <si>
    <t>mscR</t>
  </si>
  <si>
    <t>c.49G&gt;A</t>
  </si>
  <si>
    <t>p.Val17Ile</t>
  </si>
  <si>
    <t>Rv2300c</t>
  </si>
  <si>
    <t>c.802T&gt;C</t>
  </si>
  <si>
    <t>p.Ser268Pro</t>
  </si>
  <si>
    <t>AACGAAAC</t>
  </si>
  <si>
    <t>DPB=12.5556</t>
  </si>
  <si>
    <t>DPB=31.4444</t>
  </si>
  <si>
    <t>n.2580357_2580363delACGAAAC</t>
  </si>
  <si>
    <t>Rv2314c</t>
  </si>
  <si>
    <t>c.351G&gt;A</t>
  </si>
  <si>
    <t>p.Pro117Pro</t>
  </si>
  <si>
    <t>uspB</t>
  </si>
  <si>
    <t>c.58G&gt;A</t>
  </si>
  <si>
    <t>p.Ala20Thr</t>
  </si>
  <si>
    <t>cysK1</t>
  </si>
  <si>
    <t>c.536C&gt;T</t>
  </si>
  <si>
    <t>p.Thr179Ile</t>
  </si>
  <si>
    <t>Rv2337c</t>
  </si>
  <si>
    <t>c.1035T&gt;G</t>
  </si>
  <si>
    <t>p.Val345Val</t>
  </si>
  <si>
    <t>dnaG</t>
  </si>
  <si>
    <t>c.723G&gt;A</t>
  </si>
  <si>
    <t>p.Leu241Leu</t>
  </si>
  <si>
    <t>DP=185</t>
  </si>
  <si>
    <t>DPB=185</t>
  </si>
  <si>
    <t>amiA2</t>
  </si>
  <si>
    <t>c.1069C&gt;T</t>
  </si>
  <si>
    <t>p.His357Tyr</t>
  </si>
  <si>
    <t>era</t>
  </si>
  <si>
    <t>c.254C&gt;A</t>
  </si>
  <si>
    <t>p.Ala85Glu</t>
  </si>
  <si>
    <t>mbtE</t>
  </si>
  <si>
    <t>c.1002G&gt;C</t>
  </si>
  <si>
    <t>p.Arg334Arg</t>
  </si>
  <si>
    <t>n.2680203C&gt;A</t>
  </si>
  <si>
    <t>GA</t>
  </si>
  <si>
    <t>DPB=70.6</t>
  </si>
  <si>
    <t>Rv2435c</t>
  </si>
  <si>
    <t>c.1916delT</t>
  </si>
  <si>
    <t>p.Phe639fs</t>
  </si>
  <si>
    <t>CGG</t>
  </si>
  <si>
    <t>DPB=67.1111</t>
  </si>
  <si>
    <t>DPB=98.2222</t>
  </si>
  <si>
    <t>Rv2451</t>
  </si>
  <si>
    <t>c.248_249delGG</t>
  </si>
  <si>
    <t>p.Arg83fs</t>
  </si>
  <si>
    <t>Rv2456c</t>
  </si>
  <si>
    <t>c.912C&gt;T</t>
  </si>
  <si>
    <t>p.Leu304Leu</t>
  </si>
  <si>
    <t>DP=107</t>
  </si>
  <si>
    <t>DPB=107</t>
  </si>
  <si>
    <t>clpX</t>
  </si>
  <si>
    <t>c.657C&gt;T</t>
  </si>
  <si>
    <t>p.Gly219Gly</t>
  </si>
  <si>
    <t>Rv2477c</t>
  </si>
  <si>
    <t>c.1269G&gt;A</t>
  </si>
  <si>
    <t>p.Arg423Arg</t>
  </si>
  <si>
    <t>AA</t>
  </si>
  <si>
    <t>CT</t>
  </si>
  <si>
    <t>DPB=72.5</t>
  </si>
  <si>
    <t>DPB=112.5</t>
  </si>
  <si>
    <t>n.2786330_2786331delAAinsCT</t>
  </si>
  <si>
    <t>PE_PGRS43</t>
  </si>
  <si>
    <t>c.287C&gt;T</t>
  </si>
  <si>
    <t>p.Ala96Val</t>
  </si>
  <si>
    <t>fas</t>
  </si>
  <si>
    <t>c.4774G&gt;A</t>
  </si>
  <si>
    <t>p.Asp1592Asn</t>
  </si>
  <si>
    <t>DPB=67.8</t>
  </si>
  <si>
    <t>DPB=159.2</t>
  </si>
  <si>
    <t>n.2849789_2849790insC</t>
  </si>
  <si>
    <t>Rv2525c</t>
  </si>
  <si>
    <t>c.87C&gt;T</t>
  </si>
  <si>
    <t>p.Arg29Arg</t>
  </si>
  <si>
    <t>Rv2566</t>
  </si>
  <si>
    <t>p.Pro174Pro</t>
  </si>
  <si>
    <t>DP=111</t>
  </si>
  <si>
    <t>DPB=111</t>
  </si>
  <si>
    <t>Rv2571c</t>
  </si>
  <si>
    <t>p.Val174Val</t>
  </si>
  <si>
    <t>n.2900870C&gt;T</t>
  </si>
  <si>
    <t>fadD9</t>
  </si>
  <si>
    <t>c.269A&gt;G</t>
  </si>
  <si>
    <t>p.Glu90Gly</t>
  </si>
  <si>
    <t>Rv2597</t>
  </si>
  <si>
    <t>c.178A&gt;G</t>
  </si>
  <si>
    <t>p.Ser60Gly</t>
  </si>
  <si>
    <t>PPE42</t>
  </si>
  <si>
    <t>c.1046T&gt;G</t>
  </si>
  <si>
    <t>p.Val349Gly</t>
  </si>
  <si>
    <t>pgsA1</t>
  </si>
  <si>
    <t>c.142C&gt;T</t>
  </si>
  <si>
    <t>p.Leu48Leu</t>
  </si>
  <si>
    <t>n.2954930G&gt;T</t>
  </si>
  <si>
    <t>PE_PGRS46</t>
  </si>
  <si>
    <t>c.169T&gt;G</t>
  </si>
  <si>
    <t>p.Ser57Ala</t>
  </si>
  <si>
    <t>Rv2664</t>
  </si>
  <si>
    <t>c.89T&gt;C</t>
  </si>
  <si>
    <t>p.Ile30Thr</t>
  </si>
  <si>
    <t>clpC2</t>
  </si>
  <si>
    <t>c.314A&gt;G</t>
  </si>
  <si>
    <t>p.Asn105Ser</t>
  </si>
  <si>
    <t>Rv2687c</t>
  </si>
  <si>
    <t>c.94C&gt;T</t>
  </si>
  <si>
    <t>p.Leu32Leu</t>
  </si>
  <si>
    <t>ceoB</t>
  </si>
  <si>
    <t>c.197C&gt;T</t>
  </si>
  <si>
    <t>p.Ala66Val</t>
  </si>
  <si>
    <t>sigA</t>
  </si>
  <si>
    <t>c.1235A&gt;C</t>
  </si>
  <si>
    <t>p.Glu412Ala</t>
  </si>
  <si>
    <t>hflX</t>
  </si>
  <si>
    <t>c.885G&gt;A</t>
  </si>
  <si>
    <t>p.Val295Val</t>
  </si>
  <si>
    <t>Rv2733c</t>
  </si>
  <si>
    <t>c.99C&gt;G</t>
  </si>
  <si>
    <t>p.Gly33Gly</t>
  </si>
  <si>
    <t>recA</t>
  </si>
  <si>
    <t>c.1852C&gt;T</t>
  </si>
  <si>
    <t>p.Arg618Cys</t>
  </si>
  <si>
    <t>clgR</t>
  </si>
  <si>
    <t>c.73C&gt;T</t>
  </si>
  <si>
    <t>p.Arg25Cys</t>
  </si>
  <si>
    <t>Rv2751</t>
  </si>
  <si>
    <t>c.789G&gt;T</t>
  </si>
  <si>
    <t>p.Glu263Asp</t>
  </si>
  <si>
    <t>DPB=48.125</t>
  </si>
  <si>
    <t>DPB=113.125</t>
  </si>
  <si>
    <t>Rv2752c</t>
  </si>
  <si>
    <t>c.683delG</t>
  </si>
  <si>
    <t>p.Gly228fs</t>
  </si>
  <si>
    <t>PPE43</t>
  </si>
  <si>
    <t>c.298G&gt;A</t>
  </si>
  <si>
    <t>p.Ala100Thr</t>
  </si>
  <si>
    <t>Rv2775</t>
  </si>
  <si>
    <t>c.57C&gt;T</t>
  </si>
  <si>
    <t>p.Leu19Leu</t>
  </si>
  <si>
    <t>pepR</t>
  </si>
  <si>
    <t>c.1030G&gt;A</t>
  </si>
  <si>
    <t>p.Gly344Ser</t>
  </si>
  <si>
    <t>CCC</t>
  </si>
  <si>
    <t>GCT</t>
  </si>
  <si>
    <t>DPB=88.6667</t>
  </si>
  <si>
    <t>LEN=3</t>
  </si>
  <si>
    <t>Rv2787</t>
  </si>
  <si>
    <t>c.1034_1036delCCCinsGCT</t>
  </si>
  <si>
    <t>p.AlaArg345GlyTrp</t>
  </si>
  <si>
    <t>Rv2795c</t>
  </si>
  <si>
    <t>c.492C&gt;T</t>
  </si>
  <si>
    <t>p.Asp164Asp</t>
  </si>
  <si>
    <t>Rv2797c</t>
  </si>
  <si>
    <t>c.584T&gt;C</t>
  </si>
  <si>
    <t>p.Leu195Pro</t>
  </si>
  <si>
    <t>Rv2823c</t>
  </si>
  <si>
    <t>c.2082G&gt;T</t>
  </si>
  <si>
    <t>p.Gly694Gly</t>
  </si>
  <si>
    <t>ugpC</t>
  </si>
  <si>
    <t>c.886T&gt;C</t>
  </si>
  <si>
    <t>p.Leu296Leu</t>
  </si>
  <si>
    <t>DP=48</t>
  </si>
  <si>
    <t>DPB=48</t>
  </si>
  <si>
    <t>proS</t>
  </si>
  <si>
    <t>c.719C&gt;T</t>
  </si>
  <si>
    <t>p.Thr240Ile</t>
  </si>
  <si>
    <t>Rv2857c</t>
  </si>
  <si>
    <t>c.373G&gt;A</t>
  </si>
  <si>
    <t>p.Ala125Thr</t>
  </si>
  <si>
    <t>Rv2864c</t>
  </si>
  <si>
    <t>c.796G&gt;A</t>
  </si>
  <si>
    <t>p.Val266Ile</t>
  </si>
  <si>
    <t>Rv2867c</t>
  </si>
  <si>
    <t>c.410C&gt;T</t>
  </si>
  <si>
    <t>p.Pro137Leu</t>
  </si>
  <si>
    <t>dxr</t>
  </si>
  <si>
    <t>c.582C&gt;A</t>
  </si>
  <si>
    <t>p.Pro194Pro</t>
  </si>
  <si>
    <t>tsf</t>
  </si>
  <si>
    <t>c.611T&gt;C</t>
  </si>
  <si>
    <t>p.Ile204Thr</t>
  </si>
  <si>
    <t>Rv2896c</t>
  </si>
  <si>
    <t>c.94C&gt;A</t>
  </si>
  <si>
    <t>p.Pro32Thr</t>
  </si>
  <si>
    <t>Rv2897c</t>
  </si>
  <si>
    <t>c.994G&gt;T</t>
  </si>
  <si>
    <t>p.Asp332Tyr</t>
  </si>
  <si>
    <t>rnhB</t>
  </si>
  <si>
    <t>c.564G&gt;A</t>
  </si>
  <si>
    <t>p.Lys188Lys</t>
  </si>
  <si>
    <t>Rv2917</t>
  </si>
  <si>
    <t>c.1661C&gt;T</t>
  </si>
  <si>
    <t>p.Thr554Met</t>
  </si>
  <si>
    <t>smc</t>
  </si>
  <si>
    <t>c.2859C&gt;T</t>
  </si>
  <si>
    <t>p.Thr953Thr</t>
  </si>
  <si>
    <t>DP=157</t>
  </si>
  <si>
    <t>DPB=157</t>
  </si>
  <si>
    <t>Rv2927c</t>
  </si>
  <si>
    <t>c.78T&gt;G</t>
  </si>
  <si>
    <t>p.Gly26Gly</t>
  </si>
  <si>
    <t>n.3243683G&gt;A</t>
  </si>
  <si>
    <t>ppsA</t>
  </si>
  <si>
    <t>c.4816G&gt;A</t>
  </si>
  <si>
    <t>p.Gly1606Ser</t>
  </si>
  <si>
    <t>ppsD</t>
  </si>
  <si>
    <t>c.4092G&gt;A</t>
  </si>
  <si>
    <t>p.Leu1364Leu</t>
  </si>
  <si>
    <t>mmpL7</t>
  </si>
  <si>
    <t>c.2734T&gt;C</t>
  </si>
  <si>
    <t>p.Trp912Arg</t>
  </si>
  <si>
    <t>Rv2951c</t>
  </si>
  <si>
    <t>c.984T&gt;G</t>
  </si>
  <si>
    <t>p.Ser328Arg</t>
  </si>
  <si>
    <t>cfp6</t>
  </si>
  <si>
    <t>c.230G&gt;A</t>
  </si>
  <si>
    <t>p.Arg77His</t>
  </si>
  <si>
    <t>pfkA</t>
  </si>
  <si>
    <t>c.592G&gt;T</t>
  </si>
  <si>
    <t>p.Asp198Tyr</t>
  </si>
  <si>
    <t>ligA</t>
  </si>
  <si>
    <t>c.1832C&gt;T</t>
  </si>
  <si>
    <t>p.Thr611Met</t>
  </si>
  <si>
    <t>Rv3031</t>
  </si>
  <si>
    <t>c.466G&gt;A</t>
  </si>
  <si>
    <t>p.Ala156Thr</t>
  </si>
  <si>
    <t>n.3414194G&gt;A</t>
  </si>
  <si>
    <t>Rv3071</t>
  </si>
  <si>
    <t>c.1090C&gt;T</t>
  </si>
  <si>
    <t>p.Leu364Leu</t>
  </si>
  <si>
    <t>pknK</t>
  </si>
  <si>
    <t>c.2077G&gt;T</t>
  </si>
  <si>
    <t>p.Asp693Tyr</t>
  </si>
  <si>
    <t>DPB=76.6364</t>
  </si>
  <si>
    <t>DPB=130.818</t>
  </si>
  <si>
    <t>lipR</t>
  </si>
  <si>
    <t>c.193delC</t>
  </si>
  <si>
    <t>p.His65fs</t>
  </si>
  <si>
    <t>DPB=94.3333</t>
  </si>
  <si>
    <t>fadD13</t>
  </si>
  <si>
    <t>c.708delG</t>
  </si>
  <si>
    <t>p.Trp237fs</t>
  </si>
  <si>
    <t>Rv3092c</t>
  </si>
  <si>
    <t>c.289C&gt;T</t>
  </si>
  <si>
    <t>p.Leu97Leu</t>
  </si>
  <si>
    <t>Rv3127</t>
  </si>
  <si>
    <t>c.822T&gt;G</t>
  </si>
  <si>
    <t>p.Ser274Arg</t>
  </si>
  <si>
    <t>Rv3134c</t>
  </si>
  <si>
    <t>c.120G&gt;A</t>
  </si>
  <si>
    <t>p.Leu40Leu</t>
  </si>
  <si>
    <t>Rv3136A</t>
  </si>
  <si>
    <t>c.233T&gt;C</t>
  </si>
  <si>
    <t>p.Val78Ala</t>
  </si>
  <si>
    <t>Rv3161c</t>
  </si>
  <si>
    <t>c.388G&gt;A</t>
  </si>
  <si>
    <t>p.Gly130Arg</t>
  </si>
  <si>
    <t>Rv3167c</t>
  </si>
  <si>
    <t>c.339C&gt;A</t>
  </si>
  <si>
    <t>p.Pro113Pro</t>
  </si>
  <si>
    <t>Rv3174</t>
  </si>
  <si>
    <t>c.190G&gt;A</t>
  </si>
  <si>
    <t>p.Val64Ile</t>
  </si>
  <si>
    <t>Rv3200c</t>
  </si>
  <si>
    <t>c.600C&gt;T</t>
  </si>
  <si>
    <t>c.479C&gt;T</t>
  </si>
  <si>
    <t>p.Thr160Met</t>
  </si>
  <si>
    <t>Rv3201c</t>
  </si>
  <si>
    <t>c.1247G&gt;A</t>
  </si>
  <si>
    <t>p.Arg416Gln</t>
  </si>
  <si>
    <t>rhlE</t>
  </si>
  <si>
    <t>c.616T&gt;G</t>
  </si>
  <si>
    <t>p.Ser206Ala</t>
  </si>
  <si>
    <t>ppk2</t>
  </si>
  <si>
    <t>c.609A&gt;G</t>
  </si>
  <si>
    <t>p.Glu203Glu</t>
  </si>
  <si>
    <t>Rv3263</t>
  </si>
  <si>
    <t>c.180G&gt;T</t>
  </si>
  <si>
    <t>p.Ala60Ala</t>
  </si>
  <si>
    <t>c.246A&gt;G</t>
  </si>
  <si>
    <t>p.Thr82Thr</t>
  </si>
  <si>
    <t>deoA</t>
  </si>
  <si>
    <t>c.813C&gt;G</t>
  </si>
  <si>
    <t>p.Asp271Glu</t>
  </si>
  <si>
    <t>dacB1</t>
  </si>
  <si>
    <t>c.680C&gt;T</t>
  </si>
  <si>
    <t>p.Ala227Val</t>
  </si>
  <si>
    <t>DP=40</t>
  </si>
  <si>
    <t>DPB=40</t>
  </si>
  <si>
    <t>PPE54</t>
  </si>
  <si>
    <t>c.1594C&gt;A</t>
  </si>
  <si>
    <t>p.Pro532Thr</t>
  </si>
  <si>
    <t>GCCGCCGTTGCCGCCGGCA</t>
  </si>
  <si>
    <t>DP=20</t>
  </si>
  <si>
    <t>DPB=1.95</t>
  </si>
  <si>
    <t>DPB=5.05</t>
  </si>
  <si>
    <t>LEN=18</t>
  </si>
  <si>
    <t>disruptive_inframe_deletion</t>
  </si>
  <si>
    <t>PE_PGRS50</t>
  </si>
  <si>
    <t>c.2073_2090delTGCCGGCGGCAACGGCGG</t>
  </si>
  <si>
    <t>p.Ala692_Gly697del</t>
  </si>
  <si>
    <t>PPE55</t>
  </si>
  <si>
    <t>c.3085C&gt;A</t>
  </si>
  <si>
    <t>p.Pro1029Thr</t>
  </si>
  <si>
    <t>DP=27</t>
  </si>
  <si>
    <t>DPB=27</t>
  </si>
  <si>
    <t>PPE56</t>
  </si>
  <si>
    <t>c.6142G&gt;A</t>
  </si>
  <si>
    <t>p.Val2048Met</t>
  </si>
  <si>
    <t>Rv3365c</t>
  </si>
  <si>
    <t>c.1803G&gt;T</t>
  </si>
  <si>
    <t>p.Arg601Arg</t>
  </si>
  <si>
    <t>n.3777654G&gt;A</t>
  </si>
  <si>
    <t>n.3784813C&gt;T</t>
  </si>
  <si>
    <t>Rv3371</t>
  </si>
  <si>
    <t>c.1173G&gt;A</t>
  </si>
  <si>
    <t>p.Met391Ile</t>
  </si>
  <si>
    <t>amiD</t>
  </si>
  <si>
    <t>c.186G&gt;A</t>
  </si>
  <si>
    <t>p.Pro62Pro</t>
  </si>
  <si>
    <t>DP=45</t>
  </si>
  <si>
    <t>DPB=45</t>
  </si>
  <si>
    <t>Rv3377c</t>
  </si>
  <si>
    <t>c.660C&gt;A</t>
  </si>
  <si>
    <t>p.Tyr220*</t>
  </si>
  <si>
    <t>htdY</t>
  </si>
  <si>
    <t>c.503G&gt;C</t>
  </si>
  <si>
    <t>p.Arg168Pro</t>
  </si>
  <si>
    <t>phyA</t>
  </si>
  <si>
    <t>p.Glu58Lys</t>
  </si>
  <si>
    <t>idsA1</t>
  </si>
  <si>
    <t>c.512G&gt;A</t>
  </si>
  <si>
    <t>p.Arg171His</t>
  </si>
  <si>
    <t>Rv3403c</t>
  </si>
  <si>
    <t>c.1279G&gt;T</t>
  </si>
  <si>
    <t>p.Glu427*</t>
  </si>
  <si>
    <t>guaB3</t>
  </si>
  <si>
    <t>c.837C&gt;T</t>
  </si>
  <si>
    <t>p.Ile279Ile</t>
  </si>
  <si>
    <t>glmS</t>
  </si>
  <si>
    <t>c.1503G&gt;A</t>
  </si>
  <si>
    <t>p.Leu501Leu</t>
  </si>
  <si>
    <t>bpoA</t>
  </si>
  <si>
    <t>c.607G&gt;C</t>
  </si>
  <si>
    <t>p.Val203Leu</t>
  </si>
  <si>
    <t>DP=175</t>
  </si>
  <si>
    <t>DPB=175</t>
  </si>
  <si>
    <t>Rv3479</t>
  </si>
  <si>
    <t>c.2721G&gt;A</t>
  </si>
  <si>
    <t>p.Ala907Ala</t>
  </si>
  <si>
    <t>cpsA</t>
  </si>
  <si>
    <t>c.1434C&gt;T</t>
  </si>
  <si>
    <t>p.Ser478Ser</t>
  </si>
  <si>
    <t>Rv3485c</t>
  </si>
  <si>
    <t>c.326A&gt;C</t>
  </si>
  <si>
    <t>p.Gln109Pro</t>
  </si>
  <si>
    <t>mce4D</t>
  </si>
  <si>
    <t>c.1322G&gt;C</t>
  </si>
  <si>
    <t>p.Gly441Ala</t>
  </si>
  <si>
    <t>c.109G&gt;A</t>
  </si>
  <si>
    <t>p.Gly37Ser</t>
  </si>
  <si>
    <t>mce4A</t>
  </si>
  <si>
    <t>c.401C&gt;A</t>
  </si>
  <si>
    <t>p.Ala134Glu</t>
  </si>
  <si>
    <t>fadD17</t>
  </si>
  <si>
    <t>c.847G&gt;C</t>
  </si>
  <si>
    <t>p.Gly283Arg</t>
  </si>
  <si>
    <t>DPB=21</t>
  </si>
  <si>
    <t>PE_PGRS53</t>
  </si>
  <si>
    <t>c.3436G&gt;A</t>
  </si>
  <si>
    <t>p.Ala1146Thr</t>
  </si>
  <si>
    <t>PE_PGRS55</t>
  </si>
  <si>
    <t>c.1056C&gt;T</t>
  </si>
  <si>
    <t>p.Ser352Ser</t>
  </si>
  <si>
    <t>DP=24</t>
  </si>
  <si>
    <t>DPB=24</t>
  </si>
  <si>
    <t>PE_PGRS56</t>
  </si>
  <si>
    <t>c.1677C&gt;T</t>
  </si>
  <si>
    <t>p.Thr559Thr</t>
  </si>
  <si>
    <t>Rv3517</t>
  </si>
  <si>
    <t>c.18C&gt;A</t>
  </si>
  <si>
    <t>p.Leu6Leu</t>
  </si>
  <si>
    <t>Rv3529c</t>
  </si>
  <si>
    <t>c.846C&gt;A</t>
  </si>
  <si>
    <t>p.Gly282Gly</t>
  </si>
  <si>
    <t>Rv3531c</t>
  </si>
  <si>
    <t>c.880G&gt;T</t>
  </si>
  <si>
    <t>p.Ala294Ser</t>
  </si>
  <si>
    <t>hsaG</t>
  </si>
  <si>
    <t>c.867C&gt;T</t>
  </si>
  <si>
    <t>p.Gly289Gly</t>
  </si>
  <si>
    <t>DP=95</t>
  </si>
  <si>
    <t>DPB=95</t>
  </si>
  <si>
    <t>n.3977965G&gt;A</t>
  </si>
  <si>
    <t>DP=218</t>
  </si>
  <si>
    <t>DPB=218</t>
  </si>
  <si>
    <t>echA20</t>
  </si>
  <si>
    <t>c.528G&gt;A</t>
  </si>
  <si>
    <t>p.Val176Val</t>
  </si>
  <si>
    <t>fdxB</t>
  </si>
  <si>
    <t>c.356T&gt;C</t>
  </si>
  <si>
    <t>p.Val119Ala</t>
  </si>
  <si>
    <t>fadD3</t>
  </si>
  <si>
    <t>c.89G&gt;A</t>
  </si>
  <si>
    <t>p.Arg30Gln</t>
  </si>
  <si>
    <t>DP=34</t>
  </si>
  <si>
    <t>DPB=34</t>
  </si>
  <si>
    <t>kshB</t>
  </si>
  <si>
    <t>c.54G&gt;A</t>
  </si>
  <si>
    <t>p.Gln18Gln</t>
  </si>
  <si>
    <t>ispD</t>
  </si>
  <si>
    <t>c.633G&gt;T</t>
  </si>
  <si>
    <t>p.Pro211Pro</t>
  </si>
  <si>
    <t>lpqF</t>
  </si>
  <si>
    <t>c.1260G&gt;A</t>
  </si>
  <si>
    <t>p.Val420Val</t>
  </si>
  <si>
    <t>folP1</t>
  </si>
  <si>
    <t>c.560A&gt;G</t>
  </si>
  <si>
    <t>p.Gln187Arg</t>
  </si>
  <si>
    <t>non_coding_transcript_variant</t>
  </si>
  <si>
    <t>n.4107700C&gt;T</t>
  </si>
  <si>
    <t>DP=51</t>
  </si>
  <si>
    <t>DPB=51</t>
  </si>
  <si>
    <t>crp</t>
  </si>
  <si>
    <t>c.39C&gt;A</t>
  </si>
  <si>
    <t>p.Gly13Gly</t>
  </si>
  <si>
    <t>n.4129816C&gt;A</t>
  </si>
  <si>
    <t>Rv3689</t>
  </si>
  <si>
    <t>c.1224G&gt;A</t>
  </si>
  <si>
    <t>p.Leu408Leu</t>
  </si>
  <si>
    <t>glpK</t>
  </si>
  <si>
    <t>c.1124C&gt;T</t>
  </si>
  <si>
    <t>p.Ser375Phe</t>
  </si>
  <si>
    <t>Rv3699</t>
  </si>
  <si>
    <t>c.164A&gt;C</t>
  </si>
  <si>
    <t>p.Glu55Ala</t>
  </si>
  <si>
    <t>Rv3726</t>
  </si>
  <si>
    <t>c.47G&gt;T</t>
  </si>
  <si>
    <t>p.Arg16Leu</t>
  </si>
  <si>
    <t>c.454G&gt;A</t>
  </si>
  <si>
    <t>p.Val152Ile</t>
  </si>
  <si>
    <t>Rv3728</t>
  </si>
  <si>
    <t>c.1674G&gt;A</t>
  </si>
  <si>
    <t>p.Ala558Ala</t>
  </si>
  <si>
    <t>Rv3736</t>
  </si>
  <si>
    <t>c.353G&gt;A</t>
  </si>
  <si>
    <t>p.Gly118Glu</t>
  </si>
  <si>
    <t>nmtR</t>
  </si>
  <si>
    <t>c.351C&gt;T</t>
  </si>
  <si>
    <t>lpqH</t>
  </si>
  <si>
    <t>c.327G&gt;A</t>
  </si>
  <si>
    <t>p.Thr109Thr</t>
  </si>
  <si>
    <t>n.4212022C&gt;T</t>
  </si>
  <si>
    <t>Rv3779</t>
  </si>
  <si>
    <t>c.253C&gt;A</t>
  </si>
  <si>
    <t>p.Arg85Arg</t>
  </si>
  <si>
    <t>c.551G&gt;A</t>
  </si>
  <si>
    <t>p.Gly184Asp</t>
  </si>
  <si>
    <t>Rv3784</t>
  </si>
  <si>
    <t>c.15C&gt;T</t>
  </si>
  <si>
    <t>p.Val5Val</t>
  </si>
  <si>
    <t>Rv3786c</t>
  </si>
  <si>
    <t>c.775C&gt;T</t>
  </si>
  <si>
    <t>p.Arg259Trp</t>
  </si>
  <si>
    <t>DPB=55.8571</t>
  </si>
  <si>
    <t>DPB=92.7143</t>
  </si>
  <si>
    <t>Rv3787c</t>
  </si>
  <si>
    <t>c.106delC</t>
  </si>
  <si>
    <t>p.Leu36fs</t>
  </si>
  <si>
    <t>dprE1</t>
  </si>
  <si>
    <t>c.257A&gt;G</t>
  </si>
  <si>
    <t>p.Asp86Gly</t>
  </si>
  <si>
    <t>embC</t>
  </si>
  <si>
    <t>c.2986C&gt;A</t>
  </si>
  <si>
    <t>p.Pro996Thr</t>
  </si>
  <si>
    <t>embA</t>
  </si>
  <si>
    <t>c.1485G&gt;T</t>
  </si>
  <si>
    <t>p.Trp495Cys</t>
  </si>
  <si>
    <t>embB</t>
  </si>
  <si>
    <t>c.1182G&gt;A</t>
  </si>
  <si>
    <t>aftB</t>
  </si>
  <si>
    <t>c.1515C&gt;T</t>
  </si>
  <si>
    <t>p.Ile505Ile</t>
  </si>
  <si>
    <t>n.4273655A&gt;G</t>
  </si>
  <si>
    <t>Rv3818</t>
  </si>
  <si>
    <t>c.1144G&gt;A</t>
  </si>
  <si>
    <t>p.Asp382Asn</t>
  </si>
  <si>
    <t>n.4284386G&gt;A</t>
  </si>
  <si>
    <t>DPB=92.2</t>
  </si>
  <si>
    <t>papA2</t>
  </si>
  <si>
    <t>c.891delC</t>
  </si>
  <si>
    <t>p.Asn298fs</t>
  </si>
  <si>
    <t>papA1</t>
  </si>
  <si>
    <t>c.349G&gt;A</t>
  </si>
  <si>
    <t>p.Asp117Asn</t>
  </si>
  <si>
    <t>DPB=83.2857</t>
  </si>
  <si>
    <t>DPB=88.4286</t>
  </si>
  <si>
    <t>fadD23</t>
  </si>
  <si>
    <t>c.402delC</t>
  </si>
  <si>
    <t>p.Gly135fs</t>
  </si>
  <si>
    <t>c.1516G&gt;A</t>
  </si>
  <si>
    <t>p.Val506Ile</t>
  </si>
  <si>
    <t>intergenic_region</t>
  </si>
  <si>
    <t>ethA-ethR</t>
  </si>
  <si>
    <t>n.4327532C&gt;T</t>
  </si>
  <si>
    <t>gltD</t>
  </si>
  <si>
    <t>c.667G&gt;A</t>
  </si>
  <si>
    <t>p.Ala223Thr</t>
  </si>
  <si>
    <t>whiB6-Rv3863</t>
  </si>
  <si>
    <t>n.4338559C&gt;T</t>
  </si>
  <si>
    <t>GT</t>
  </si>
  <si>
    <t>DPB=45.3333</t>
  </si>
  <si>
    <t>DPB=95.6667</t>
  </si>
  <si>
    <t>n.4338794delT</t>
  </si>
  <si>
    <t>ACCC</t>
  </si>
  <si>
    <t>CCCG</t>
  </si>
  <si>
    <t>DPB=62.25</t>
  </si>
  <si>
    <t>DPB=133.75</t>
  </si>
  <si>
    <t>LEN=4</t>
  </si>
  <si>
    <t>eccB1</t>
  </si>
  <si>
    <t>c.329_332delACCCinsCCCG</t>
  </si>
  <si>
    <t>p.AsnPro110ThrArg</t>
  </si>
  <si>
    <t>eccD1</t>
  </si>
  <si>
    <t>c.122C&gt;G</t>
  </si>
  <si>
    <t>p.Ala41Gly</t>
  </si>
  <si>
    <t>c.317C&gt;A</t>
  </si>
  <si>
    <t>p.Thr106Asn</t>
  </si>
  <si>
    <t>eccA2</t>
  </si>
  <si>
    <t>c.1525G&gt;A</t>
  </si>
  <si>
    <t>p.Val509Met</t>
  </si>
  <si>
    <t>eccE2</t>
  </si>
  <si>
    <t>c.164G&gt;A</t>
  </si>
  <si>
    <t>p.Gly55Asp</t>
  </si>
  <si>
    <t>eccC2</t>
  </si>
  <si>
    <t>c.2017C&gt;A</t>
  </si>
  <si>
    <t>p.Leu673Met</t>
  </si>
  <si>
    <t>c.1514T&gt;G</t>
  </si>
  <si>
    <t>p.Ile505Ser</t>
  </si>
  <si>
    <t>Rv3896c</t>
  </si>
  <si>
    <t>c.737C&gt;A</t>
  </si>
  <si>
    <t>p.Thr246Lys</t>
  </si>
  <si>
    <t>pcnA</t>
  </si>
  <si>
    <t>p.Ala106Asp</t>
  </si>
  <si>
    <t>mutT4</t>
  </si>
  <si>
    <t>c.194C&gt;T</t>
  </si>
  <si>
    <t>p.Thr65Ile</t>
  </si>
  <si>
    <t>c.435G&gt;A</t>
  </si>
  <si>
    <t>p.Arg145Arg</t>
  </si>
  <si>
    <t>Rv3921c</t>
  </si>
  <si>
    <t>c.135G&gt;T</t>
  </si>
  <si>
    <t>p.Met45Ile</t>
  </si>
  <si>
    <t>length</t>
  </si>
  <si>
    <t>Specific RDs (L10)</t>
  </si>
  <si>
    <t>Begin*</t>
  </si>
  <si>
    <t>End*</t>
  </si>
  <si>
    <t>Length</t>
  </si>
  <si>
    <t>Genes</t>
  </si>
  <si>
    <t>CUS_GS_706602_715736</t>
  </si>
  <si>
    <t>Rv1612</t>
  </si>
  <si>
    <t>Rv0613c</t>
  </si>
  <si>
    <t>Rv0614</t>
  </si>
  <si>
    <t>Rv0615</t>
  </si>
  <si>
    <t>Rv0616c</t>
  </si>
  <si>
    <t>Rv0617 vapC29</t>
  </si>
  <si>
    <t>Rv0618 (galTA)</t>
  </si>
  <si>
    <t>Rv0619 galTB)</t>
  </si>
  <si>
    <t>Rv0620 (galK)</t>
  </si>
  <si>
    <t>Rv0621</t>
  </si>
  <si>
    <t>Rv0622</t>
  </si>
  <si>
    <t>CUS_GS_890423_890563</t>
  </si>
  <si>
    <t>Rv0797</t>
  </si>
  <si>
    <t>CUS_GS_928391_928529</t>
  </si>
  <si>
    <t>PE_PGRS14</t>
  </si>
  <si>
    <t>CUS_GS_1084355_1087375</t>
  </si>
  <si>
    <t>Rv0973c (accA2)</t>
  </si>
  <si>
    <t>Rv0974c (accD2)</t>
  </si>
  <si>
    <t>CUS_GS_2387843_2387964</t>
  </si>
  <si>
    <t>PE_PGRS37</t>
  </si>
  <si>
    <t>CUS_GS_2712624_2714570</t>
  </si>
  <si>
    <t>Rv2414c</t>
  </si>
  <si>
    <t>Rv2415c</t>
  </si>
  <si>
    <t>eis</t>
  </si>
  <si>
    <t>CUS_GS_3711784_3711924</t>
  </si>
  <si>
    <t>Rv3327</t>
  </si>
  <si>
    <t>CUS_GS_3779884_3784288</t>
  </si>
  <si>
    <t>Rv3367</t>
  </si>
  <si>
    <t>Rv3368c</t>
  </si>
  <si>
    <t>Rv3369</t>
  </si>
  <si>
    <t>dnaE2</t>
  </si>
  <si>
    <t>CUS_GS_3928658_3928763</t>
  </si>
  <si>
    <t>CUS_GS_4190585_4192131</t>
  </si>
  <si>
    <t>intergenic</t>
  </si>
  <si>
    <t>Rv3740c</t>
  </si>
  <si>
    <t>CUS_GS_4289016_4289074</t>
  </si>
  <si>
    <t>Rv3823c (mmpL8)</t>
  </si>
  <si>
    <t>ERR2516384</t>
  </si>
  <si>
    <t>ERR2707158</t>
  </si>
  <si>
    <t>reverse</t>
  </si>
  <si>
    <t>Exclusivity in TB-Annotator DB</t>
  </si>
  <si>
    <t>Fully exclusive in TB-annotator DB</t>
  </si>
  <si>
    <t>Fully_exclusive</t>
  </si>
  <si>
    <t>Positions of IS6110 insertions</t>
  </si>
  <si>
    <t>position of exclusive SNPs</t>
  </si>
  <si>
    <t>Fully Exclusive</t>
  </si>
  <si>
    <t>DEL</t>
  </si>
  <si>
    <t>INS</t>
  </si>
  <si>
    <t>COMPLEX</t>
  </si>
  <si>
    <t>MNP</t>
  </si>
  <si>
    <t>repetitive region (Mtub_mask)</t>
  </si>
  <si>
    <t>rep. Region</t>
  </si>
  <si>
    <t>SNP out  rep. Regions</t>
  </si>
  <si>
    <t>total SNP out of rep. Regions</t>
  </si>
  <si>
    <t>total fully exclusive SNP out of rep</t>
  </si>
  <si>
    <t>Fully_Exclusive SNP in TB-annotator DB out of rep. Regions</t>
  </si>
  <si>
    <t>RD and IS6110 analyses were performed using TB-annotator and confirmed by manual exploration of bam files.</t>
  </si>
  <si>
    <t>Genetic features shared by the two L10 samples, respectively SNPs, regions of difference (RDs), IS6110 insertions.</t>
  </si>
  <si>
    <t>Article https://doi.org/10.3201/eid3003.231466</t>
  </si>
  <si>
    <r>
      <t xml:space="preserve">Newly Identified </t>
    </r>
    <r>
      <rPr>
        <i/>
        <sz val="11"/>
        <color theme="1"/>
        <rFont val="Arial"/>
        <family val="2"/>
      </rPr>
      <t>Mycobacterium africanum</t>
    </r>
    <r>
      <rPr>
        <sz val="11"/>
        <color theme="1"/>
        <rFont val="Arial"/>
        <family val="2"/>
      </rPr>
      <t xml:space="preserve"> Lineage 10, Central Africa</t>
    </r>
  </si>
  <si>
    <t>*Positions are approximative due to the algorithm for deletion detection. The positions mentionned should be not taken as precise borders.</t>
  </si>
  <si>
    <r>
      <t xml:space="preserve">Short variant extraction was performed using Genotube and was based on </t>
    </r>
    <r>
      <rPr>
        <i/>
        <sz val="10"/>
        <color theme="1"/>
        <rFont val="Arial"/>
        <family val="2"/>
      </rPr>
      <t xml:space="preserve">M. tuberculosis </t>
    </r>
    <r>
      <rPr>
        <sz val="10"/>
        <color theme="1"/>
        <rFont val="Arial"/>
        <family val="2"/>
      </rPr>
      <t xml:space="preserve">ancestor (Comas et al, 2010). We observed that all reference nucleotides at the variant positions were the same as in H37Rv (which is expected as H37Rv and </t>
    </r>
    <r>
      <rPr>
        <i/>
        <sz val="10"/>
        <color theme="1"/>
        <rFont val="Arial"/>
        <family val="2"/>
      </rPr>
      <t xml:space="preserve">M. tuberculosis </t>
    </r>
    <r>
      <rPr>
        <sz val="10"/>
        <color theme="1"/>
        <rFont val="Arial"/>
        <family val="2"/>
      </rPr>
      <t xml:space="preserve">ancestor vary in solely 1,338 positions out of 4,411,532 bp and these positions concern the branches leading from L1-L7 ancestor to H37Rv that has no branch in common with L10). 
Reference position therefore stands both for H37Rv and for </t>
    </r>
    <r>
      <rPr>
        <i/>
        <sz val="10"/>
        <color theme="1"/>
        <rFont val="Arial"/>
        <family val="2"/>
      </rPr>
      <t>M. tuberculosis</t>
    </r>
    <r>
      <rPr>
        <sz val="10"/>
        <color theme="1"/>
        <rFont val="Arial"/>
        <family val="2"/>
      </rPr>
      <t xml:space="preserve"> ancestor.
Annotation includes the presence in PE-PPE genes, and/or repetitive regions (P. Supply, personal communication). Exclusivity information (presence in only the L10 samples as compared to all other samples included in the database) was extracted from TB-Annotator version including 102,001 samples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b/>
      <sz val="12"/>
      <name val="Arial"/>
      <family val="2"/>
    </font>
    <font>
      <sz val="12"/>
      <color rgb="FF1D1C1D"/>
      <name val="Arial"/>
      <family val="2"/>
    </font>
    <font>
      <sz val="10"/>
      <name val="Arial"/>
      <family val="2"/>
    </font>
    <font>
      <sz val="12"/>
      <name val="Arial"/>
      <family val="2"/>
    </font>
    <font>
      <b/>
      <sz val="9"/>
      <color theme="1"/>
      <name val="Calibri"/>
      <family val="2"/>
      <scheme val="minor"/>
    </font>
    <font>
      <b/>
      <sz val="10"/>
      <name val="Arial"/>
      <family val="2"/>
    </font>
    <font>
      <sz val="11"/>
      <color theme="1"/>
      <name val="Arial"/>
      <family val="2"/>
    </font>
    <font>
      <i/>
      <sz val="11"/>
      <color theme="1"/>
      <name val="Arial"/>
      <family val="2"/>
    </font>
    <font>
      <sz val="10"/>
      <color theme="1"/>
      <name val="Arial"/>
      <family val="2"/>
    </font>
    <font>
      <i/>
      <sz val="10"/>
      <color theme="1"/>
      <name val="Arial"/>
      <family val="2"/>
    </font>
    <font>
      <b/>
      <sz val="10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rgb="FFFFFF00"/>
        <bgColor indexed="64"/>
      </patternFill>
    </fill>
  </fills>
  <borders count="4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</borders>
  <cellStyleXfs count="1">
    <xf numFmtId="0" fontId="0" fillId="0" borderId="0"/>
  </cellStyleXfs>
  <cellXfs count="27">
    <xf numFmtId="0" fontId="0" fillId="0" borderId="0" xfId="0"/>
    <xf numFmtId="0" fontId="2" fillId="0" borderId="0" xfId="0" applyFont="1"/>
    <xf numFmtId="0" fontId="0" fillId="2" borderId="2" xfId="0" applyFill="1" applyBorder="1" applyAlignment="1">
      <alignment horizontal="center"/>
    </xf>
    <xf numFmtId="0" fontId="0" fillId="0" borderId="0" xfId="0" applyAlignment="1">
      <alignment horizontal="center"/>
    </xf>
    <xf numFmtId="0" fontId="0" fillId="0" borderId="0" xfId="0" applyFill="1" applyAlignment="1">
      <alignment horizontal="center"/>
    </xf>
    <xf numFmtId="0" fontId="0" fillId="0" borderId="0" xfId="0" applyFill="1"/>
    <xf numFmtId="0" fontId="3" fillId="0" borderId="0" xfId="0" applyFont="1" applyAlignment="1">
      <alignment horizontal="center"/>
    </xf>
    <xf numFmtId="0" fontId="4" fillId="3" borderId="0" xfId="0" applyFont="1" applyFill="1"/>
    <xf numFmtId="0" fontId="4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4" fillId="0" borderId="0" xfId="0" applyFont="1"/>
    <xf numFmtId="0" fontId="6" fillId="0" borderId="0" xfId="0" applyFont="1" applyAlignment="1">
      <alignment horizontal="center"/>
    </xf>
    <xf numFmtId="0" fontId="5" fillId="0" borderId="0" xfId="0" applyFont="1"/>
    <xf numFmtId="0" fontId="8" fillId="0" borderId="0" xfId="0" applyFont="1" applyAlignment="1">
      <alignment horizontal="center" wrapText="1"/>
    </xf>
    <xf numFmtId="0" fontId="7" fillId="0" borderId="0" xfId="0" applyFont="1" applyAlignment="1">
      <alignment vertical="center"/>
    </xf>
    <xf numFmtId="0" fontId="1" fillId="0" borderId="0" xfId="0" applyFont="1" applyAlignment="1">
      <alignment vertical="center"/>
    </xf>
    <xf numFmtId="0" fontId="1" fillId="0" borderId="0" xfId="0" applyFont="1" applyAlignment="1">
      <alignment vertical="center" wrapText="1"/>
    </xf>
    <xf numFmtId="0" fontId="7" fillId="0" borderId="0" xfId="0" applyFont="1" applyAlignment="1">
      <alignment vertical="center" wrapText="1"/>
    </xf>
    <xf numFmtId="0" fontId="7" fillId="0" borderId="0" xfId="0" applyFont="1" applyFill="1" applyBorder="1" applyAlignment="1">
      <alignment vertical="center" wrapText="1"/>
    </xf>
    <xf numFmtId="0" fontId="2" fillId="0" borderId="0" xfId="0" applyFont="1" applyFill="1"/>
    <xf numFmtId="0" fontId="1" fillId="2" borderId="1" xfId="0" applyFont="1" applyFill="1" applyBorder="1" applyAlignment="1">
      <alignment horizontal="center" vertical="center" wrapText="1"/>
    </xf>
    <xf numFmtId="0" fontId="9" fillId="0" borderId="0" xfId="0" applyFont="1"/>
    <xf numFmtId="0" fontId="11" fillId="0" borderId="0" xfId="0" applyFont="1"/>
    <xf numFmtId="0" fontId="11" fillId="0" borderId="0" xfId="0" applyFont="1" applyAlignment="1">
      <alignment wrapText="1"/>
    </xf>
    <xf numFmtId="0" fontId="1" fillId="2" borderId="1" xfId="0" applyFont="1" applyFill="1" applyBorder="1" applyAlignment="1">
      <alignment horizontal="center" wrapText="1"/>
    </xf>
    <xf numFmtId="0" fontId="1" fillId="2" borderId="3" xfId="0" applyFont="1" applyFill="1" applyBorder="1" applyAlignment="1">
      <alignment horizontal="center" wrapText="1"/>
    </xf>
    <xf numFmtId="0" fontId="13" fillId="0" borderId="0" xfId="0" applyFont="1" applyAlignment="1">
      <alignment horizont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5"/>
  <sheetViews>
    <sheetView workbookViewId="0">
      <selection activeCell="A6" sqref="A6"/>
    </sheetView>
  </sheetViews>
  <sheetFormatPr defaultColWidth="11.42578125" defaultRowHeight="15" x14ac:dyDescent="0.25"/>
  <cols>
    <col min="1" max="1" width="98.7109375" customWidth="1"/>
  </cols>
  <sheetData>
    <row r="1" spans="1:1" ht="15" customHeight="1" x14ac:dyDescent="0.25">
      <c r="A1" s="21" t="s">
        <v>1702</v>
      </c>
    </row>
    <row r="2" spans="1:1" x14ac:dyDescent="0.25">
      <c r="A2" s="21" t="s">
        <v>1703</v>
      </c>
    </row>
    <row r="3" spans="1:1" ht="14.25" customHeight="1" x14ac:dyDescent="0.25">
      <c r="A3" s="22" t="s">
        <v>1701</v>
      </c>
    </row>
    <row r="4" spans="1:1" ht="117.75" customHeight="1" x14ac:dyDescent="0.25">
      <c r="A4" s="23" t="s">
        <v>1705</v>
      </c>
    </row>
    <row r="5" spans="1:1" x14ac:dyDescent="0.25">
      <c r="A5" s="22" t="s">
        <v>1700</v>
      </c>
    </row>
  </sheetData>
  <pageMargins left="0.7" right="0.7" top="0.75" bottom="0.75" header="0.3" footer="0.3"/>
  <pageSetup paperSize="9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pageSetUpPr fitToPage="1"/>
  </sheetPr>
  <dimension ref="A1:X423"/>
  <sheetViews>
    <sheetView zoomScale="90" workbookViewId="0">
      <selection activeCell="Q1" sqref="Q1"/>
    </sheetView>
  </sheetViews>
  <sheetFormatPr defaultColWidth="11.42578125" defaultRowHeight="15" x14ac:dyDescent="0.25"/>
  <cols>
    <col min="1" max="1" width="9.85546875" bestFit="1" customWidth="1"/>
    <col min="3" max="4" width="4.7109375" customWidth="1"/>
    <col min="5" max="5" width="5.140625" customWidth="1"/>
    <col min="6" max="9" width="7.42578125" customWidth="1"/>
    <col min="10" max="10" width="6" customWidth="1"/>
    <col min="11" max="11" width="16.5703125" customWidth="1"/>
    <col min="16" max="16" width="2.42578125" customWidth="1"/>
    <col min="17" max="17" width="2.85546875" customWidth="1"/>
    <col min="18" max="19" width="8.85546875" customWidth="1"/>
    <col min="20" max="20" width="3.140625" customWidth="1"/>
    <col min="21" max="22" width="9.7109375" customWidth="1"/>
    <col min="23" max="23" width="14.85546875" customWidth="1"/>
    <col min="24" max="24" width="32.7109375" bestFit="1" customWidth="1"/>
  </cols>
  <sheetData>
    <row r="1" spans="1:24" s="15" customFormat="1" ht="72" x14ac:dyDescent="0.25">
      <c r="A1" s="14" t="s">
        <v>0</v>
      </c>
      <c r="B1" s="15" t="s">
        <v>1</v>
      </c>
      <c r="C1" s="15" t="s">
        <v>2</v>
      </c>
      <c r="D1" s="15" t="s">
        <v>3</v>
      </c>
      <c r="E1" s="14" t="s">
        <v>8</v>
      </c>
      <c r="F1" s="14" t="s">
        <v>4</v>
      </c>
      <c r="G1" s="14" t="s">
        <v>5</v>
      </c>
      <c r="H1" s="14" t="s">
        <v>6</v>
      </c>
      <c r="I1" s="14" t="s">
        <v>7</v>
      </c>
      <c r="J1" s="14" t="s">
        <v>1637</v>
      </c>
      <c r="K1" s="14" t="s">
        <v>9</v>
      </c>
      <c r="L1" s="14" t="s">
        <v>10</v>
      </c>
      <c r="M1" s="15" t="s">
        <v>11</v>
      </c>
      <c r="N1" s="14" t="s">
        <v>12</v>
      </c>
      <c r="O1" s="15" t="s">
        <v>13</v>
      </c>
      <c r="P1" s="14" t="s">
        <v>14</v>
      </c>
      <c r="Q1" s="14" t="s">
        <v>15</v>
      </c>
      <c r="R1" s="16" t="s">
        <v>16</v>
      </c>
      <c r="S1" s="16" t="s">
        <v>1696</v>
      </c>
      <c r="T1" s="17" t="s">
        <v>1689</v>
      </c>
      <c r="U1" s="18" t="s">
        <v>1688</v>
      </c>
      <c r="V1" s="18" t="s">
        <v>1694</v>
      </c>
      <c r="W1" s="17" t="s">
        <v>1699</v>
      </c>
      <c r="X1" s="20" t="s">
        <v>1697</v>
      </c>
    </row>
    <row r="2" spans="1:24" ht="15.75" thickBot="1" x14ac:dyDescent="0.3">
      <c r="A2" s="1" t="s">
        <v>18</v>
      </c>
      <c r="B2">
        <v>6950</v>
      </c>
      <c r="C2" t="s">
        <v>19</v>
      </c>
      <c r="D2" t="s">
        <v>20</v>
      </c>
      <c r="E2" t="s">
        <v>26</v>
      </c>
      <c r="F2" s="1" t="s">
        <v>21</v>
      </c>
      <c r="G2" s="1" t="s">
        <v>22</v>
      </c>
      <c r="H2" s="1" t="s">
        <v>23</v>
      </c>
      <c r="I2" s="1" t="s">
        <v>24</v>
      </c>
      <c r="J2" s="1" t="s">
        <v>25</v>
      </c>
      <c r="K2" s="1" t="s">
        <v>27</v>
      </c>
      <c r="L2" s="1" t="s">
        <v>28</v>
      </c>
      <c r="M2" t="s">
        <v>29</v>
      </c>
      <c r="N2" t="s">
        <v>30</v>
      </c>
      <c r="O2" t="s">
        <v>31</v>
      </c>
      <c r="P2" s="1"/>
      <c r="Q2" s="1">
        <f>SUM(P:P)</f>
        <v>28</v>
      </c>
      <c r="R2" t="b">
        <f>AND(AND(OR(D2="A",D2="C",D2="T",D2="G"),OR(C2="A",C2="C",C2="T",C2="G")),P2="")</f>
        <v>1</v>
      </c>
      <c r="S2" t="b">
        <f>AND(AND(OR(D2="A",D2="C",D2="T",D2="G"),OR(C2="A",C2="C",C2="T",C2="G")),V2="")</f>
        <v>1</v>
      </c>
      <c r="T2" t="str">
        <f>IF(U2="","n","y")</f>
        <v>n</v>
      </c>
      <c r="W2" t="str">
        <f>IF(AND(S2=TRUE,T2="y"),"Fully_Exclusive","")</f>
        <v/>
      </c>
      <c r="X2" s="2">
        <f>COUNTIF(S:S,"VRAI")</f>
        <v>0</v>
      </c>
    </row>
    <row r="3" spans="1:24" ht="15.75" thickBot="1" x14ac:dyDescent="0.3">
      <c r="A3" s="1" t="s">
        <v>18</v>
      </c>
      <c r="B3">
        <v>7901</v>
      </c>
      <c r="C3" t="s">
        <v>32</v>
      </c>
      <c r="D3" t="s">
        <v>33</v>
      </c>
      <c r="E3" t="s">
        <v>26</v>
      </c>
      <c r="F3" s="1" t="s">
        <v>34</v>
      </c>
      <c r="G3" s="1" t="s">
        <v>35</v>
      </c>
      <c r="H3" s="1" t="s">
        <v>36</v>
      </c>
      <c r="I3" s="1" t="s">
        <v>37</v>
      </c>
      <c r="J3" s="1" t="s">
        <v>25</v>
      </c>
      <c r="K3" s="1" t="s">
        <v>38</v>
      </c>
      <c r="L3" s="1" t="s">
        <v>39</v>
      </c>
      <c r="M3" t="s">
        <v>40</v>
      </c>
      <c r="N3" t="s">
        <v>41</v>
      </c>
      <c r="O3" t="s">
        <v>42</v>
      </c>
      <c r="P3" s="1"/>
      <c r="Q3" s="1"/>
      <c r="R3" t="b">
        <f t="shared" ref="R3:R66" si="0">AND(AND(OR(D3="A",D3="C",D3="T",D3="G"),OR(C3="A",C3="C",C3="T",C3="G")),P3="")</f>
        <v>1</v>
      </c>
      <c r="S3" t="b">
        <f t="shared" ref="S3:S66" si="1">AND(AND(OR(D3="A",D3="C",D3="T",D3="G"),OR(C3="A",C3="C",C3="T",C3="G")),V3="")</f>
        <v>1</v>
      </c>
      <c r="T3" t="str">
        <f t="shared" ref="T3:T65" si="2">IF(U3="","n","y")</f>
        <v>y</v>
      </c>
      <c r="U3">
        <v>7901</v>
      </c>
      <c r="W3" t="str">
        <f t="shared" ref="W3:W66" si="3">IF(AND(S3=TRUE,T3="y"),"Fully_Exclusive","")</f>
        <v>Fully_Exclusive</v>
      </c>
      <c r="X3" s="3"/>
    </row>
    <row r="4" spans="1:24" x14ac:dyDescent="0.25">
      <c r="A4" s="1" t="s">
        <v>18</v>
      </c>
      <c r="B4">
        <v>15306</v>
      </c>
      <c r="C4" t="s">
        <v>19</v>
      </c>
      <c r="D4" t="s">
        <v>33</v>
      </c>
      <c r="E4" t="s">
        <v>26</v>
      </c>
      <c r="F4" s="1" t="s">
        <v>43</v>
      </c>
      <c r="G4" s="1" t="s">
        <v>44</v>
      </c>
      <c r="H4" s="1" t="s">
        <v>45</v>
      </c>
      <c r="I4" s="1" t="s">
        <v>46</v>
      </c>
      <c r="J4" s="1" t="s">
        <v>25</v>
      </c>
      <c r="K4" s="1" t="s">
        <v>38</v>
      </c>
      <c r="L4" s="1" t="s">
        <v>39</v>
      </c>
      <c r="M4" t="s">
        <v>47</v>
      </c>
      <c r="N4" t="s">
        <v>48</v>
      </c>
      <c r="O4" t="s">
        <v>49</v>
      </c>
      <c r="P4" s="1"/>
      <c r="Q4" s="1"/>
      <c r="R4" t="b">
        <f t="shared" si="0"/>
        <v>1</v>
      </c>
      <c r="S4" t="b">
        <f t="shared" si="1"/>
        <v>1</v>
      </c>
      <c r="T4" t="str">
        <f t="shared" si="2"/>
        <v>n</v>
      </c>
      <c r="W4" t="str">
        <f t="shared" si="3"/>
        <v/>
      </c>
      <c r="X4" s="24" t="s">
        <v>1698</v>
      </c>
    </row>
    <row r="5" spans="1:24" x14ac:dyDescent="0.25">
      <c r="A5" s="1" t="s">
        <v>18</v>
      </c>
      <c r="B5">
        <v>43424</v>
      </c>
      <c r="C5" t="s">
        <v>19</v>
      </c>
      <c r="D5" t="s">
        <v>33</v>
      </c>
      <c r="E5" t="s">
        <v>26</v>
      </c>
      <c r="F5" s="1" t="s">
        <v>50</v>
      </c>
      <c r="G5" s="1" t="s">
        <v>51</v>
      </c>
      <c r="H5" s="1" t="s">
        <v>52</v>
      </c>
      <c r="I5" s="1" t="s">
        <v>53</v>
      </c>
      <c r="J5" s="1" t="s">
        <v>25</v>
      </c>
      <c r="K5" s="1" t="s">
        <v>54</v>
      </c>
      <c r="L5" s="1" t="s">
        <v>55</v>
      </c>
      <c r="M5" t="s">
        <v>56</v>
      </c>
      <c r="N5" t="s">
        <v>57</v>
      </c>
      <c r="P5" s="1"/>
      <c r="Q5" s="1"/>
      <c r="R5" t="b">
        <f t="shared" si="0"/>
        <v>1</v>
      </c>
      <c r="S5" t="b">
        <f t="shared" si="1"/>
        <v>1</v>
      </c>
      <c r="T5" t="str">
        <f t="shared" si="2"/>
        <v>n</v>
      </c>
      <c r="W5" t="str">
        <f t="shared" si="3"/>
        <v/>
      </c>
      <c r="X5" s="25"/>
    </row>
    <row r="6" spans="1:24" ht="15.75" thickBot="1" x14ac:dyDescent="0.3">
      <c r="A6" s="1" t="s">
        <v>18</v>
      </c>
      <c r="B6">
        <v>43892</v>
      </c>
      <c r="C6" t="s">
        <v>19</v>
      </c>
      <c r="D6" t="s">
        <v>33</v>
      </c>
      <c r="E6" t="s">
        <v>26</v>
      </c>
      <c r="F6" s="1" t="s">
        <v>58</v>
      </c>
      <c r="G6" s="1" t="s">
        <v>59</v>
      </c>
      <c r="H6" s="1" t="s">
        <v>60</v>
      </c>
      <c r="I6" s="1" t="s">
        <v>61</v>
      </c>
      <c r="J6" s="1" t="s">
        <v>25</v>
      </c>
      <c r="K6" s="1" t="s">
        <v>38</v>
      </c>
      <c r="L6" s="1" t="s">
        <v>39</v>
      </c>
      <c r="M6" t="s">
        <v>62</v>
      </c>
      <c r="N6" t="s">
        <v>63</v>
      </c>
      <c r="O6" t="s">
        <v>64</v>
      </c>
      <c r="P6" s="1"/>
      <c r="Q6" s="1"/>
      <c r="R6" t="b">
        <f t="shared" si="0"/>
        <v>1</v>
      </c>
      <c r="S6" t="b">
        <f t="shared" si="1"/>
        <v>1</v>
      </c>
      <c r="T6" t="str">
        <f t="shared" si="2"/>
        <v>y</v>
      </c>
      <c r="U6">
        <v>43892</v>
      </c>
      <c r="W6" t="str">
        <f t="shared" si="3"/>
        <v>Fully_Exclusive</v>
      </c>
      <c r="X6" s="2">
        <f>COUNTIF(W:W,"Fully_Exclusive")</f>
        <v>243</v>
      </c>
    </row>
    <row r="7" spans="1:24" x14ac:dyDescent="0.25">
      <c r="A7" s="1" t="s">
        <v>18</v>
      </c>
      <c r="B7">
        <v>56292</v>
      </c>
      <c r="C7" t="s">
        <v>19</v>
      </c>
      <c r="D7" t="s">
        <v>33</v>
      </c>
      <c r="E7" t="s">
        <v>26</v>
      </c>
      <c r="F7" s="1" t="s">
        <v>65</v>
      </c>
      <c r="G7" s="1" t="s">
        <v>66</v>
      </c>
      <c r="H7" s="1" t="s">
        <v>67</v>
      </c>
      <c r="I7" s="1" t="s">
        <v>68</v>
      </c>
      <c r="J7" s="1" t="s">
        <v>25</v>
      </c>
      <c r="K7" s="1" t="s">
        <v>38</v>
      </c>
      <c r="L7" s="1" t="s">
        <v>39</v>
      </c>
      <c r="M7" t="s">
        <v>69</v>
      </c>
      <c r="N7" t="s">
        <v>70</v>
      </c>
      <c r="O7" t="s">
        <v>71</v>
      </c>
      <c r="P7" s="1"/>
      <c r="Q7" s="1"/>
      <c r="R7" t="b">
        <f t="shared" si="0"/>
        <v>1</v>
      </c>
      <c r="S7" t="b">
        <f t="shared" si="1"/>
        <v>1</v>
      </c>
      <c r="T7" t="str">
        <f t="shared" si="2"/>
        <v>y</v>
      </c>
      <c r="U7">
        <v>56292</v>
      </c>
      <c r="W7" t="str">
        <f t="shared" si="3"/>
        <v>Fully_Exclusive</v>
      </c>
      <c r="X7" s="3"/>
    </row>
    <row r="8" spans="1:24" x14ac:dyDescent="0.25">
      <c r="A8" s="1" t="s">
        <v>18</v>
      </c>
      <c r="B8">
        <v>62222</v>
      </c>
      <c r="C8" t="s">
        <v>19</v>
      </c>
      <c r="D8" t="s">
        <v>33</v>
      </c>
      <c r="E8" t="s">
        <v>26</v>
      </c>
      <c r="F8" s="1" t="s">
        <v>72</v>
      </c>
      <c r="G8" s="1" t="s">
        <v>73</v>
      </c>
      <c r="H8" s="1" t="s">
        <v>74</v>
      </c>
      <c r="I8" s="1" t="s">
        <v>75</v>
      </c>
      <c r="J8" s="1" t="s">
        <v>25</v>
      </c>
      <c r="K8" s="1" t="s">
        <v>38</v>
      </c>
      <c r="L8" s="1" t="s">
        <v>39</v>
      </c>
      <c r="M8" t="s">
        <v>76</v>
      </c>
      <c r="N8" t="s">
        <v>77</v>
      </c>
      <c r="O8" t="s">
        <v>78</v>
      </c>
      <c r="P8" s="1"/>
      <c r="Q8" s="1"/>
      <c r="R8" t="b">
        <f t="shared" si="0"/>
        <v>1</v>
      </c>
      <c r="S8" t="b">
        <f t="shared" si="1"/>
        <v>1</v>
      </c>
      <c r="T8" t="str">
        <f t="shared" si="2"/>
        <v>n</v>
      </c>
      <c r="W8" t="str">
        <f t="shared" si="3"/>
        <v/>
      </c>
      <c r="X8" s="3"/>
    </row>
    <row r="9" spans="1:24" x14ac:dyDescent="0.25">
      <c r="A9" s="1" t="s">
        <v>18</v>
      </c>
      <c r="B9">
        <v>65150</v>
      </c>
      <c r="C9" t="s">
        <v>19</v>
      </c>
      <c r="D9" t="s">
        <v>20</v>
      </c>
      <c r="E9" t="s">
        <v>26</v>
      </c>
      <c r="F9" s="1" t="s">
        <v>58</v>
      </c>
      <c r="G9" s="1" t="s">
        <v>59</v>
      </c>
      <c r="H9" s="1" t="s">
        <v>79</v>
      </c>
      <c r="I9" s="1" t="s">
        <v>80</v>
      </c>
      <c r="J9" s="1" t="s">
        <v>25</v>
      </c>
      <c r="K9" s="1" t="s">
        <v>27</v>
      </c>
      <c r="L9" s="1" t="s">
        <v>28</v>
      </c>
      <c r="M9" t="s">
        <v>81</v>
      </c>
      <c r="N9" t="s">
        <v>82</v>
      </c>
      <c r="O9" t="s">
        <v>83</v>
      </c>
      <c r="P9" s="1"/>
      <c r="Q9" s="1"/>
      <c r="R9" t="b">
        <f t="shared" si="0"/>
        <v>1</v>
      </c>
      <c r="S9" t="b">
        <f t="shared" si="1"/>
        <v>1</v>
      </c>
      <c r="T9" t="str">
        <f t="shared" si="2"/>
        <v>y</v>
      </c>
      <c r="U9">
        <v>65150</v>
      </c>
      <c r="W9" t="str">
        <f t="shared" si="3"/>
        <v>Fully_Exclusive</v>
      </c>
      <c r="X9" s="3"/>
    </row>
    <row r="10" spans="1:24" x14ac:dyDescent="0.25">
      <c r="A10" s="1" t="s">
        <v>18</v>
      </c>
      <c r="B10">
        <v>70380</v>
      </c>
      <c r="C10" t="s">
        <v>19</v>
      </c>
      <c r="D10" t="s">
        <v>33</v>
      </c>
      <c r="E10" t="s">
        <v>26</v>
      </c>
      <c r="F10" s="1" t="s">
        <v>84</v>
      </c>
      <c r="G10" s="1" t="s">
        <v>85</v>
      </c>
      <c r="H10" s="1" t="s">
        <v>86</v>
      </c>
      <c r="I10" s="1" t="s">
        <v>87</v>
      </c>
      <c r="J10" s="1" t="s">
        <v>25</v>
      </c>
      <c r="K10" s="1" t="s">
        <v>38</v>
      </c>
      <c r="L10" s="1" t="s">
        <v>39</v>
      </c>
      <c r="M10" t="s">
        <v>88</v>
      </c>
      <c r="N10" t="s">
        <v>89</v>
      </c>
      <c r="O10" t="s">
        <v>90</v>
      </c>
      <c r="P10" s="1"/>
      <c r="Q10" s="1"/>
      <c r="R10" t="b">
        <f t="shared" si="0"/>
        <v>1</v>
      </c>
      <c r="S10" t="b">
        <f t="shared" si="1"/>
        <v>1</v>
      </c>
      <c r="T10" t="str">
        <f t="shared" si="2"/>
        <v>n</v>
      </c>
      <c r="W10" t="str">
        <f t="shared" si="3"/>
        <v/>
      </c>
      <c r="X10" s="3"/>
    </row>
    <row r="11" spans="1:24" x14ac:dyDescent="0.25">
      <c r="A11" s="1" t="s">
        <v>18</v>
      </c>
      <c r="B11">
        <v>79614</v>
      </c>
      <c r="C11" t="s">
        <v>19</v>
      </c>
      <c r="D11" t="s">
        <v>33</v>
      </c>
      <c r="E11" t="s">
        <v>26</v>
      </c>
      <c r="F11" s="1" t="s">
        <v>91</v>
      </c>
      <c r="G11" s="1" t="s">
        <v>92</v>
      </c>
      <c r="H11" s="1" t="s">
        <v>50</v>
      </c>
      <c r="I11" s="1" t="s">
        <v>51</v>
      </c>
      <c r="J11" s="1" t="s">
        <v>25</v>
      </c>
      <c r="K11" s="1" t="s">
        <v>38</v>
      </c>
      <c r="L11" s="1" t="s">
        <v>39</v>
      </c>
      <c r="M11" t="s">
        <v>93</v>
      </c>
      <c r="N11" t="s">
        <v>94</v>
      </c>
      <c r="O11" t="s">
        <v>95</v>
      </c>
      <c r="P11" s="1"/>
      <c r="Q11" s="1"/>
      <c r="R11" t="b">
        <f t="shared" si="0"/>
        <v>1</v>
      </c>
      <c r="S11" t="b">
        <f t="shared" si="1"/>
        <v>1</v>
      </c>
      <c r="T11" t="str">
        <f t="shared" si="2"/>
        <v>y</v>
      </c>
      <c r="U11">
        <v>79614</v>
      </c>
      <c r="W11" t="str">
        <f t="shared" si="3"/>
        <v>Fully_Exclusive</v>
      </c>
      <c r="X11" s="3"/>
    </row>
    <row r="12" spans="1:24" x14ac:dyDescent="0.25">
      <c r="A12" s="1" t="s">
        <v>18</v>
      </c>
      <c r="B12">
        <v>80851</v>
      </c>
      <c r="C12" t="s">
        <v>19</v>
      </c>
      <c r="D12" t="s">
        <v>32</v>
      </c>
      <c r="E12" t="s">
        <v>26</v>
      </c>
      <c r="F12" s="1" t="s">
        <v>96</v>
      </c>
      <c r="G12" s="1" t="s">
        <v>97</v>
      </c>
      <c r="H12" s="1" t="s">
        <v>98</v>
      </c>
      <c r="I12" s="1" t="s">
        <v>99</v>
      </c>
      <c r="J12" s="1" t="s">
        <v>25</v>
      </c>
      <c r="K12" s="1" t="s">
        <v>27</v>
      </c>
      <c r="L12" s="1" t="s">
        <v>28</v>
      </c>
      <c r="M12" t="s">
        <v>100</v>
      </c>
      <c r="N12" t="s">
        <v>101</v>
      </c>
      <c r="O12" t="s">
        <v>102</v>
      </c>
      <c r="P12" s="1"/>
      <c r="Q12" s="1"/>
      <c r="R12" t="b">
        <f t="shared" si="0"/>
        <v>1</v>
      </c>
      <c r="S12" t="b">
        <f t="shared" si="1"/>
        <v>0</v>
      </c>
      <c r="T12" t="str">
        <f t="shared" si="2"/>
        <v>y</v>
      </c>
      <c r="U12">
        <v>80851</v>
      </c>
      <c r="V12" t="s">
        <v>1695</v>
      </c>
      <c r="W12" t="str">
        <f t="shared" si="3"/>
        <v/>
      </c>
      <c r="X12" s="3"/>
    </row>
    <row r="13" spans="1:24" x14ac:dyDescent="0.25">
      <c r="A13" s="1" t="s">
        <v>18</v>
      </c>
      <c r="B13">
        <v>89305</v>
      </c>
      <c r="C13" t="s">
        <v>103</v>
      </c>
      <c r="D13" t="s">
        <v>19</v>
      </c>
      <c r="E13" t="s">
        <v>1690</v>
      </c>
      <c r="F13" s="1" t="s">
        <v>104</v>
      </c>
      <c r="G13" s="1" t="s">
        <v>105</v>
      </c>
      <c r="H13" s="1" t="s">
        <v>106</v>
      </c>
      <c r="I13" s="1" t="s">
        <v>107</v>
      </c>
      <c r="J13" s="1" t="s">
        <v>25</v>
      </c>
      <c r="K13" s="1" t="s">
        <v>108</v>
      </c>
      <c r="L13" s="1" t="s">
        <v>109</v>
      </c>
      <c r="M13" t="s">
        <v>110</v>
      </c>
      <c r="N13" t="s">
        <v>111</v>
      </c>
      <c r="O13" t="s">
        <v>112</v>
      </c>
      <c r="P13" s="1"/>
      <c r="Q13" s="1"/>
      <c r="R13" t="b">
        <f t="shared" si="0"/>
        <v>0</v>
      </c>
      <c r="S13" t="b">
        <f t="shared" si="1"/>
        <v>0</v>
      </c>
      <c r="T13" t="str">
        <f t="shared" si="2"/>
        <v>n</v>
      </c>
      <c r="W13" t="str">
        <f t="shared" si="3"/>
        <v/>
      </c>
      <c r="X13" s="3"/>
    </row>
    <row r="14" spans="1:24" x14ac:dyDescent="0.25">
      <c r="A14" s="1" t="s">
        <v>18</v>
      </c>
      <c r="B14">
        <v>106328</v>
      </c>
      <c r="C14" t="s">
        <v>19</v>
      </c>
      <c r="D14" t="s">
        <v>33</v>
      </c>
      <c r="E14" t="s">
        <v>26</v>
      </c>
      <c r="F14" s="1" t="s">
        <v>113</v>
      </c>
      <c r="G14" s="1" t="s">
        <v>114</v>
      </c>
      <c r="H14" s="1" t="s">
        <v>115</v>
      </c>
      <c r="I14" s="1" t="s">
        <v>116</v>
      </c>
      <c r="J14" s="1" t="s">
        <v>25</v>
      </c>
      <c r="K14" s="1" t="s">
        <v>38</v>
      </c>
      <c r="L14" s="1" t="s">
        <v>39</v>
      </c>
      <c r="M14" t="s">
        <v>117</v>
      </c>
      <c r="N14" t="s">
        <v>118</v>
      </c>
      <c r="O14" t="s">
        <v>119</v>
      </c>
      <c r="P14" s="1">
        <v>1</v>
      </c>
      <c r="Q14" s="1"/>
      <c r="R14" t="b">
        <f t="shared" si="0"/>
        <v>0</v>
      </c>
      <c r="S14" t="b">
        <f t="shared" si="1"/>
        <v>1</v>
      </c>
      <c r="T14" t="str">
        <f t="shared" si="2"/>
        <v>n</v>
      </c>
      <c r="W14" t="str">
        <f t="shared" si="3"/>
        <v/>
      </c>
      <c r="X14" s="3"/>
    </row>
    <row r="15" spans="1:24" x14ac:dyDescent="0.25">
      <c r="A15" s="1" t="s">
        <v>18</v>
      </c>
      <c r="B15">
        <v>120512</v>
      </c>
      <c r="C15" t="s">
        <v>33</v>
      </c>
      <c r="D15" t="s">
        <v>20</v>
      </c>
      <c r="E15" t="s">
        <v>26</v>
      </c>
      <c r="F15" s="1" t="s">
        <v>120</v>
      </c>
      <c r="G15" s="1" t="s">
        <v>121</v>
      </c>
      <c r="H15" s="1" t="s">
        <v>122</v>
      </c>
      <c r="I15" s="1" t="s">
        <v>123</v>
      </c>
      <c r="J15" s="1" t="s">
        <v>25</v>
      </c>
      <c r="K15" s="1" t="s">
        <v>38</v>
      </c>
      <c r="L15" s="1" t="s">
        <v>39</v>
      </c>
      <c r="M15" t="s">
        <v>124</v>
      </c>
      <c r="N15" t="s">
        <v>125</v>
      </c>
      <c r="O15" t="s">
        <v>126</v>
      </c>
      <c r="P15" s="1"/>
      <c r="Q15" s="1"/>
      <c r="R15" t="b">
        <f t="shared" si="0"/>
        <v>1</v>
      </c>
      <c r="S15" t="b">
        <f t="shared" si="1"/>
        <v>1</v>
      </c>
      <c r="T15" t="str">
        <f t="shared" si="2"/>
        <v>y</v>
      </c>
      <c r="U15">
        <v>120512</v>
      </c>
      <c r="W15" t="str">
        <f t="shared" si="3"/>
        <v>Fully_Exclusive</v>
      </c>
      <c r="X15" s="3"/>
    </row>
    <row r="16" spans="1:24" x14ac:dyDescent="0.25">
      <c r="A16" s="1" t="s">
        <v>18</v>
      </c>
      <c r="B16">
        <v>148050</v>
      </c>
      <c r="C16" t="s">
        <v>127</v>
      </c>
      <c r="D16" t="s">
        <v>20</v>
      </c>
      <c r="E16" t="s">
        <v>1690</v>
      </c>
      <c r="F16" s="1" t="s">
        <v>128</v>
      </c>
      <c r="G16" s="1" t="s">
        <v>129</v>
      </c>
      <c r="H16" s="1" t="s">
        <v>130</v>
      </c>
      <c r="I16" s="1" t="s">
        <v>131</v>
      </c>
      <c r="J16" s="1" t="s">
        <v>25</v>
      </c>
      <c r="K16" s="1" t="s">
        <v>108</v>
      </c>
      <c r="L16" s="1" t="s">
        <v>109</v>
      </c>
      <c r="M16" t="s">
        <v>132</v>
      </c>
      <c r="N16" t="s">
        <v>133</v>
      </c>
      <c r="O16" t="s">
        <v>134</v>
      </c>
      <c r="P16" s="1"/>
      <c r="Q16" s="1"/>
      <c r="R16" t="b">
        <f t="shared" si="0"/>
        <v>0</v>
      </c>
      <c r="S16" t="b">
        <f t="shared" si="1"/>
        <v>0</v>
      </c>
      <c r="T16" t="str">
        <f t="shared" si="2"/>
        <v>n</v>
      </c>
      <c r="W16" t="str">
        <f t="shared" si="3"/>
        <v/>
      </c>
      <c r="X16" s="3"/>
    </row>
    <row r="17" spans="1:24" x14ac:dyDescent="0.25">
      <c r="A17" s="1" t="s">
        <v>18</v>
      </c>
      <c r="B17">
        <v>173419</v>
      </c>
      <c r="C17" t="s">
        <v>32</v>
      </c>
      <c r="D17" t="s">
        <v>33</v>
      </c>
      <c r="E17" t="s">
        <v>26</v>
      </c>
      <c r="F17" s="1" t="s">
        <v>135</v>
      </c>
      <c r="G17" s="1" t="s">
        <v>136</v>
      </c>
      <c r="H17" s="1" t="s">
        <v>137</v>
      </c>
      <c r="I17" s="1" t="s">
        <v>138</v>
      </c>
      <c r="J17" s="1" t="s">
        <v>25</v>
      </c>
      <c r="K17" s="1" t="s">
        <v>27</v>
      </c>
      <c r="L17" s="1" t="s">
        <v>28</v>
      </c>
      <c r="M17" t="s">
        <v>139</v>
      </c>
      <c r="N17" t="s">
        <v>140</v>
      </c>
      <c r="O17" t="s">
        <v>141</v>
      </c>
      <c r="P17" s="1"/>
      <c r="Q17" s="1"/>
      <c r="R17" t="b">
        <f t="shared" si="0"/>
        <v>1</v>
      </c>
      <c r="S17" t="b">
        <f t="shared" si="1"/>
        <v>1</v>
      </c>
      <c r="T17" t="str">
        <f t="shared" si="2"/>
        <v>y</v>
      </c>
      <c r="U17">
        <v>173419</v>
      </c>
      <c r="W17" t="str">
        <f t="shared" si="3"/>
        <v>Fully_Exclusive</v>
      </c>
      <c r="X17" s="3"/>
    </row>
    <row r="18" spans="1:24" x14ac:dyDescent="0.25">
      <c r="A18" s="1" t="s">
        <v>18</v>
      </c>
      <c r="B18">
        <v>178013</v>
      </c>
      <c r="C18" t="s">
        <v>20</v>
      </c>
      <c r="D18" t="s">
        <v>32</v>
      </c>
      <c r="E18" t="s">
        <v>26</v>
      </c>
      <c r="F18" s="1" t="s">
        <v>142</v>
      </c>
      <c r="G18" s="1" t="s">
        <v>143</v>
      </c>
      <c r="H18" s="1" t="s">
        <v>144</v>
      </c>
      <c r="I18" s="1" t="s">
        <v>145</v>
      </c>
      <c r="J18" s="1" t="s">
        <v>25</v>
      </c>
      <c r="K18" s="1" t="s">
        <v>27</v>
      </c>
      <c r="L18" s="1" t="s">
        <v>28</v>
      </c>
      <c r="M18" t="s">
        <v>146</v>
      </c>
      <c r="N18" t="s">
        <v>147</v>
      </c>
      <c r="O18" t="s">
        <v>148</v>
      </c>
      <c r="P18" s="1">
        <v>1</v>
      </c>
      <c r="Q18" s="1"/>
      <c r="R18" t="b">
        <f t="shared" si="0"/>
        <v>0</v>
      </c>
      <c r="S18" t="b">
        <f t="shared" si="1"/>
        <v>1</v>
      </c>
      <c r="T18" t="str">
        <f t="shared" si="2"/>
        <v>y</v>
      </c>
      <c r="U18">
        <v>178013</v>
      </c>
      <c r="W18" t="str">
        <f t="shared" si="3"/>
        <v>Fully_Exclusive</v>
      </c>
      <c r="X18" s="3"/>
    </row>
    <row r="19" spans="1:24" x14ac:dyDescent="0.25">
      <c r="A19" s="1" t="s">
        <v>18</v>
      </c>
      <c r="B19">
        <v>183798</v>
      </c>
      <c r="C19" t="s">
        <v>19</v>
      </c>
      <c r="D19" t="s">
        <v>33</v>
      </c>
      <c r="E19" t="s">
        <v>26</v>
      </c>
      <c r="F19" s="1" t="s">
        <v>96</v>
      </c>
      <c r="G19" s="1" t="s">
        <v>97</v>
      </c>
      <c r="H19" s="1" t="s">
        <v>149</v>
      </c>
      <c r="I19" s="1" t="s">
        <v>150</v>
      </c>
      <c r="J19" s="1" t="s">
        <v>25</v>
      </c>
      <c r="K19" s="1" t="s">
        <v>38</v>
      </c>
      <c r="L19" s="1" t="s">
        <v>39</v>
      </c>
      <c r="M19" t="s">
        <v>151</v>
      </c>
      <c r="N19" t="s">
        <v>152</v>
      </c>
      <c r="O19" t="s">
        <v>153</v>
      </c>
      <c r="P19" s="1"/>
      <c r="Q19" s="1"/>
      <c r="R19" t="b">
        <f t="shared" si="0"/>
        <v>1</v>
      </c>
      <c r="S19" t="b">
        <f t="shared" si="1"/>
        <v>1</v>
      </c>
      <c r="T19" t="str">
        <f t="shared" si="2"/>
        <v>n</v>
      </c>
      <c r="W19" t="str">
        <f t="shared" si="3"/>
        <v/>
      </c>
      <c r="X19" s="3"/>
    </row>
    <row r="20" spans="1:24" x14ac:dyDescent="0.25">
      <c r="A20" s="1" t="s">
        <v>18</v>
      </c>
      <c r="B20">
        <v>193026</v>
      </c>
      <c r="C20" t="s">
        <v>20</v>
      </c>
      <c r="D20" t="s">
        <v>32</v>
      </c>
      <c r="E20" t="s">
        <v>26</v>
      </c>
      <c r="F20" s="1" t="s">
        <v>154</v>
      </c>
      <c r="G20" s="1" t="s">
        <v>155</v>
      </c>
      <c r="H20" s="1" t="s">
        <v>156</v>
      </c>
      <c r="I20" s="1" t="s">
        <v>157</v>
      </c>
      <c r="J20" s="1" t="s">
        <v>25</v>
      </c>
      <c r="K20" s="1" t="s">
        <v>27</v>
      </c>
      <c r="L20" s="1" t="s">
        <v>28</v>
      </c>
      <c r="M20" t="s">
        <v>158</v>
      </c>
      <c r="N20" t="s">
        <v>159</v>
      </c>
      <c r="O20" t="s">
        <v>160</v>
      </c>
      <c r="P20" s="1"/>
      <c r="Q20" s="1"/>
      <c r="R20" t="b">
        <f t="shared" si="0"/>
        <v>1</v>
      </c>
      <c r="S20" t="b">
        <f t="shared" si="1"/>
        <v>1</v>
      </c>
      <c r="T20" t="str">
        <f t="shared" si="2"/>
        <v>n</v>
      </c>
      <c r="W20" t="str">
        <f t="shared" si="3"/>
        <v/>
      </c>
      <c r="X20" s="3"/>
    </row>
    <row r="21" spans="1:24" x14ac:dyDescent="0.25">
      <c r="A21" s="1" t="s">
        <v>18</v>
      </c>
      <c r="B21">
        <v>194432</v>
      </c>
      <c r="C21" t="s">
        <v>32</v>
      </c>
      <c r="D21" t="s">
        <v>33</v>
      </c>
      <c r="E21" t="s">
        <v>26</v>
      </c>
      <c r="F21" s="1" t="s">
        <v>161</v>
      </c>
      <c r="G21" s="1" t="s">
        <v>162</v>
      </c>
      <c r="H21" s="1" t="s">
        <v>163</v>
      </c>
      <c r="I21" s="1" t="s">
        <v>164</v>
      </c>
      <c r="J21" s="1" t="s">
        <v>25</v>
      </c>
      <c r="K21" s="1" t="s">
        <v>38</v>
      </c>
      <c r="L21" s="1" t="s">
        <v>39</v>
      </c>
      <c r="M21" t="s">
        <v>165</v>
      </c>
      <c r="N21" t="s">
        <v>166</v>
      </c>
      <c r="O21" t="s">
        <v>167</v>
      </c>
      <c r="P21" s="1"/>
      <c r="Q21" s="1"/>
      <c r="R21" t="b">
        <f t="shared" si="0"/>
        <v>1</v>
      </c>
      <c r="S21" t="b">
        <f t="shared" si="1"/>
        <v>1</v>
      </c>
      <c r="T21" t="str">
        <f t="shared" si="2"/>
        <v>y</v>
      </c>
      <c r="U21">
        <v>194432</v>
      </c>
      <c r="W21" t="str">
        <f t="shared" si="3"/>
        <v>Fully_Exclusive</v>
      </c>
      <c r="X21" s="3"/>
    </row>
    <row r="22" spans="1:24" x14ac:dyDescent="0.25">
      <c r="A22" s="1" t="s">
        <v>18</v>
      </c>
      <c r="B22">
        <v>195565</v>
      </c>
      <c r="C22" t="s">
        <v>19</v>
      </c>
      <c r="D22" t="s">
        <v>33</v>
      </c>
      <c r="E22" t="s">
        <v>26</v>
      </c>
      <c r="F22" s="1" t="s">
        <v>84</v>
      </c>
      <c r="G22" s="1" t="s">
        <v>85</v>
      </c>
      <c r="H22" s="1" t="s">
        <v>168</v>
      </c>
      <c r="I22" s="1" t="s">
        <v>169</v>
      </c>
      <c r="J22" s="1" t="s">
        <v>25</v>
      </c>
      <c r="K22" s="1" t="s">
        <v>38</v>
      </c>
      <c r="L22" s="1" t="s">
        <v>39</v>
      </c>
      <c r="M22" t="s">
        <v>170</v>
      </c>
      <c r="N22" t="s">
        <v>171</v>
      </c>
      <c r="O22" t="s">
        <v>172</v>
      </c>
      <c r="P22" s="1"/>
      <c r="Q22" s="1"/>
      <c r="R22" t="b">
        <f t="shared" si="0"/>
        <v>1</v>
      </c>
      <c r="S22" t="b">
        <f t="shared" si="1"/>
        <v>1</v>
      </c>
      <c r="T22" t="str">
        <f t="shared" si="2"/>
        <v>n</v>
      </c>
      <c r="W22" t="str">
        <f t="shared" si="3"/>
        <v/>
      </c>
      <c r="X22" s="3"/>
    </row>
    <row r="23" spans="1:24" x14ac:dyDescent="0.25">
      <c r="A23" s="1" t="s">
        <v>18</v>
      </c>
      <c r="B23">
        <v>209638</v>
      </c>
      <c r="C23" t="s">
        <v>19</v>
      </c>
      <c r="D23" t="s">
        <v>33</v>
      </c>
      <c r="E23" t="s">
        <v>26</v>
      </c>
      <c r="F23" s="1" t="s">
        <v>173</v>
      </c>
      <c r="G23" s="1" t="s">
        <v>174</v>
      </c>
      <c r="H23" s="1" t="s">
        <v>175</v>
      </c>
      <c r="I23" s="1" t="s">
        <v>176</v>
      </c>
      <c r="J23" s="1" t="s">
        <v>25</v>
      </c>
      <c r="K23" s="1" t="s">
        <v>27</v>
      </c>
      <c r="L23" s="1" t="s">
        <v>28</v>
      </c>
      <c r="M23" t="s">
        <v>177</v>
      </c>
      <c r="N23" t="s">
        <v>178</v>
      </c>
      <c r="O23" t="s">
        <v>179</v>
      </c>
      <c r="P23" s="1"/>
      <c r="Q23" s="1"/>
      <c r="R23" t="b">
        <f t="shared" si="0"/>
        <v>1</v>
      </c>
      <c r="S23" t="b">
        <f t="shared" si="1"/>
        <v>1</v>
      </c>
      <c r="T23" t="str">
        <f t="shared" si="2"/>
        <v>y</v>
      </c>
      <c r="U23">
        <v>209638</v>
      </c>
      <c r="W23" t="str">
        <f t="shared" si="3"/>
        <v>Fully_Exclusive</v>
      </c>
      <c r="X23" s="3"/>
    </row>
    <row r="24" spans="1:24" x14ac:dyDescent="0.25">
      <c r="A24" s="1" t="s">
        <v>18</v>
      </c>
      <c r="B24">
        <v>211491</v>
      </c>
      <c r="C24" t="s">
        <v>103</v>
      </c>
      <c r="D24" t="s">
        <v>19</v>
      </c>
      <c r="E24" t="s">
        <v>1690</v>
      </c>
      <c r="F24" s="1" t="s">
        <v>180</v>
      </c>
      <c r="G24" s="1" t="s">
        <v>181</v>
      </c>
      <c r="H24" s="1" t="s">
        <v>182</v>
      </c>
      <c r="I24" s="1" t="s">
        <v>183</v>
      </c>
      <c r="J24" s="1" t="s">
        <v>25</v>
      </c>
      <c r="K24" s="1" t="s">
        <v>108</v>
      </c>
      <c r="L24" s="1" t="s">
        <v>109</v>
      </c>
      <c r="M24" t="s">
        <v>184</v>
      </c>
      <c r="N24" t="s">
        <v>185</v>
      </c>
      <c r="O24" t="s">
        <v>186</v>
      </c>
      <c r="P24" s="1"/>
      <c r="Q24" s="1"/>
      <c r="R24" t="b">
        <f t="shared" si="0"/>
        <v>0</v>
      </c>
      <c r="S24" t="b">
        <f t="shared" si="1"/>
        <v>0</v>
      </c>
      <c r="T24" t="str">
        <f t="shared" si="2"/>
        <v>n</v>
      </c>
      <c r="W24" t="str">
        <f t="shared" si="3"/>
        <v/>
      </c>
      <c r="X24" s="3"/>
    </row>
    <row r="25" spans="1:24" x14ac:dyDescent="0.25">
      <c r="A25" s="1" t="s">
        <v>18</v>
      </c>
      <c r="B25">
        <v>223008</v>
      </c>
      <c r="C25" t="s">
        <v>19</v>
      </c>
      <c r="D25" t="s">
        <v>33</v>
      </c>
      <c r="E25" t="s">
        <v>26</v>
      </c>
      <c r="F25" s="1" t="s">
        <v>187</v>
      </c>
      <c r="G25" s="1" t="s">
        <v>188</v>
      </c>
      <c r="H25" s="1" t="s">
        <v>86</v>
      </c>
      <c r="I25" s="1" t="s">
        <v>87</v>
      </c>
      <c r="J25" s="1" t="s">
        <v>25</v>
      </c>
      <c r="K25" s="1" t="s">
        <v>38</v>
      </c>
      <c r="L25" s="1" t="s">
        <v>39</v>
      </c>
      <c r="M25" t="s">
        <v>189</v>
      </c>
      <c r="N25" t="s">
        <v>190</v>
      </c>
      <c r="O25" t="s">
        <v>191</v>
      </c>
      <c r="P25" s="1"/>
      <c r="Q25" s="1"/>
      <c r="R25" t="b">
        <f t="shared" si="0"/>
        <v>1</v>
      </c>
      <c r="S25" t="b">
        <f t="shared" si="1"/>
        <v>1</v>
      </c>
      <c r="T25" t="str">
        <f t="shared" si="2"/>
        <v>n</v>
      </c>
      <c r="W25" t="str">
        <f t="shared" si="3"/>
        <v/>
      </c>
      <c r="X25" s="3"/>
    </row>
    <row r="26" spans="1:24" x14ac:dyDescent="0.25">
      <c r="A26" s="1" t="s">
        <v>18</v>
      </c>
      <c r="B26">
        <v>224900</v>
      </c>
      <c r="C26" t="s">
        <v>192</v>
      </c>
      <c r="D26" t="s">
        <v>19</v>
      </c>
      <c r="E26" t="s">
        <v>1690</v>
      </c>
      <c r="F26" s="1" t="s">
        <v>193</v>
      </c>
      <c r="G26" s="1" t="s">
        <v>194</v>
      </c>
      <c r="H26" s="1" t="s">
        <v>195</v>
      </c>
      <c r="I26" s="1" t="s">
        <v>196</v>
      </c>
      <c r="J26" s="1" t="s">
        <v>197</v>
      </c>
      <c r="K26" s="1" t="s">
        <v>108</v>
      </c>
      <c r="L26" s="1" t="s">
        <v>109</v>
      </c>
      <c r="M26" t="s">
        <v>198</v>
      </c>
      <c r="N26" t="s">
        <v>199</v>
      </c>
      <c r="O26" t="s">
        <v>200</v>
      </c>
      <c r="P26" s="1"/>
      <c r="Q26" s="1"/>
      <c r="R26" t="b">
        <f t="shared" si="0"/>
        <v>0</v>
      </c>
      <c r="S26" t="b">
        <f t="shared" si="1"/>
        <v>0</v>
      </c>
      <c r="T26" t="str">
        <f t="shared" si="2"/>
        <v>n</v>
      </c>
      <c r="W26" t="str">
        <f t="shared" si="3"/>
        <v/>
      </c>
      <c r="X26" s="3"/>
    </row>
    <row r="27" spans="1:24" x14ac:dyDescent="0.25">
      <c r="A27" s="1" t="s">
        <v>18</v>
      </c>
      <c r="B27">
        <v>229846</v>
      </c>
      <c r="C27" t="s">
        <v>19</v>
      </c>
      <c r="D27" t="s">
        <v>33</v>
      </c>
      <c r="E27" t="s">
        <v>26</v>
      </c>
      <c r="F27" s="1" t="s">
        <v>201</v>
      </c>
      <c r="G27" s="1" t="s">
        <v>202</v>
      </c>
      <c r="H27" s="1" t="s">
        <v>203</v>
      </c>
      <c r="I27" s="1" t="s">
        <v>204</v>
      </c>
      <c r="J27" s="1" t="s">
        <v>25</v>
      </c>
      <c r="K27" s="1" t="s">
        <v>27</v>
      </c>
      <c r="L27" s="1" t="s">
        <v>28</v>
      </c>
      <c r="M27" t="s">
        <v>205</v>
      </c>
      <c r="N27" t="s">
        <v>206</v>
      </c>
      <c r="O27" t="s">
        <v>207</v>
      </c>
      <c r="P27" s="1"/>
      <c r="Q27" s="1"/>
      <c r="R27" t="b">
        <f t="shared" si="0"/>
        <v>1</v>
      </c>
      <c r="S27" t="b">
        <f t="shared" si="1"/>
        <v>1</v>
      </c>
      <c r="T27" t="str">
        <f t="shared" si="2"/>
        <v>n</v>
      </c>
      <c r="W27" t="str">
        <f t="shared" si="3"/>
        <v/>
      </c>
      <c r="X27" s="3"/>
    </row>
    <row r="28" spans="1:24" x14ac:dyDescent="0.25">
      <c r="A28" s="1" t="s">
        <v>18</v>
      </c>
      <c r="B28">
        <v>230249</v>
      </c>
      <c r="C28" t="s">
        <v>19</v>
      </c>
      <c r="D28" t="s">
        <v>33</v>
      </c>
      <c r="E28" t="s">
        <v>26</v>
      </c>
      <c r="F28" s="1" t="s">
        <v>173</v>
      </c>
      <c r="G28" s="1" t="s">
        <v>174</v>
      </c>
      <c r="H28" s="1" t="s">
        <v>208</v>
      </c>
      <c r="I28" s="1" t="s">
        <v>209</v>
      </c>
      <c r="J28" s="1" t="s">
        <v>25</v>
      </c>
      <c r="K28" s="1" t="s">
        <v>38</v>
      </c>
      <c r="L28" s="1" t="s">
        <v>39</v>
      </c>
      <c r="M28" t="s">
        <v>205</v>
      </c>
      <c r="N28" t="s">
        <v>210</v>
      </c>
      <c r="O28" t="s">
        <v>211</v>
      </c>
      <c r="P28" s="1"/>
      <c r="Q28" s="1"/>
      <c r="R28" t="b">
        <f t="shared" si="0"/>
        <v>1</v>
      </c>
      <c r="S28" t="b">
        <f t="shared" si="1"/>
        <v>1</v>
      </c>
      <c r="T28" t="str">
        <f t="shared" si="2"/>
        <v>n</v>
      </c>
      <c r="W28" t="str">
        <f t="shared" si="3"/>
        <v/>
      </c>
      <c r="X28" s="3"/>
    </row>
    <row r="29" spans="1:24" x14ac:dyDescent="0.25">
      <c r="A29" s="1" t="s">
        <v>18</v>
      </c>
      <c r="B29">
        <v>230782</v>
      </c>
      <c r="C29" t="s">
        <v>19</v>
      </c>
      <c r="D29" t="s">
        <v>33</v>
      </c>
      <c r="E29" t="s">
        <v>26</v>
      </c>
      <c r="F29" s="1" t="s">
        <v>212</v>
      </c>
      <c r="G29" s="1" t="s">
        <v>213</v>
      </c>
      <c r="H29" s="1" t="s">
        <v>130</v>
      </c>
      <c r="I29" s="1" t="s">
        <v>214</v>
      </c>
      <c r="J29" s="1" t="s">
        <v>25</v>
      </c>
      <c r="K29" s="1" t="s">
        <v>54</v>
      </c>
      <c r="L29" s="1" t="s">
        <v>55</v>
      </c>
      <c r="M29" t="s">
        <v>56</v>
      </c>
      <c r="N29" t="s">
        <v>215</v>
      </c>
      <c r="P29" s="1"/>
      <c r="Q29" s="1"/>
      <c r="R29" t="b">
        <f t="shared" si="0"/>
        <v>1</v>
      </c>
      <c r="S29" t="b">
        <f t="shared" si="1"/>
        <v>1</v>
      </c>
      <c r="T29" t="str">
        <f t="shared" si="2"/>
        <v>n</v>
      </c>
      <c r="W29" t="str">
        <f t="shared" si="3"/>
        <v/>
      </c>
      <c r="X29" s="3"/>
    </row>
    <row r="30" spans="1:24" x14ac:dyDescent="0.25">
      <c r="A30" s="1" t="s">
        <v>18</v>
      </c>
      <c r="B30">
        <v>233866</v>
      </c>
      <c r="C30" t="s">
        <v>32</v>
      </c>
      <c r="D30" t="s">
        <v>20</v>
      </c>
      <c r="E30" t="s">
        <v>26</v>
      </c>
      <c r="F30" s="1" t="s">
        <v>216</v>
      </c>
      <c r="G30" s="1" t="s">
        <v>217</v>
      </c>
      <c r="H30" s="1" t="s">
        <v>187</v>
      </c>
      <c r="I30" s="1" t="s">
        <v>188</v>
      </c>
      <c r="J30" s="1" t="s">
        <v>25</v>
      </c>
      <c r="K30" s="1" t="s">
        <v>27</v>
      </c>
      <c r="L30" s="1" t="s">
        <v>28</v>
      </c>
      <c r="M30" t="s">
        <v>218</v>
      </c>
      <c r="N30" t="s">
        <v>219</v>
      </c>
      <c r="O30" t="s">
        <v>220</v>
      </c>
      <c r="P30" s="1"/>
      <c r="Q30" s="1"/>
      <c r="R30" t="b">
        <f t="shared" si="0"/>
        <v>1</v>
      </c>
      <c r="S30" t="b">
        <f t="shared" si="1"/>
        <v>1</v>
      </c>
      <c r="T30" t="str">
        <f t="shared" si="2"/>
        <v>y</v>
      </c>
      <c r="U30">
        <v>233866</v>
      </c>
      <c r="W30" t="str">
        <f t="shared" si="3"/>
        <v>Fully_Exclusive</v>
      </c>
      <c r="X30" s="3"/>
    </row>
    <row r="31" spans="1:24" x14ac:dyDescent="0.25">
      <c r="A31" s="1" t="s">
        <v>18</v>
      </c>
      <c r="B31">
        <v>248271</v>
      </c>
      <c r="C31" t="s">
        <v>19</v>
      </c>
      <c r="D31" t="s">
        <v>33</v>
      </c>
      <c r="E31" t="s">
        <v>26</v>
      </c>
      <c r="F31" s="1" t="s">
        <v>221</v>
      </c>
      <c r="G31" s="1" t="s">
        <v>222</v>
      </c>
      <c r="H31" s="1" t="s">
        <v>223</v>
      </c>
      <c r="I31" s="1" t="s">
        <v>224</v>
      </c>
      <c r="J31" s="1" t="s">
        <v>25</v>
      </c>
      <c r="K31" s="1" t="s">
        <v>38</v>
      </c>
      <c r="L31" s="1" t="s">
        <v>39</v>
      </c>
      <c r="M31" t="s">
        <v>225</v>
      </c>
      <c r="N31" t="s">
        <v>226</v>
      </c>
      <c r="O31" t="s">
        <v>227</v>
      </c>
      <c r="P31" s="1"/>
      <c r="Q31" s="1"/>
      <c r="R31" t="b">
        <f t="shared" si="0"/>
        <v>1</v>
      </c>
      <c r="S31" t="b">
        <f t="shared" si="1"/>
        <v>1</v>
      </c>
      <c r="T31" t="str">
        <f t="shared" si="2"/>
        <v>y</v>
      </c>
      <c r="U31">
        <v>248271</v>
      </c>
      <c r="W31" t="str">
        <f t="shared" si="3"/>
        <v>Fully_Exclusive</v>
      </c>
      <c r="X31" s="3"/>
    </row>
    <row r="32" spans="1:24" x14ac:dyDescent="0.25">
      <c r="A32" s="1" t="s">
        <v>18</v>
      </c>
      <c r="B32">
        <v>256708</v>
      </c>
      <c r="C32" t="s">
        <v>19</v>
      </c>
      <c r="D32" t="s">
        <v>33</v>
      </c>
      <c r="E32" t="s">
        <v>26</v>
      </c>
      <c r="F32" s="1" t="s">
        <v>228</v>
      </c>
      <c r="G32" s="1" t="s">
        <v>229</v>
      </c>
      <c r="H32" s="1" t="s">
        <v>230</v>
      </c>
      <c r="I32" s="1" t="s">
        <v>231</v>
      </c>
      <c r="J32" s="1" t="s">
        <v>25</v>
      </c>
      <c r="K32" s="1" t="s">
        <v>38</v>
      </c>
      <c r="L32" s="1" t="s">
        <v>39</v>
      </c>
      <c r="M32" t="s">
        <v>232</v>
      </c>
      <c r="N32" t="s">
        <v>233</v>
      </c>
      <c r="O32" t="s">
        <v>234</v>
      </c>
      <c r="P32" s="1"/>
      <c r="Q32" s="1"/>
      <c r="R32" t="b">
        <f t="shared" si="0"/>
        <v>1</v>
      </c>
      <c r="S32" t="b">
        <f t="shared" si="1"/>
        <v>1</v>
      </c>
      <c r="T32" t="str">
        <f t="shared" si="2"/>
        <v>y</v>
      </c>
      <c r="U32">
        <v>256708</v>
      </c>
      <c r="W32" t="str">
        <f t="shared" si="3"/>
        <v>Fully_Exclusive</v>
      </c>
      <c r="X32" s="3"/>
    </row>
    <row r="33" spans="1:24" x14ac:dyDescent="0.25">
      <c r="A33" s="1" t="s">
        <v>18</v>
      </c>
      <c r="B33">
        <v>269353</v>
      </c>
      <c r="C33" t="s">
        <v>19</v>
      </c>
      <c r="D33" t="s">
        <v>33</v>
      </c>
      <c r="E33" t="s">
        <v>26</v>
      </c>
      <c r="F33" s="1" t="s">
        <v>235</v>
      </c>
      <c r="G33" s="1" t="s">
        <v>236</v>
      </c>
      <c r="H33" s="1" t="s">
        <v>237</v>
      </c>
      <c r="I33" s="1" t="s">
        <v>238</v>
      </c>
      <c r="J33" s="1" t="s">
        <v>25</v>
      </c>
      <c r="K33" s="1" t="s">
        <v>38</v>
      </c>
      <c r="L33" s="1" t="s">
        <v>39</v>
      </c>
      <c r="M33" t="s">
        <v>239</v>
      </c>
      <c r="N33" t="s">
        <v>240</v>
      </c>
      <c r="O33" t="s">
        <v>241</v>
      </c>
      <c r="P33" s="1"/>
      <c r="Q33" s="1"/>
      <c r="R33" t="b">
        <f t="shared" si="0"/>
        <v>1</v>
      </c>
      <c r="S33" t="b">
        <f t="shared" si="1"/>
        <v>1</v>
      </c>
      <c r="T33" t="str">
        <f t="shared" si="2"/>
        <v>y</v>
      </c>
      <c r="U33">
        <v>269353</v>
      </c>
      <c r="W33" t="str">
        <f t="shared" si="3"/>
        <v>Fully_Exclusive</v>
      </c>
      <c r="X33" s="3"/>
    </row>
    <row r="34" spans="1:24" x14ac:dyDescent="0.25">
      <c r="A34" s="1" t="s">
        <v>18</v>
      </c>
      <c r="B34">
        <v>274050</v>
      </c>
      <c r="C34" t="s">
        <v>19</v>
      </c>
      <c r="D34" t="s">
        <v>33</v>
      </c>
      <c r="E34" t="s">
        <v>26</v>
      </c>
      <c r="F34" s="1" t="s">
        <v>58</v>
      </c>
      <c r="G34" s="1" t="s">
        <v>59</v>
      </c>
      <c r="H34" s="1" t="s">
        <v>242</v>
      </c>
      <c r="I34" s="1" t="s">
        <v>243</v>
      </c>
      <c r="J34" s="1" t="s">
        <v>25</v>
      </c>
      <c r="K34" s="1" t="s">
        <v>38</v>
      </c>
      <c r="L34" s="1" t="s">
        <v>39</v>
      </c>
      <c r="M34" t="s">
        <v>244</v>
      </c>
      <c r="N34" t="s">
        <v>245</v>
      </c>
      <c r="O34" t="s">
        <v>246</v>
      </c>
      <c r="P34" s="1"/>
      <c r="Q34" s="1"/>
      <c r="R34" t="b">
        <f t="shared" si="0"/>
        <v>1</v>
      </c>
      <c r="S34" t="b">
        <f t="shared" si="1"/>
        <v>1</v>
      </c>
      <c r="T34" t="str">
        <f t="shared" si="2"/>
        <v>n</v>
      </c>
      <c r="W34" t="str">
        <f t="shared" si="3"/>
        <v/>
      </c>
      <c r="X34" s="3"/>
    </row>
    <row r="35" spans="1:24" x14ac:dyDescent="0.25">
      <c r="A35" s="1" t="s">
        <v>18</v>
      </c>
      <c r="B35">
        <v>277977</v>
      </c>
      <c r="C35" t="s">
        <v>32</v>
      </c>
      <c r="D35" t="s">
        <v>20</v>
      </c>
      <c r="E35" t="s">
        <v>26</v>
      </c>
      <c r="F35" s="1" t="s">
        <v>247</v>
      </c>
      <c r="G35" s="1" t="s">
        <v>248</v>
      </c>
      <c r="H35" s="1" t="s">
        <v>249</v>
      </c>
      <c r="I35" s="1" t="s">
        <v>250</v>
      </c>
      <c r="J35" s="1" t="s">
        <v>25</v>
      </c>
      <c r="K35" s="1" t="s">
        <v>27</v>
      </c>
      <c r="L35" s="1" t="s">
        <v>28</v>
      </c>
      <c r="M35" t="s">
        <v>251</v>
      </c>
      <c r="N35" t="s">
        <v>252</v>
      </c>
      <c r="O35" t="s">
        <v>253</v>
      </c>
      <c r="P35" s="1"/>
      <c r="Q35" s="1"/>
      <c r="R35" t="b">
        <f t="shared" si="0"/>
        <v>1</v>
      </c>
      <c r="S35" t="b">
        <f t="shared" si="1"/>
        <v>1</v>
      </c>
      <c r="T35" t="str">
        <f t="shared" si="2"/>
        <v>y</v>
      </c>
      <c r="U35">
        <v>277977</v>
      </c>
      <c r="W35" t="str">
        <f t="shared" si="3"/>
        <v>Fully_Exclusive</v>
      </c>
      <c r="X35" s="3"/>
    </row>
    <row r="36" spans="1:24" x14ac:dyDescent="0.25">
      <c r="A36" s="1" t="s">
        <v>18</v>
      </c>
      <c r="B36">
        <v>301134</v>
      </c>
      <c r="C36" t="s">
        <v>32</v>
      </c>
      <c r="D36" t="s">
        <v>20</v>
      </c>
      <c r="E36" t="s">
        <v>26</v>
      </c>
      <c r="F36" s="1" t="s">
        <v>254</v>
      </c>
      <c r="G36" s="1" t="s">
        <v>255</v>
      </c>
      <c r="H36" s="1" t="s">
        <v>256</v>
      </c>
      <c r="I36" s="1" t="s">
        <v>257</v>
      </c>
      <c r="J36" s="1" t="s">
        <v>25</v>
      </c>
      <c r="K36" s="1" t="s">
        <v>38</v>
      </c>
      <c r="L36" s="1" t="s">
        <v>39</v>
      </c>
      <c r="M36" t="s">
        <v>258</v>
      </c>
      <c r="N36" t="s">
        <v>259</v>
      </c>
      <c r="O36" t="s">
        <v>260</v>
      </c>
      <c r="P36" s="1"/>
      <c r="Q36" s="1"/>
      <c r="R36" t="b">
        <f t="shared" si="0"/>
        <v>1</v>
      </c>
      <c r="S36" t="b">
        <f t="shared" si="1"/>
        <v>1</v>
      </c>
      <c r="T36" t="str">
        <f t="shared" si="2"/>
        <v>y</v>
      </c>
      <c r="U36">
        <v>301134</v>
      </c>
      <c r="W36" t="str">
        <f t="shared" si="3"/>
        <v>Fully_Exclusive</v>
      </c>
      <c r="X36" s="3"/>
    </row>
    <row r="37" spans="1:24" x14ac:dyDescent="0.25">
      <c r="A37" s="1" t="s">
        <v>18</v>
      </c>
      <c r="B37">
        <v>307373</v>
      </c>
      <c r="C37" t="s">
        <v>19</v>
      </c>
      <c r="D37" t="s">
        <v>33</v>
      </c>
      <c r="E37" t="s">
        <v>26</v>
      </c>
      <c r="F37" s="1" t="s">
        <v>261</v>
      </c>
      <c r="G37" s="1" t="s">
        <v>262</v>
      </c>
      <c r="H37" s="1" t="s">
        <v>263</v>
      </c>
      <c r="I37" s="1" t="s">
        <v>264</v>
      </c>
      <c r="J37" s="1" t="s">
        <v>25</v>
      </c>
      <c r="K37" s="1" t="s">
        <v>38</v>
      </c>
      <c r="L37" s="1" t="s">
        <v>39</v>
      </c>
      <c r="M37" t="s">
        <v>265</v>
      </c>
      <c r="N37" t="s">
        <v>266</v>
      </c>
      <c r="O37" t="s">
        <v>267</v>
      </c>
      <c r="P37" s="1"/>
      <c r="Q37" s="1"/>
      <c r="R37" t="b">
        <f t="shared" si="0"/>
        <v>1</v>
      </c>
      <c r="S37" t="b">
        <f t="shared" si="1"/>
        <v>1</v>
      </c>
      <c r="T37" t="str">
        <f t="shared" si="2"/>
        <v>y</v>
      </c>
      <c r="U37">
        <v>307373</v>
      </c>
      <c r="W37" t="str">
        <f t="shared" si="3"/>
        <v>Fully_Exclusive</v>
      </c>
      <c r="X37" s="3"/>
    </row>
    <row r="38" spans="1:24" x14ac:dyDescent="0.25">
      <c r="A38" s="1" t="s">
        <v>18</v>
      </c>
      <c r="B38">
        <v>316764</v>
      </c>
      <c r="C38" t="s">
        <v>19</v>
      </c>
      <c r="D38" t="s">
        <v>33</v>
      </c>
      <c r="E38" t="s">
        <v>26</v>
      </c>
      <c r="F38" s="1" t="s">
        <v>268</v>
      </c>
      <c r="G38" s="1" t="s">
        <v>269</v>
      </c>
      <c r="H38" s="1" t="s">
        <v>270</v>
      </c>
      <c r="I38" s="1" t="s">
        <v>271</v>
      </c>
      <c r="J38" s="1" t="s">
        <v>25</v>
      </c>
      <c r="K38" s="1" t="s">
        <v>27</v>
      </c>
      <c r="L38" s="1" t="s">
        <v>28</v>
      </c>
      <c r="M38" t="s">
        <v>272</v>
      </c>
      <c r="N38" t="s">
        <v>273</v>
      </c>
      <c r="O38" t="s">
        <v>274</v>
      </c>
      <c r="P38" s="1"/>
      <c r="Q38" s="1"/>
      <c r="R38" t="b">
        <f t="shared" si="0"/>
        <v>1</v>
      </c>
      <c r="S38" t="b">
        <f t="shared" si="1"/>
        <v>1</v>
      </c>
      <c r="T38" t="str">
        <f t="shared" si="2"/>
        <v>y</v>
      </c>
      <c r="U38">
        <v>316764</v>
      </c>
      <c r="W38" t="str">
        <f t="shared" si="3"/>
        <v>Fully_Exclusive</v>
      </c>
      <c r="X38" s="3"/>
    </row>
    <row r="39" spans="1:24" x14ac:dyDescent="0.25">
      <c r="A39" s="1" t="s">
        <v>18</v>
      </c>
      <c r="B39">
        <v>318986</v>
      </c>
      <c r="C39" t="s">
        <v>19</v>
      </c>
      <c r="D39" t="s">
        <v>33</v>
      </c>
      <c r="E39" t="s">
        <v>26</v>
      </c>
      <c r="F39" s="1" t="s">
        <v>195</v>
      </c>
      <c r="G39" s="1" t="s">
        <v>275</v>
      </c>
      <c r="H39" s="1" t="s">
        <v>276</v>
      </c>
      <c r="I39" s="1" t="s">
        <v>277</v>
      </c>
      <c r="J39" s="1" t="s">
        <v>25</v>
      </c>
      <c r="K39" s="1" t="s">
        <v>38</v>
      </c>
      <c r="L39" s="1" t="s">
        <v>39</v>
      </c>
      <c r="M39" t="s">
        <v>278</v>
      </c>
      <c r="N39" t="s">
        <v>279</v>
      </c>
      <c r="O39" t="s">
        <v>280</v>
      </c>
      <c r="P39" s="1"/>
      <c r="Q39" s="1"/>
      <c r="R39" t="b">
        <f t="shared" si="0"/>
        <v>1</v>
      </c>
      <c r="S39" t="b">
        <f t="shared" si="1"/>
        <v>1</v>
      </c>
      <c r="T39" t="str">
        <f t="shared" si="2"/>
        <v>n</v>
      </c>
      <c r="W39" t="str">
        <f t="shared" si="3"/>
        <v/>
      </c>
      <c r="X39" s="3"/>
    </row>
    <row r="40" spans="1:24" x14ac:dyDescent="0.25">
      <c r="A40" s="1" t="s">
        <v>18</v>
      </c>
      <c r="B40">
        <v>325551</v>
      </c>
      <c r="C40" t="s">
        <v>32</v>
      </c>
      <c r="D40" t="s">
        <v>20</v>
      </c>
      <c r="E40" t="s">
        <v>26</v>
      </c>
      <c r="F40" s="1" t="s">
        <v>91</v>
      </c>
      <c r="G40" s="1" t="s">
        <v>92</v>
      </c>
      <c r="H40" s="1" t="s">
        <v>281</v>
      </c>
      <c r="I40" s="1" t="s">
        <v>282</v>
      </c>
      <c r="J40" s="1" t="s">
        <v>25</v>
      </c>
      <c r="K40" s="1" t="s">
        <v>27</v>
      </c>
      <c r="L40" s="1" t="s">
        <v>28</v>
      </c>
      <c r="M40" t="s">
        <v>283</v>
      </c>
      <c r="N40" t="s">
        <v>284</v>
      </c>
      <c r="O40" t="s">
        <v>285</v>
      </c>
      <c r="P40" s="1"/>
      <c r="Q40" s="1"/>
      <c r="R40" t="b">
        <f t="shared" si="0"/>
        <v>1</v>
      </c>
      <c r="S40" t="b">
        <f t="shared" si="1"/>
        <v>1</v>
      </c>
      <c r="T40" t="str">
        <f t="shared" si="2"/>
        <v>y</v>
      </c>
      <c r="U40">
        <v>325551</v>
      </c>
      <c r="W40" t="str">
        <f t="shared" si="3"/>
        <v>Fully_Exclusive</v>
      </c>
      <c r="X40" s="3"/>
    </row>
    <row r="41" spans="1:24" x14ac:dyDescent="0.25">
      <c r="A41" s="1" t="s">
        <v>18</v>
      </c>
      <c r="B41">
        <v>329412</v>
      </c>
      <c r="C41" t="s">
        <v>19</v>
      </c>
      <c r="D41" t="s">
        <v>33</v>
      </c>
      <c r="E41" t="s">
        <v>26</v>
      </c>
      <c r="F41" s="1" t="s">
        <v>79</v>
      </c>
      <c r="G41" s="1" t="s">
        <v>80</v>
      </c>
      <c r="H41" s="1" t="s">
        <v>276</v>
      </c>
      <c r="I41" s="1" t="s">
        <v>277</v>
      </c>
      <c r="J41" s="1" t="s">
        <v>25</v>
      </c>
      <c r="K41" s="1" t="s">
        <v>38</v>
      </c>
      <c r="L41" s="1" t="s">
        <v>39</v>
      </c>
      <c r="M41" t="s">
        <v>286</v>
      </c>
      <c r="N41" t="s">
        <v>287</v>
      </c>
      <c r="O41" t="s">
        <v>288</v>
      </c>
      <c r="P41" s="1"/>
      <c r="Q41" s="1"/>
      <c r="R41" t="b">
        <f t="shared" si="0"/>
        <v>1</v>
      </c>
      <c r="S41" t="b">
        <f t="shared" si="1"/>
        <v>1</v>
      </c>
      <c r="T41" t="str">
        <f t="shared" si="2"/>
        <v>y</v>
      </c>
      <c r="U41">
        <v>329412</v>
      </c>
      <c r="W41" t="str">
        <f t="shared" si="3"/>
        <v>Fully_Exclusive</v>
      </c>
      <c r="X41" s="3"/>
    </row>
    <row r="42" spans="1:24" x14ac:dyDescent="0.25">
      <c r="A42" s="1" t="s">
        <v>18</v>
      </c>
      <c r="B42">
        <v>331347</v>
      </c>
      <c r="C42" t="s">
        <v>32</v>
      </c>
      <c r="D42" t="s">
        <v>20</v>
      </c>
      <c r="E42" t="s">
        <v>26</v>
      </c>
      <c r="F42" s="1" t="s">
        <v>289</v>
      </c>
      <c r="G42" s="1" t="s">
        <v>290</v>
      </c>
      <c r="H42" s="1" t="s">
        <v>137</v>
      </c>
      <c r="I42" s="1" t="s">
        <v>138</v>
      </c>
      <c r="J42" s="1" t="s">
        <v>25</v>
      </c>
      <c r="K42" s="1" t="s">
        <v>38</v>
      </c>
      <c r="L42" s="1" t="s">
        <v>39</v>
      </c>
      <c r="M42" t="s">
        <v>291</v>
      </c>
      <c r="N42" t="s">
        <v>292</v>
      </c>
      <c r="O42" t="s">
        <v>293</v>
      </c>
      <c r="P42" s="1"/>
      <c r="Q42" s="1"/>
      <c r="R42" t="b">
        <f t="shared" si="0"/>
        <v>1</v>
      </c>
      <c r="S42" t="b">
        <f t="shared" si="1"/>
        <v>1</v>
      </c>
      <c r="T42" t="str">
        <f t="shared" si="2"/>
        <v>y</v>
      </c>
      <c r="U42">
        <v>331347</v>
      </c>
      <c r="W42" t="str">
        <f t="shared" si="3"/>
        <v>Fully_Exclusive</v>
      </c>
      <c r="X42" s="3"/>
    </row>
    <row r="43" spans="1:24" x14ac:dyDescent="0.25">
      <c r="A43" s="1" t="s">
        <v>18</v>
      </c>
      <c r="B43">
        <v>334050</v>
      </c>
      <c r="C43" t="s">
        <v>19</v>
      </c>
      <c r="D43" t="s">
        <v>33</v>
      </c>
      <c r="E43" t="s">
        <v>26</v>
      </c>
      <c r="F43" s="1" t="s">
        <v>294</v>
      </c>
      <c r="G43" s="1" t="s">
        <v>295</v>
      </c>
      <c r="H43" s="1" t="s">
        <v>247</v>
      </c>
      <c r="I43" s="1" t="s">
        <v>248</v>
      </c>
      <c r="J43" s="1" t="s">
        <v>25</v>
      </c>
      <c r="K43" s="1" t="s">
        <v>27</v>
      </c>
      <c r="L43" s="1" t="s">
        <v>28</v>
      </c>
      <c r="M43" t="s">
        <v>296</v>
      </c>
      <c r="N43" t="s">
        <v>297</v>
      </c>
      <c r="O43" t="s">
        <v>298</v>
      </c>
      <c r="P43" s="1">
        <v>1</v>
      </c>
      <c r="Q43" s="1"/>
      <c r="R43" t="b">
        <f t="shared" si="0"/>
        <v>0</v>
      </c>
      <c r="S43" t="b">
        <f t="shared" si="1"/>
        <v>0</v>
      </c>
      <c r="T43" t="str">
        <f t="shared" si="2"/>
        <v>y</v>
      </c>
      <c r="U43">
        <v>334050</v>
      </c>
      <c r="V43" t="s">
        <v>1695</v>
      </c>
      <c r="W43" t="str">
        <f t="shared" si="3"/>
        <v/>
      </c>
      <c r="X43" s="3"/>
    </row>
    <row r="44" spans="1:24" x14ac:dyDescent="0.25">
      <c r="A44" s="1" t="s">
        <v>18</v>
      </c>
      <c r="B44">
        <v>340697</v>
      </c>
      <c r="C44" t="s">
        <v>20</v>
      </c>
      <c r="D44" t="s">
        <v>32</v>
      </c>
      <c r="E44" t="s">
        <v>26</v>
      </c>
      <c r="F44" s="1" t="s">
        <v>161</v>
      </c>
      <c r="G44" s="1" t="s">
        <v>162</v>
      </c>
      <c r="H44" s="1" t="s">
        <v>299</v>
      </c>
      <c r="I44" s="1" t="s">
        <v>300</v>
      </c>
      <c r="J44" s="1" t="s">
        <v>25</v>
      </c>
      <c r="K44" s="1" t="s">
        <v>27</v>
      </c>
      <c r="L44" s="1" t="s">
        <v>28</v>
      </c>
      <c r="M44" t="s">
        <v>301</v>
      </c>
      <c r="N44" t="s">
        <v>302</v>
      </c>
      <c r="O44" t="s">
        <v>303</v>
      </c>
      <c r="P44" s="1">
        <v>1</v>
      </c>
      <c r="Q44" s="1"/>
      <c r="R44" t="b">
        <f t="shared" si="0"/>
        <v>0</v>
      </c>
      <c r="S44" t="b">
        <f t="shared" si="1"/>
        <v>1</v>
      </c>
      <c r="T44" t="str">
        <f t="shared" si="2"/>
        <v>n</v>
      </c>
      <c r="W44" t="str">
        <f t="shared" si="3"/>
        <v/>
      </c>
      <c r="X44" s="3"/>
    </row>
    <row r="45" spans="1:24" x14ac:dyDescent="0.25">
      <c r="A45" s="1" t="s">
        <v>18</v>
      </c>
      <c r="B45">
        <v>353308</v>
      </c>
      <c r="C45" t="s">
        <v>20</v>
      </c>
      <c r="D45" t="s">
        <v>19</v>
      </c>
      <c r="E45" t="s">
        <v>26</v>
      </c>
      <c r="F45" s="1" t="s">
        <v>247</v>
      </c>
      <c r="G45" s="1" t="s">
        <v>248</v>
      </c>
      <c r="H45" s="1" t="s">
        <v>304</v>
      </c>
      <c r="I45" s="1" t="s">
        <v>305</v>
      </c>
      <c r="J45" s="1" t="s">
        <v>25</v>
      </c>
      <c r="K45" s="1" t="s">
        <v>27</v>
      </c>
      <c r="L45" s="1" t="s">
        <v>28</v>
      </c>
      <c r="M45" t="s">
        <v>306</v>
      </c>
      <c r="N45" t="s">
        <v>307</v>
      </c>
      <c r="O45" t="s">
        <v>308</v>
      </c>
      <c r="P45" s="1"/>
      <c r="Q45" s="1"/>
      <c r="R45" t="b">
        <f t="shared" si="0"/>
        <v>1</v>
      </c>
      <c r="S45" t="b">
        <f t="shared" si="1"/>
        <v>1</v>
      </c>
      <c r="T45" t="str">
        <f t="shared" si="2"/>
        <v>y</v>
      </c>
      <c r="U45">
        <v>353308</v>
      </c>
      <c r="W45" t="str">
        <f t="shared" si="3"/>
        <v>Fully_Exclusive</v>
      </c>
      <c r="X45" s="3"/>
    </row>
    <row r="46" spans="1:24" x14ac:dyDescent="0.25">
      <c r="A46" s="1" t="s">
        <v>18</v>
      </c>
      <c r="B46">
        <v>378142</v>
      </c>
      <c r="C46" t="s">
        <v>19</v>
      </c>
      <c r="D46" t="s">
        <v>33</v>
      </c>
      <c r="E46" t="s">
        <v>26</v>
      </c>
      <c r="F46" s="1" t="s">
        <v>163</v>
      </c>
      <c r="G46" s="1" t="s">
        <v>164</v>
      </c>
      <c r="H46" s="1" t="s">
        <v>223</v>
      </c>
      <c r="I46" s="1" t="s">
        <v>224</v>
      </c>
      <c r="J46" s="1" t="s">
        <v>25</v>
      </c>
      <c r="K46" s="1" t="s">
        <v>27</v>
      </c>
      <c r="L46" s="1" t="s">
        <v>28</v>
      </c>
      <c r="M46" t="s">
        <v>309</v>
      </c>
      <c r="N46" t="s">
        <v>310</v>
      </c>
      <c r="O46" t="s">
        <v>311</v>
      </c>
      <c r="P46" s="1"/>
      <c r="Q46" s="1"/>
      <c r="R46" t="b">
        <f t="shared" si="0"/>
        <v>1</v>
      </c>
      <c r="S46" t="b">
        <f t="shared" si="1"/>
        <v>1</v>
      </c>
      <c r="T46" t="str">
        <f t="shared" si="2"/>
        <v>y</v>
      </c>
      <c r="U46">
        <v>378142</v>
      </c>
      <c r="W46" t="str">
        <f t="shared" si="3"/>
        <v>Fully_Exclusive</v>
      </c>
      <c r="X46" s="3"/>
    </row>
    <row r="47" spans="1:24" x14ac:dyDescent="0.25">
      <c r="A47" s="1" t="s">
        <v>18</v>
      </c>
      <c r="B47">
        <v>381341</v>
      </c>
      <c r="C47" t="s">
        <v>19</v>
      </c>
      <c r="D47" t="s">
        <v>33</v>
      </c>
      <c r="E47" t="s">
        <v>26</v>
      </c>
      <c r="F47" s="1" t="s">
        <v>312</v>
      </c>
      <c r="G47" s="1" t="s">
        <v>313</v>
      </c>
      <c r="H47" s="1" t="s">
        <v>256</v>
      </c>
      <c r="I47" s="1" t="s">
        <v>257</v>
      </c>
      <c r="J47" s="1" t="s">
        <v>25</v>
      </c>
      <c r="K47" s="1" t="s">
        <v>38</v>
      </c>
      <c r="L47" s="1" t="s">
        <v>39</v>
      </c>
      <c r="M47" t="s">
        <v>314</v>
      </c>
      <c r="N47" t="s">
        <v>315</v>
      </c>
      <c r="O47" t="s">
        <v>316</v>
      </c>
      <c r="P47" s="1"/>
      <c r="Q47" s="1"/>
      <c r="R47" t="b">
        <f t="shared" si="0"/>
        <v>1</v>
      </c>
      <c r="S47" t="b">
        <f t="shared" si="1"/>
        <v>1</v>
      </c>
      <c r="T47" t="str">
        <f t="shared" si="2"/>
        <v>y</v>
      </c>
      <c r="U47">
        <v>381341</v>
      </c>
      <c r="W47" t="str">
        <f t="shared" si="3"/>
        <v>Fully_Exclusive</v>
      </c>
      <c r="X47" s="3"/>
    </row>
    <row r="48" spans="1:24" x14ac:dyDescent="0.25">
      <c r="A48" s="1" t="s">
        <v>18</v>
      </c>
      <c r="B48">
        <v>389447</v>
      </c>
      <c r="C48" t="s">
        <v>32</v>
      </c>
      <c r="D48" t="s">
        <v>20</v>
      </c>
      <c r="E48" t="s">
        <v>26</v>
      </c>
      <c r="F48" s="1" t="s">
        <v>317</v>
      </c>
      <c r="G48" s="1" t="s">
        <v>318</v>
      </c>
      <c r="H48" s="1" t="s">
        <v>319</v>
      </c>
      <c r="I48" s="1" t="s">
        <v>320</v>
      </c>
      <c r="J48" s="1" t="s">
        <v>25</v>
      </c>
      <c r="K48" s="1" t="s">
        <v>27</v>
      </c>
      <c r="L48" s="1" t="s">
        <v>28</v>
      </c>
      <c r="M48" t="s">
        <v>321</v>
      </c>
      <c r="N48" t="s">
        <v>322</v>
      </c>
      <c r="O48" t="s">
        <v>323</v>
      </c>
      <c r="P48" s="1"/>
      <c r="Q48" s="1"/>
      <c r="R48" t="b">
        <f t="shared" si="0"/>
        <v>1</v>
      </c>
      <c r="S48" t="b">
        <f t="shared" si="1"/>
        <v>1</v>
      </c>
      <c r="T48" t="str">
        <f t="shared" si="2"/>
        <v>y</v>
      </c>
      <c r="U48">
        <v>389447</v>
      </c>
      <c r="W48" t="str">
        <f t="shared" si="3"/>
        <v>Fully_Exclusive</v>
      </c>
      <c r="X48" s="3"/>
    </row>
    <row r="49" spans="1:24" x14ac:dyDescent="0.25">
      <c r="A49" s="1" t="s">
        <v>18</v>
      </c>
      <c r="B49">
        <v>397088</v>
      </c>
      <c r="C49" t="s">
        <v>32</v>
      </c>
      <c r="D49" t="s">
        <v>20</v>
      </c>
      <c r="E49" t="s">
        <v>26</v>
      </c>
      <c r="F49" s="1" t="s">
        <v>324</v>
      </c>
      <c r="G49" s="1" t="s">
        <v>325</v>
      </c>
      <c r="H49" s="1" t="s">
        <v>65</v>
      </c>
      <c r="I49" s="1" t="s">
        <v>66</v>
      </c>
      <c r="J49" s="1" t="s">
        <v>25</v>
      </c>
      <c r="K49" s="1" t="s">
        <v>38</v>
      </c>
      <c r="L49" s="1" t="s">
        <v>39</v>
      </c>
      <c r="M49" t="s">
        <v>326</v>
      </c>
      <c r="N49" t="s">
        <v>327</v>
      </c>
      <c r="O49" t="s">
        <v>328</v>
      </c>
      <c r="P49" s="1"/>
      <c r="Q49" s="1"/>
      <c r="R49" t="b">
        <f t="shared" si="0"/>
        <v>1</v>
      </c>
      <c r="S49" t="b">
        <f t="shared" si="1"/>
        <v>1</v>
      </c>
      <c r="T49" t="str">
        <f t="shared" si="2"/>
        <v>y</v>
      </c>
      <c r="U49">
        <v>397088</v>
      </c>
      <c r="W49" t="str">
        <f t="shared" si="3"/>
        <v>Fully_Exclusive</v>
      </c>
      <c r="X49" s="3"/>
    </row>
    <row r="50" spans="1:24" x14ac:dyDescent="0.25">
      <c r="A50" s="1" t="s">
        <v>18</v>
      </c>
      <c r="B50">
        <v>409856</v>
      </c>
      <c r="C50" t="s">
        <v>32</v>
      </c>
      <c r="D50" t="s">
        <v>20</v>
      </c>
      <c r="E50" t="s">
        <v>26</v>
      </c>
      <c r="F50" s="1" t="s">
        <v>79</v>
      </c>
      <c r="G50" s="1" t="s">
        <v>80</v>
      </c>
      <c r="H50" s="1" t="s">
        <v>329</v>
      </c>
      <c r="I50" s="1" t="s">
        <v>330</v>
      </c>
      <c r="J50" s="1" t="s">
        <v>25</v>
      </c>
      <c r="K50" s="1" t="s">
        <v>38</v>
      </c>
      <c r="L50" s="1" t="s">
        <v>39</v>
      </c>
      <c r="M50" t="s">
        <v>331</v>
      </c>
      <c r="N50" t="s">
        <v>332</v>
      </c>
      <c r="O50" t="s">
        <v>333</v>
      </c>
      <c r="P50" s="1"/>
      <c r="Q50" s="1"/>
      <c r="R50" t="b">
        <f t="shared" si="0"/>
        <v>1</v>
      </c>
      <c r="S50" t="b">
        <f t="shared" si="1"/>
        <v>1</v>
      </c>
      <c r="T50" t="str">
        <f t="shared" si="2"/>
        <v>y</v>
      </c>
      <c r="U50">
        <v>409856</v>
      </c>
      <c r="W50" t="str">
        <f t="shared" si="3"/>
        <v>Fully_Exclusive</v>
      </c>
      <c r="X50" s="3"/>
    </row>
    <row r="51" spans="1:24" x14ac:dyDescent="0.25">
      <c r="A51" s="1" t="s">
        <v>18</v>
      </c>
      <c r="B51">
        <v>421443</v>
      </c>
      <c r="C51" t="s">
        <v>19</v>
      </c>
      <c r="D51" t="s">
        <v>33</v>
      </c>
      <c r="E51" t="s">
        <v>26</v>
      </c>
      <c r="F51" s="1" t="s">
        <v>128</v>
      </c>
      <c r="G51" s="1" t="s">
        <v>334</v>
      </c>
      <c r="H51" s="1" t="s">
        <v>335</v>
      </c>
      <c r="I51" s="1" t="s">
        <v>336</v>
      </c>
      <c r="J51" s="1" t="s">
        <v>25</v>
      </c>
      <c r="K51" s="1" t="s">
        <v>27</v>
      </c>
      <c r="L51" s="1" t="s">
        <v>28</v>
      </c>
      <c r="M51" t="s">
        <v>337</v>
      </c>
      <c r="N51" t="s">
        <v>338</v>
      </c>
      <c r="O51" t="s">
        <v>339</v>
      </c>
      <c r="P51" s="1"/>
      <c r="Q51" s="1"/>
      <c r="R51" t="b">
        <f t="shared" si="0"/>
        <v>1</v>
      </c>
      <c r="S51" t="b">
        <f t="shared" si="1"/>
        <v>1</v>
      </c>
      <c r="T51" t="str">
        <f t="shared" si="2"/>
        <v>n</v>
      </c>
      <c r="W51" t="str">
        <f t="shared" si="3"/>
        <v/>
      </c>
      <c r="X51" s="3"/>
    </row>
    <row r="52" spans="1:24" x14ac:dyDescent="0.25">
      <c r="A52" s="1" t="s">
        <v>18</v>
      </c>
      <c r="B52">
        <v>453305</v>
      </c>
      <c r="C52" t="s">
        <v>19</v>
      </c>
      <c r="D52" t="s">
        <v>33</v>
      </c>
      <c r="E52" t="s">
        <v>26</v>
      </c>
      <c r="F52" s="1" t="s">
        <v>340</v>
      </c>
      <c r="G52" s="1" t="s">
        <v>341</v>
      </c>
      <c r="H52" s="1" t="s">
        <v>263</v>
      </c>
      <c r="I52" s="1" t="s">
        <v>264</v>
      </c>
      <c r="J52" s="1" t="s">
        <v>25</v>
      </c>
      <c r="K52" s="1" t="s">
        <v>38</v>
      </c>
      <c r="L52" s="1" t="s">
        <v>39</v>
      </c>
      <c r="M52" t="s">
        <v>342</v>
      </c>
      <c r="N52" t="s">
        <v>343</v>
      </c>
      <c r="O52" t="s">
        <v>344</v>
      </c>
      <c r="P52" s="1"/>
      <c r="Q52" s="1"/>
      <c r="R52" t="b">
        <f t="shared" si="0"/>
        <v>1</v>
      </c>
      <c r="S52" t="b">
        <f t="shared" si="1"/>
        <v>1</v>
      </c>
      <c r="T52" t="str">
        <f t="shared" si="2"/>
        <v>y</v>
      </c>
      <c r="U52">
        <v>453305</v>
      </c>
      <c r="W52" t="str">
        <f t="shared" si="3"/>
        <v>Fully_Exclusive</v>
      </c>
      <c r="X52" s="3"/>
    </row>
    <row r="53" spans="1:24" x14ac:dyDescent="0.25">
      <c r="A53" s="1" t="s">
        <v>18</v>
      </c>
      <c r="B53">
        <v>508667</v>
      </c>
      <c r="C53" t="s">
        <v>33</v>
      </c>
      <c r="D53" t="s">
        <v>19</v>
      </c>
      <c r="E53" t="s">
        <v>26</v>
      </c>
      <c r="F53" s="1" t="s">
        <v>34</v>
      </c>
      <c r="G53" s="1" t="s">
        <v>35</v>
      </c>
      <c r="H53" s="1" t="s">
        <v>345</v>
      </c>
      <c r="I53" s="1" t="s">
        <v>346</v>
      </c>
      <c r="J53" s="1" t="s">
        <v>25</v>
      </c>
      <c r="K53" s="1" t="s">
        <v>27</v>
      </c>
      <c r="L53" s="1" t="s">
        <v>28</v>
      </c>
      <c r="M53" t="s">
        <v>347</v>
      </c>
      <c r="N53" t="s">
        <v>348</v>
      </c>
      <c r="O53" t="s">
        <v>349</v>
      </c>
      <c r="P53" s="1"/>
      <c r="Q53" s="1"/>
      <c r="R53" t="b">
        <f t="shared" si="0"/>
        <v>1</v>
      </c>
      <c r="S53" t="b">
        <f t="shared" si="1"/>
        <v>1</v>
      </c>
      <c r="T53" t="str">
        <f t="shared" si="2"/>
        <v>y</v>
      </c>
      <c r="U53">
        <v>508667</v>
      </c>
      <c r="W53" t="str">
        <f t="shared" si="3"/>
        <v>Fully_Exclusive</v>
      </c>
      <c r="X53" s="3"/>
    </row>
    <row r="54" spans="1:24" x14ac:dyDescent="0.25">
      <c r="A54" s="1" t="s">
        <v>18</v>
      </c>
      <c r="B54">
        <v>510711</v>
      </c>
      <c r="C54" t="s">
        <v>32</v>
      </c>
      <c r="D54" t="s">
        <v>20</v>
      </c>
      <c r="E54" t="s">
        <v>26</v>
      </c>
      <c r="F54" s="1" t="s">
        <v>228</v>
      </c>
      <c r="G54" s="1" t="s">
        <v>229</v>
      </c>
      <c r="H54" s="1" t="s">
        <v>350</v>
      </c>
      <c r="I54" s="1" t="s">
        <v>351</v>
      </c>
      <c r="J54" s="1" t="s">
        <v>25</v>
      </c>
      <c r="K54" s="1" t="s">
        <v>38</v>
      </c>
      <c r="L54" s="1" t="s">
        <v>39</v>
      </c>
      <c r="M54" t="s">
        <v>352</v>
      </c>
      <c r="N54" t="s">
        <v>353</v>
      </c>
      <c r="O54" t="s">
        <v>354</v>
      </c>
      <c r="P54" s="1"/>
      <c r="Q54" s="1"/>
      <c r="R54" t="b">
        <f t="shared" si="0"/>
        <v>1</v>
      </c>
      <c r="S54" t="b">
        <f t="shared" si="1"/>
        <v>1</v>
      </c>
      <c r="T54" t="str">
        <f t="shared" si="2"/>
        <v>n</v>
      </c>
      <c r="W54" t="str">
        <f t="shared" si="3"/>
        <v/>
      </c>
      <c r="X54" s="3"/>
    </row>
    <row r="55" spans="1:24" x14ac:dyDescent="0.25">
      <c r="A55" s="1" t="s">
        <v>18</v>
      </c>
      <c r="B55">
        <v>516405</v>
      </c>
      <c r="C55" t="s">
        <v>32</v>
      </c>
      <c r="D55" t="s">
        <v>20</v>
      </c>
      <c r="E55" t="s">
        <v>26</v>
      </c>
      <c r="F55" s="1" t="s">
        <v>289</v>
      </c>
      <c r="G55" s="1" t="s">
        <v>290</v>
      </c>
      <c r="H55" s="1" t="s">
        <v>256</v>
      </c>
      <c r="I55" s="1" t="s">
        <v>257</v>
      </c>
      <c r="J55" s="1" t="s">
        <v>25</v>
      </c>
      <c r="K55" s="1" t="s">
        <v>27</v>
      </c>
      <c r="L55" s="1" t="s">
        <v>28</v>
      </c>
      <c r="M55" t="s">
        <v>355</v>
      </c>
      <c r="N55" t="s">
        <v>356</v>
      </c>
      <c r="O55" t="s">
        <v>357</v>
      </c>
      <c r="P55" s="1"/>
      <c r="Q55" s="1"/>
      <c r="R55" t="b">
        <f t="shared" si="0"/>
        <v>1</v>
      </c>
      <c r="S55" t="b">
        <f t="shared" si="1"/>
        <v>1</v>
      </c>
      <c r="T55" t="str">
        <f t="shared" si="2"/>
        <v>n</v>
      </c>
      <c r="W55" t="str">
        <f t="shared" si="3"/>
        <v/>
      </c>
      <c r="X55" s="3"/>
    </row>
    <row r="56" spans="1:24" x14ac:dyDescent="0.25">
      <c r="A56" s="1" t="s">
        <v>18</v>
      </c>
      <c r="B56">
        <v>517393</v>
      </c>
      <c r="C56" t="s">
        <v>19</v>
      </c>
      <c r="D56" t="s">
        <v>33</v>
      </c>
      <c r="E56" t="s">
        <v>26</v>
      </c>
      <c r="F56" s="1" t="s">
        <v>358</v>
      </c>
      <c r="G56" s="1" t="s">
        <v>359</v>
      </c>
      <c r="H56" s="1" t="s">
        <v>360</v>
      </c>
      <c r="I56" s="1" t="s">
        <v>361</v>
      </c>
      <c r="J56" s="1" t="s">
        <v>25</v>
      </c>
      <c r="K56" s="1" t="s">
        <v>38</v>
      </c>
      <c r="L56" s="1" t="s">
        <v>39</v>
      </c>
      <c r="M56" t="s">
        <v>362</v>
      </c>
      <c r="N56" t="s">
        <v>363</v>
      </c>
      <c r="O56" t="s">
        <v>364</v>
      </c>
      <c r="P56" s="1"/>
      <c r="Q56" s="1"/>
      <c r="R56" t="b">
        <f t="shared" si="0"/>
        <v>1</v>
      </c>
      <c r="S56" t="b">
        <f t="shared" si="1"/>
        <v>1</v>
      </c>
      <c r="T56" t="str">
        <f t="shared" si="2"/>
        <v>n</v>
      </c>
      <c r="W56" t="str">
        <f t="shared" si="3"/>
        <v/>
      </c>
      <c r="X56" s="3"/>
    </row>
    <row r="57" spans="1:24" x14ac:dyDescent="0.25">
      <c r="A57" s="1" t="s">
        <v>18</v>
      </c>
      <c r="B57">
        <v>542339</v>
      </c>
      <c r="C57" t="s">
        <v>32</v>
      </c>
      <c r="D57" t="s">
        <v>20</v>
      </c>
      <c r="E57" t="s">
        <v>26</v>
      </c>
      <c r="F57" s="1" t="s">
        <v>365</v>
      </c>
      <c r="G57" s="1" t="s">
        <v>366</v>
      </c>
      <c r="H57" s="1" t="s">
        <v>130</v>
      </c>
      <c r="I57" s="1" t="s">
        <v>214</v>
      </c>
      <c r="J57" s="1" t="s">
        <v>25</v>
      </c>
      <c r="K57" s="1" t="s">
        <v>38</v>
      </c>
      <c r="L57" s="1" t="s">
        <v>39</v>
      </c>
      <c r="M57" t="s">
        <v>367</v>
      </c>
      <c r="N57" t="s">
        <v>368</v>
      </c>
      <c r="O57" t="s">
        <v>369</v>
      </c>
      <c r="P57" s="1"/>
      <c r="Q57" s="1"/>
      <c r="R57" t="b">
        <f t="shared" si="0"/>
        <v>1</v>
      </c>
      <c r="S57" t="b">
        <f t="shared" si="1"/>
        <v>1</v>
      </c>
      <c r="T57" t="str">
        <f t="shared" si="2"/>
        <v>n</v>
      </c>
      <c r="W57" t="str">
        <f t="shared" si="3"/>
        <v/>
      </c>
      <c r="X57" s="3"/>
    </row>
    <row r="58" spans="1:24" x14ac:dyDescent="0.25">
      <c r="A58" s="1" t="s">
        <v>18</v>
      </c>
      <c r="B58">
        <v>544342</v>
      </c>
      <c r="C58" t="s">
        <v>32</v>
      </c>
      <c r="D58" t="s">
        <v>20</v>
      </c>
      <c r="E58" t="s">
        <v>26</v>
      </c>
      <c r="F58" s="1" t="s">
        <v>370</v>
      </c>
      <c r="G58" s="1" t="s">
        <v>371</v>
      </c>
      <c r="H58" s="1" t="s">
        <v>294</v>
      </c>
      <c r="I58" s="1" t="s">
        <v>295</v>
      </c>
      <c r="J58" s="1" t="s">
        <v>25</v>
      </c>
      <c r="K58" s="1" t="s">
        <v>27</v>
      </c>
      <c r="L58" s="1" t="s">
        <v>28</v>
      </c>
      <c r="M58" t="s">
        <v>372</v>
      </c>
      <c r="N58" t="s">
        <v>373</v>
      </c>
      <c r="O58" t="s">
        <v>374</v>
      </c>
      <c r="P58" s="1">
        <v>1</v>
      </c>
      <c r="Q58" s="1"/>
      <c r="R58" t="b">
        <f t="shared" si="0"/>
        <v>0</v>
      </c>
      <c r="S58" t="b">
        <f t="shared" si="1"/>
        <v>1</v>
      </c>
      <c r="T58" t="str">
        <f t="shared" si="2"/>
        <v>y</v>
      </c>
      <c r="U58">
        <v>544342</v>
      </c>
      <c r="W58" t="str">
        <f t="shared" si="3"/>
        <v>Fully_Exclusive</v>
      </c>
      <c r="X58" s="3"/>
    </row>
    <row r="59" spans="1:24" x14ac:dyDescent="0.25">
      <c r="A59" s="1" t="s">
        <v>18</v>
      </c>
      <c r="B59">
        <v>565005</v>
      </c>
      <c r="C59" t="s">
        <v>32</v>
      </c>
      <c r="D59" t="s">
        <v>20</v>
      </c>
      <c r="E59" t="s">
        <v>26</v>
      </c>
      <c r="F59" s="1" t="s">
        <v>120</v>
      </c>
      <c r="G59" s="1" t="s">
        <v>121</v>
      </c>
      <c r="H59" s="1" t="s">
        <v>375</v>
      </c>
      <c r="I59" s="1" t="s">
        <v>376</v>
      </c>
      <c r="J59" s="1" t="s">
        <v>25</v>
      </c>
      <c r="K59" s="1" t="s">
        <v>54</v>
      </c>
      <c r="L59" s="1" t="s">
        <v>55</v>
      </c>
      <c r="M59" t="s">
        <v>56</v>
      </c>
      <c r="N59" t="s">
        <v>377</v>
      </c>
      <c r="P59" s="1"/>
      <c r="Q59" s="1"/>
      <c r="R59" t="b">
        <f t="shared" si="0"/>
        <v>1</v>
      </c>
      <c r="S59" t="b">
        <f t="shared" si="1"/>
        <v>1</v>
      </c>
      <c r="T59" t="str">
        <f t="shared" si="2"/>
        <v>n</v>
      </c>
      <c r="W59" t="str">
        <f t="shared" si="3"/>
        <v/>
      </c>
      <c r="X59" s="3"/>
    </row>
    <row r="60" spans="1:24" x14ac:dyDescent="0.25">
      <c r="A60" s="1" t="s">
        <v>18</v>
      </c>
      <c r="B60">
        <v>572960</v>
      </c>
      <c r="C60" t="s">
        <v>32</v>
      </c>
      <c r="D60" t="s">
        <v>20</v>
      </c>
      <c r="E60" t="s">
        <v>26</v>
      </c>
      <c r="F60" s="1" t="s">
        <v>142</v>
      </c>
      <c r="G60" s="1" t="s">
        <v>143</v>
      </c>
      <c r="H60" s="1" t="s">
        <v>358</v>
      </c>
      <c r="I60" s="1" t="s">
        <v>359</v>
      </c>
      <c r="J60" s="1" t="s">
        <v>25</v>
      </c>
      <c r="K60" s="1" t="s">
        <v>38</v>
      </c>
      <c r="L60" s="1" t="s">
        <v>39</v>
      </c>
      <c r="M60" t="s">
        <v>378</v>
      </c>
      <c r="N60" t="s">
        <v>379</v>
      </c>
      <c r="O60" t="s">
        <v>380</v>
      </c>
      <c r="P60" s="1"/>
      <c r="Q60" s="1"/>
      <c r="R60" t="b">
        <f t="shared" si="0"/>
        <v>1</v>
      </c>
      <c r="S60" t="b">
        <f t="shared" si="1"/>
        <v>1</v>
      </c>
      <c r="T60" t="str">
        <f t="shared" si="2"/>
        <v>y</v>
      </c>
      <c r="U60">
        <v>572960</v>
      </c>
      <c r="W60" t="str">
        <f t="shared" si="3"/>
        <v>Fully_Exclusive</v>
      </c>
      <c r="X60" s="3"/>
    </row>
    <row r="61" spans="1:24" x14ac:dyDescent="0.25">
      <c r="A61" s="1" t="s">
        <v>18</v>
      </c>
      <c r="B61">
        <v>578249</v>
      </c>
      <c r="C61" t="s">
        <v>20</v>
      </c>
      <c r="D61" t="s">
        <v>32</v>
      </c>
      <c r="E61" t="s">
        <v>26</v>
      </c>
      <c r="F61" s="1" t="s">
        <v>381</v>
      </c>
      <c r="G61" s="1" t="s">
        <v>382</v>
      </c>
      <c r="H61" s="1" t="s">
        <v>249</v>
      </c>
      <c r="I61" s="1" t="s">
        <v>250</v>
      </c>
      <c r="J61" s="1" t="s">
        <v>25</v>
      </c>
      <c r="K61" s="1" t="s">
        <v>27</v>
      </c>
      <c r="L61" s="1" t="s">
        <v>28</v>
      </c>
      <c r="M61" t="s">
        <v>383</v>
      </c>
      <c r="N61" t="s">
        <v>384</v>
      </c>
      <c r="O61" t="s">
        <v>385</v>
      </c>
      <c r="P61" s="1"/>
      <c r="Q61" s="1"/>
      <c r="R61" t="b">
        <f t="shared" si="0"/>
        <v>1</v>
      </c>
      <c r="S61" t="b">
        <f t="shared" si="1"/>
        <v>1</v>
      </c>
      <c r="T61" t="str">
        <f t="shared" si="2"/>
        <v>y</v>
      </c>
      <c r="U61">
        <v>578249</v>
      </c>
      <c r="W61" t="str">
        <f t="shared" si="3"/>
        <v>Fully_Exclusive</v>
      </c>
      <c r="X61" s="3"/>
    </row>
    <row r="62" spans="1:24" x14ac:dyDescent="0.25">
      <c r="A62" s="1" t="s">
        <v>18</v>
      </c>
      <c r="B62">
        <v>578276</v>
      </c>
      <c r="C62" t="s">
        <v>19</v>
      </c>
      <c r="D62" t="s">
        <v>20</v>
      </c>
      <c r="E62" t="s">
        <v>26</v>
      </c>
      <c r="F62" s="1" t="s">
        <v>50</v>
      </c>
      <c r="G62" s="1" t="s">
        <v>51</v>
      </c>
      <c r="H62" s="1" t="s">
        <v>386</v>
      </c>
      <c r="I62" s="1" t="s">
        <v>387</v>
      </c>
      <c r="J62" s="1" t="s">
        <v>25</v>
      </c>
      <c r="K62" s="1" t="s">
        <v>54</v>
      </c>
      <c r="L62" s="1" t="s">
        <v>55</v>
      </c>
      <c r="M62" t="s">
        <v>56</v>
      </c>
      <c r="N62" t="s">
        <v>388</v>
      </c>
      <c r="P62" s="1"/>
      <c r="Q62" s="1"/>
      <c r="R62" t="b">
        <f t="shared" si="0"/>
        <v>1</v>
      </c>
      <c r="S62" t="b">
        <f t="shared" si="1"/>
        <v>1</v>
      </c>
      <c r="T62" t="str">
        <f t="shared" si="2"/>
        <v>y</v>
      </c>
      <c r="U62">
        <v>578276</v>
      </c>
      <c r="W62" t="str">
        <f t="shared" si="3"/>
        <v>Fully_Exclusive</v>
      </c>
      <c r="X62" s="3"/>
    </row>
    <row r="63" spans="1:24" x14ac:dyDescent="0.25">
      <c r="A63" s="1" t="s">
        <v>18</v>
      </c>
      <c r="B63">
        <v>605273</v>
      </c>
      <c r="C63" t="s">
        <v>19</v>
      </c>
      <c r="D63" t="s">
        <v>32</v>
      </c>
      <c r="E63" t="s">
        <v>26</v>
      </c>
      <c r="F63" s="1" t="s">
        <v>389</v>
      </c>
      <c r="G63" s="1" t="s">
        <v>390</v>
      </c>
      <c r="H63" s="1" t="s">
        <v>391</v>
      </c>
      <c r="I63" s="1" t="s">
        <v>392</v>
      </c>
      <c r="J63" s="1" t="s">
        <v>25</v>
      </c>
      <c r="K63" s="1" t="s">
        <v>38</v>
      </c>
      <c r="L63" s="1" t="s">
        <v>39</v>
      </c>
      <c r="M63" t="s">
        <v>393</v>
      </c>
      <c r="N63" t="s">
        <v>394</v>
      </c>
      <c r="O63" t="s">
        <v>395</v>
      </c>
      <c r="P63" s="1"/>
      <c r="Q63" s="1"/>
      <c r="R63" t="b">
        <f t="shared" si="0"/>
        <v>1</v>
      </c>
      <c r="S63" t="b">
        <f t="shared" si="1"/>
        <v>1</v>
      </c>
      <c r="T63" t="str">
        <f t="shared" si="2"/>
        <v>y</v>
      </c>
      <c r="U63">
        <v>605273</v>
      </c>
      <c r="W63" t="str">
        <f t="shared" si="3"/>
        <v>Fully_Exclusive</v>
      </c>
      <c r="X63" s="3"/>
    </row>
    <row r="64" spans="1:24" x14ac:dyDescent="0.25">
      <c r="A64" s="1" t="s">
        <v>18</v>
      </c>
      <c r="B64">
        <v>610311</v>
      </c>
      <c r="C64" t="s">
        <v>32</v>
      </c>
      <c r="D64" t="s">
        <v>33</v>
      </c>
      <c r="E64" t="s">
        <v>26</v>
      </c>
      <c r="F64" s="1" t="s">
        <v>396</v>
      </c>
      <c r="G64" s="1" t="s">
        <v>397</v>
      </c>
      <c r="H64" s="1" t="s">
        <v>21</v>
      </c>
      <c r="I64" s="1" t="s">
        <v>22</v>
      </c>
      <c r="J64" s="1" t="s">
        <v>25</v>
      </c>
      <c r="K64" s="1" t="s">
        <v>27</v>
      </c>
      <c r="L64" s="1" t="s">
        <v>28</v>
      </c>
      <c r="M64" t="s">
        <v>398</v>
      </c>
      <c r="N64" t="s">
        <v>399</v>
      </c>
      <c r="O64" t="s">
        <v>400</v>
      </c>
      <c r="P64" s="1"/>
      <c r="Q64" s="1"/>
      <c r="R64" t="b">
        <f t="shared" si="0"/>
        <v>1</v>
      </c>
      <c r="S64" t="b">
        <f t="shared" si="1"/>
        <v>1</v>
      </c>
      <c r="T64" t="str">
        <f t="shared" si="2"/>
        <v>y</v>
      </c>
      <c r="U64">
        <v>610311</v>
      </c>
      <c r="W64" t="str">
        <f t="shared" si="3"/>
        <v>Fully_Exclusive</v>
      </c>
      <c r="X64" s="3"/>
    </row>
    <row r="65" spans="1:24" x14ac:dyDescent="0.25">
      <c r="A65" s="1" t="s">
        <v>18</v>
      </c>
      <c r="B65">
        <v>616502</v>
      </c>
      <c r="C65" t="s">
        <v>19</v>
      </c>
      <c r="D65" t="s">
        <v>20</v>
      </c>
      <c r="E65" t="s">
        <v>26</v>
      </c>
      <c r="F65" s="1" t="s">
        <v>201</v>
      </c>
      <c r="G65" s="1" t="s">
        <v>202</v>
      </c>
      <c r="H65" s="1" t="s">
        <v>401</v>
      </c>
      <c r="I65" s="1" t="s">
        <v>402</v>
      </c>
      <c r="J65" s="1" t="s">
        <v>25</v>
      </c>
      <c r="K65" s="1" t="s">
        <v>27</v>
      </c>
      <c r="L65" s="1" t="s">
        <v>28</v>
      </c>
      <c r="M65" t="s">
        <v>403</v>
      </c>
      <c r="N65" t="s">
        <v>404</v>
      </c>
      <c r="O65" t="s">
        <v>405</v>
      </c>
      <c r="P65" s="1"/>
      <c r="Q65" s="1"/>
      <c r="R65" t="b">
        <f t="shared" si="0"/>
        <v>1</v>
      </c>
      <c r="S65" t="b">
        <f t="shared" si="1"/>
        <v>1</v>
      </c>
      <c r="T65" t="str">
        <f t="shared" si="2"/>
        <v>n</v>
      </c>
      <c r="W65" t="str">
        <f t="shared" si="3"/>
        <v/>
      </c>
      <c r="X65" s="3"/>
    </row>
    <row r="66" spans="1:24" x14ac:dyDescent="0.25">
      <c r="A66" s="1" t="s">
        <v>18</v>
      </c>
      <c r="B66">
        <v>629156</v>
      </c>
      <c r="C66" t="s">
        <v>19</v>
      </c>
      <c r="D66" t="s">
        <v>33</v>
      </c>
      <c r="E66" t="s">
        <v>26</v>
      </c>
      <c r="F66" s="1" t="s">
        <v>34</v>
      </c>
      <c r="G66" s="1" t="s">
        <v>35</v>
      </c>
      <c r="H66" s="1" t="s">
        <v>406</v>
      </c>
      <c r="I66" s="1" t="s">
        <v>407</v>
      </c>
      <c r="J66" s="1" t="s">
        <v>25</v>
      </c>
      <c r="K66" s="1" t="s">
        <v>38</v>
      </c>
      <c r="L66" s="1" t="s">
        <v>39</v>
      </c>
      <c r="M66" t="s">
        <v>408</v>
      </c>
      <c r="N66" t="s">
        <v>409</v>
      </c>
      <c r="O66" t="s">
        <v>410</v>
      </c>
      <c r="P66" s="1"/>
      <c r="Q66" s="1"/>
      <c r="R66" t="b">
        <f t="shared" si="0"/>
        <v>1</v>
      </c>
      <c r="S66" t="b">
        <f t="shared" si="1"/>
        <v>1</v>
      </c>
      <c r="T66" t="str">
        <f t="shared" ref="T66:T129" si="4">IF(U66="","n","y")</f>
        <v>n</v>
      </c>
      <c r="W66" t="str">
        <f t="shared" si="3"/>
        <v/>
      </c>
      <c r="X66" s="3"/>
    </row>
    <row r="67" spans="1:24" x14ac:dyDescent="0.25">
      <c r="A67" s="1" t="s">
        <v>18</v>
      </c>
      <c r="B67">
        <v>637589</v>
      </c>
      <c r="C67" t="s">
        <v>19</v>
      </c>
      <c r="D67" t="s">
        <v>33</v>
      </c>
      <c r="E67" t="s">
        <v>26</v>
      </c>
      <c r="F67" s="1" t="s">
        <v>289</v>
      </c>
      <c r="G67" s="1" t="s">
        <v>290</v>
      </c>
      <c r="H67" s="1" t="s">
        <v>411</v>
      </c>
      <c r="I67" s="1" t="s">
        <v>412</v>
      </c>
      <c r="J67" s="1" t="s">
        <v>25</v>
      </c>
      <c r="K67" s="1" t="s">
        <v>38</v>
      </c>
      <c r="L67" s="1" t="s">
        <v>39</v>
      </c>
      <c r="M67" t="s">
        <v>413</v>
      </c>
      <c r="N67" t="s">
        <v>414</v>
      </c>
      <c r="O67" t="s">
        <v>415</v>
      </c>
      <c r="P67" s="1"/>
      <c r="Q67" s="1"/>
      <c r="R67" t="b">
        <f t="shared" ref="R67:R130" si="5">AND(AND(OR(D67="A",D67="C",D67="T",D67="G"),OR(C67="A",C67="C",C67="T",C67="G")),P67="")</f>
        <v>1</v>
      </c>
      <c r="S67" t="b">
        <f t="shared" ref="S67:S130" si="6">AND(AND(OR(D67="A",D67="C",D67="T",D67="G"),OR(C67="A",C67="C",C67="T",C67="G")),V67="")</f>
        <v>1</v>
      </c>
      <c r="T67" t="str">
        <f t="shared" si="4"/>
        <v>y</v>
      </c>
      <c r="U67">
        <v>637589</v>
      </c>
      <c r="W67" t="str">
        <f t="shared" ref="W67:W130" si="7">IF(AND(S67=TRUE,T67="y"),"Fully_Exclusive","")</f>
        <v>Fully_Exclusive</v>
      </c>
      <c r="X67" s="3"/>
    </row>
    <row r="68" spans="1:24" x14ac:dyDescent="0.25">
      <c r="A68" s="1" t="s">
        <v>18</v>
      </c>
      <c r="B68">
        <v>638845</v>
      </c>
      <c r="C68" t="s">
        <v>19</v>
      </c>
      <c r="D68" t="s">
        <v>33</v>
      </c>
      <c r="E68" t="s">
        <v>26</v>
      </c>
      <c r="F68" s="1" t="s">
        <v>173</v>
      </c>
      <c r="G68" s="1" t="s">
        <v>174</v>
      </c>
      <c r="H68" s="1" t="s">
        <v>350</v>
      </c>
      <c r="I68" s="1" t="s">
        <v>351</v>
      </c>
      <c r="J68" s="1" t="s">
        <v>25</v>
      </c>
      <c r="K68" s="1" t="s">
        <v>38</v>
      </c>
      <c r="L68" s="1" t="s">
        <v>39</v>
      </c>
      <c r="M68" t="s">
        <v>416</v>
      </c>
      <c r="N68" t="s">
        <v>417</v>
      </c>
      <c r="O68" t="s">
        <v>418</v>
      </c>
      <c r="P68" s="1"/>
      <c r="Q68" s="1"/>
      <c r="R68" t="b">
        <f t="shared" si="5"/>
        <v>1</v>
      </c>
      <c r="S68" t="b">
        <f t="shared" si="6"/>
        <v>1</v>
      </c>
      <c r="T68" t="str">
        <f t="shared" si="4"/>
        <v>y</v>
      </c>
      <c r="U68">
        <v>638845</v>
      </c>
      <c r="W68" t="str">
        <f t="shared" si="7"/>
        <v>Fully_Exclusive</v>
      </c>
      <c r="X68" s="3"/>
    </row>
    <row r="69" spans="1:24" x14ac:dyDescent="0.25">
      <c r="A69" s="1" t="s">
        <v>18</v>
      </c>
      <c r="B69">
        <v>641140</v>
      </c>
      <c r="C69" t="s">
        <v>19</v>
      </c>
      <c r="D69" t="s">
        <v>32</v>
      </c>
      <c r="E69" t="s">
        <v>26</v>
      </c>
      <c r="F69" s="1" t="s">
        <v>43</v>
      </c>
      <c r="G69" s="1" t="s">
        <v>44</v>
      </c>
      <c r="H69" s="1" t="s">
        <v>419</v>
      </c>
      <c r="I69" s="1" t="s">
        <v>420</v>
      </c>
      <c r="J69" s="1" t="s">
        <v>25</v>
      </c>
      <c r="K69" s="1" t="s">
        <v>27</v>
      </c>
      <c r="L69" s="1" t="s">
        <v>28</v>
      </c>
      <c r="M69" t="s">
        <v>421</v>
      </c>
      <c r="N69" t="s">
        <v>422</v>
      </c>
      <c r="O69" t="s">
        <v>423</v>
      </c>
      <c r="P69" s="1"/>
      <c r="Q69" s="1"/>
      <c r="R69" t="b">
        <f t="shared" si="5"/>
        <v>1</v>
      </c>
      <c r="S69" t="b">
        <f t="shared" si="6"/>
        <v>1</v>
      </c>
      <c r="T69" t="str">
        <f t="shared" si="4"/>
        <v>y</v>
      </c>
      <c r="U69">
        <v>641140</v>
      </c>
      <c r="W69" t="str">
        <f t="shared" si="7"/>
        <v>Fully_Exclusive</v>
      </c>
      <c r="X69" s="3"/>
    </row>
    <row r="70" spans="1:24" x14ac:dyDescent="0.25">
      <c r="A70" s="1" t="s">
        <v>18</v>
      </c>
      <c r="B70">
        <v>664706</v>
      </c>
      <c r="C70" t="s">
        <v>20</v>
      </c>
      <c r="D70" t="s">
        <v>32</v>
      </c>
      <c r="E70" t="s">
        <v>26</v>
      </c>
      <c r="F70" s="1" t="s">
        <v>389</v>
      </c>
      <c r="G70" s="1" t="s">
        <v>390</v>
      </c>
      <c r="H70" s="1" t="s">
        <v>424</v>
      </c>
      <c r="I70" s="1" t="s">
        <v>425</v>
      </c>
      <c r="J70" s="1" t="s">
        <v>25</v>
      </c>
      <c r="K70" s="1" t="s">
        <v>27</v>
      </c>
      <c r="L70" s="1" t="s">
        <v>28</v>
      </c>
      <c r="M70" t="s">
        <v>426</v>
      </c>
      <c r="N70" t="s">
        <v>427</v>
      </c>
      <c r="O70" t="s">
        <v>428</v>
      </c>
      <c r="P70" s="1"/>
      <c r="Q70" s="1"/>
      <c r="R70" t="b">
        <f t="shared" si="5"/>
        <v>1</v>
      </c>
      <c r="S70" t="b">
        <f t="shared" si="6"/>
        <v>1</v>
      </c>
      <c r="T70" t="str">
        <f t="shared" si="4"/>
        <v>n</v>
      </c>
      <c r="W70" t="str">
        <f t="shared" si="7"/>
        <v/>
      </c>
      <c r="X70" s="3"/>
    </row>
    <row r="71" spans="1:24" x14ac:dyDescent="0.25">
      <c r="A71" s="1" t="s">
        <v>18</v>
      </c>
      <c r="B71">
        <v>664734</v>
      </c>
      <c r="C71" t="s">
        <v>32</v>
      </c>
      <c r="D71" t="s">
        <v>33</v>
      </c>
      <c r="E71" t="s">
        <v>26</v>
      </c>
      <c r="F71" s="1" t="s">
        <v>212</v>
      </c>
      <c r="G71" s="1" t="s">
        <v>213</v>
      </c>
      <c r="H71" s="1" t="s">
        <v>429</v>
      </c>
      <c r="I71" s="1" t="s">
        <v>430</v>
      </c>
      <c r="J71" s="1" t="s">
        <v>25</v>
      </c>
      <c r="K71" s="1" t="s">
        <v>27</v>
      </c>
      <c r="L71" s="1" t="s">
        <v>28</v>
      </c>
      <c r="M71" t="s">
        <v>426</v>
      </c>
      <c r="N71" t="s">
        <v>431</v>
      </c>
      <c r="O71" t="s">
        <v>432</v>
      </c>
      <c r="P71" s="1"/>
      <c r="Q71" s="1"/>
      <c r="R71" t="b">
        <f t="shared" si="5"/>
        <v>1</v>
      </c>
      <c r="S71" t="b">
        <f t="shared" si="6"/>
        <v>1</v>
      </c>
      <c r="T71" t="str">
        <f t="shared" si="4"/>
        <v>y</v>
      </c>
      <c r="U71">
        <v>664734</v>
      </c>
      <c r="W71" t="str">
        <f t="shared" si="7"/>
        <v>Fully_Exclusive</v>
      </c>
      <c r="X71" s="3"/>
    </row>
    <row r="72" spans="1:24" x14ac:dyDescent="0.25">
      <c r="A72" s="1" t="s">
        <v>18</v>
      </c>
      <c r="B72">
        <v>670564</v>
      </c>
      <c r="C72" t="s">
        <v>19</v>
      </c>
      <c r="D72" t="s">
        <v>32</v>
      </c>
      <c r="E72" t="s">
        <v>26</v>
      </c>
      <c r="F72" s="1" t="s">
        <v>433</v>
      </c>
      <c r="G72" s="1" t="s">
        <v>434</v>
      </c>
      <c r="H72" s="1" t="s">
        <v>435</v>
      </c>
      <c r="I72" s="1" t="s">
        <v>436</v>
      </c>
      <c r="J72" s="1" t="s">
        <v>25</v>
      </c>
      <c r="K72" s="1" t="s">
        <v>27</v>
      </c>
      <c r="L72" s="1" t="s">
        <v>28</v>
      </c>
      <c r="M72" t="s">
        <v>437</v>
      </c>
      <c r="N72" t="s">
        <v>438</v>
      </c>
      <c r="O72" t="s">
        <v>439</v>
      </c>
      <c r="P72" s="1"/>
      <c r="Q72" s="1"/>
      <c r="R72" t="b">
        <f t="shared" si="5"/>
        <v>1</v>
      </c>
      <c r="S72" t="b">
        <f t="shared" si="6"/>
        <v>1</v>
      </c>
      <c r="T72" t="str">
        <f t="shared" si="4"/>
        <v>n</v>
      </c>
      <c r="W72" t="str">
        <f t="shared" si="7"/>
        <v/>
      </c>
      <c r="X72" s="3"/>
    </row>
    <row r="73" spans="1:24" x14ac:dyDescent="0.25">
      <c r="A73" s="1" t="s">
        <v>18</v>
      </c>
      <c r="B73">
        <v>672856</v>
      </c>
      <c r="C73" t="s">
        <v>19</v>
      </c>
      <c r="D73" t="s">
        <v>33</v>
      </c>
      <c r="E73" t="s">
        <v>26</v>
      </c>
      <c r="F73" s="1" t="s">
        <v>440</v>
      </c>
      <c r="G73" s="1" t="s">
        <v>441</v>
      </c>
      <c r="H73" s="1" t="s">
        <v>442</v>
      </c>
      <c r="I73" s="1" t="s">
        <v>443</v>
      </c>
      <c r="J73" s="1" t="s">
        <v>25</v>
      </c>
      <c r="K73" s="1" t="s">
        <v>27</v>
      </c>
      <c r="L73" s="1" t="s">
        <v>28</v>
      </c>
      <c r="M73" t="s">
        <v>444</v>
      </c>
      <c r="N73" t="s">
        <v>445</v>
      </c>
      <c r="O73" t="s">
        <v>446</v>
      </c>
      <c r="P73" s="1">
        <v>1</v>
      </c>
      <c r="Q73" s="1"/>
      <c r="R73" t="b">
        <f t="shared" si="5"/>
        <v>0</v>
      </c>
      <c r="S73" t="b">
        <f t="shared" si="6"/>
        <v>1</v>
      </c>
      <c r="T73" t="str">
        <f t="shared" si="4"/>
        <v>y</v>
      </c>
      <c r="U73">
        <v>672856</v>
      </c>
      <c r="W73" t="str">
        <f t="shared" si="7"/>
        <v>Fully_Exclusive</v>
      </c>
      <c r="X73" s="3"/>
    </row>
    <row r="74" spans="1:24" x14ac:dyDescent="0.25">
      <c r="A74" s="1" t="s">
        <v>18</v>
      </c>
      <c r="B74">
        <v>673157</v>
      </c>
      <c r="C74" t="s">
        <v>32</v>
      </c>
      <c r="D74" t="s">
        <v>33</v>
      </c>
      <c r="E74" t="s">
        <v>26</v>
      </c>
      <c r="F74" s="1" t="s">
        <v>447</v>
      </c>
      <c r="G74" s="1" t="s">
        <v>448</v>
      </c>
      <c r="H74" s="1" t="s">
        <v>449</v>
      </c>
      <c r="I74" s="1" t="s">
        <v>450</v>
      </c>
      <c r="J74" s="1" t="s">
        <v>25</v>
      </c>
      <c r="K74" s="1" t="s">
        <v>38</v>
      </c>
      <c r="L74" s="1" t="s">
        <v>39</v>
      </c>
      <c r="M74" t="s">
        <v>444</v>
      </c>
      <c r="N74" t="s">
        <v>451</v>
      </c>
      <c r="O74" t="s">
        <v>452</v>
      </c>
      <c r="P74" s="1">
        <v>1</v>
      </c>
      <c r="Q74" s="1"/>
      <c r="R74" t="b">
        <f t="shared" si="5"/>
        <v>0</v>
      </c>
      <c r="S74" t="b">
        <f t="shared" si="6"/>
        <v>0</v>
      </c>
      <c r="T74" t="str">
        <f t="shared" si="4"/>
        <v>y</v>
      </c>
      <c r="U74">
        <v>673157</v>
      </c>
      <c r="V74" t="s">
        <v>1695</v>
      </c>
      <c r="W74" t="str">
        <f t="shared" si="7"/>
        <v/>
      </c>
      <c r="X74" s="3"/>
    </row>
    <row r="75" spans="1:24" x14ac:dyDescent="0.25">
      <c r="A75" s="1" t="s">
        <v>18</v>
      </c>
      <c r="B75">
        <v>675920</v>
      </c>
      <c r="C75" t="s">
        <v>32</v>
      </c>
      <c r="D75" t="s">
        <v>20</v>
      </c>
      <c r="E75" t="s">
        <v>26</v>
      </c>
      <c r="F75" s="1" t="s">
        <v>173</v>
      </c>
      <c r="G75" s="1" t="s">
        <v>174</v>
      </c>
      <c r="H75" s="1" t="s">
        <v>36</v>
      </c>
      <c r="I75" s="1" t="s">
        <v>37</v>
      </c>
      <c r="J75" s="1" t="s">
        <v>25</v>
      </c>
      <c r="K75" s="1" t="s">
        <v>54</v>
      </c>
      <c r="L75" s="1" t="s">
        <v>55</v>
      </c>
      <c r="M75" t="s">
        <v>56</v>
      </c>
      <c r="N75" t="s">
        <v>453</v>
      </c>
      <c r="P75" s="1"/>
      <c r="Q75" s="1"/>
      <c r="R75" t="b">
        <f t="shared" si="5"/>
        <v>1</v>
      </c>
      <c r="S75" t="b">
        <f t="shared" si="6"/>
        <v>1</v>
      </c>
      <c r="T75" t="str">
        <f t="shared" si="4"/>
        <v>y</v>
      </c>
      <c r="U75">
        <v>675920</v>
      </c>
      <c r="W75" t="str">
        <f t="shared" si="7"/>
        <v>Fully_Exclusive</v>
      </c>
      <c r="X75" s="3"/>
    </row>
    <row r="76" spans="1:24" x14ac:dyDescent="0.25">
      <c r="A76" s="1" t="s">
        <v>18</v>
      </c>
      <c r="B76">
        <v>676464</v>
      </c>
      <c r="C76" t="s">
        <v>19</v>
      </c>
      <c r="D76" t="s">
        <v>20</v>
      </c>
      <c r="E76" t="s">
        <v>26</v>
      </c>
      <c r="F76" s="1" t="s">
        <v>261</v>
      </c>
      <c r="G76" s="1" t="s">
        <v>262</v>
      </c>
      <c r="H76" s="1" t="s">
        <v>401</v>
      </c>
      <c r="I76" s="1" t="s">
        <v>402</v>
      </c>
      <c r="J76" s="1" t="s">
        <v>25</v>
      </c>
      <c r="K76" s="1" t="s">
        <v>27</v>
      </c>
      <c r="L76" s="1" t="s">
        <v>28</v>
      </c>
      <c r="M76" t="s">
        <v>454</v>
      </c>
      <c r="N76" t="s">
        <v>455</v>
      </c>
      <c r="O76" t="s">
        <v>456</v>
      </c>
      <c r="P76" s="1"/>
      <c r="Q76" s="1"/>
      <c r="R76" t="b">
        <f t="shared" si="5"/>
        <v>1</v>
      </c>
      <c r="S76" t="b">
        <f t="shared" si="6"/>
        <v>1</v>
      </c>
      <c r="T76" t="str">
        <f t="shared" si="4"/>
        <v>y</v>
      </c>
      <c r="U76">
        <v>676464</v>
      </c>
      <c r="W76" t="str">
        <f t="shared" si="7"/>
        <v>Fully_Exclusive</v>
      </c>
      <c r="X76" s="3"/>
    </row>
    <row r="77" spans="1:24" x14ac:dyDescent="0.25">
      <c r="A77" s="1" t="s">
        <v>18</v>
      </c>
      <c r="B77">
        <v>699446</v>
      </c>
      <c r="C77" t="s">
        <v>32</v>
      </c>
      <c r="D77" t="s">
        <v>20</v>
      </c>
      <c r="E77" t="s">
        <v>26</v>
      </c>
      <c r="F77" s="1" t="s">
        <v>173</v>
      </c>
      <c r="G77" s="1" t="s">
        <v>174</v>
      </c>
      <c r="H77" s="1" t="s">
        <v>67</v>
      </c>
      <c r="I77" s="1" t="s">
        <v>68</v>
      </c>
      <c r="J77" s="1" t="s">
        <v>25</v>
      </c>
      <c r="K77" s="1" t="s">
        <v>38</v>
      </c>
      <c r="L77" s="1" t="s">
        <v>39</v>
      </c>
      <c r="M77" t="s">
        <v>457</v>
      </c>
      <c r="N77" t="s">
        <v>458</v>
      </c>
      <c r="O77" t="s">
        <v>459</v>
      </c>
      <c r="P77" s="1"/>
      <c r="Q77" s="1"/>
      <c r="R77" t="b">
        <f t="shared" si="5"/>
        <v>1</v>
      </c>
      <c r="S77" t="b">
        <f t="shared" si="6"/>
        <v>1</v>
      </c>
      <c r="T77" t="str">
        <f t="shared" si="4"/>
        <v>y</v>
      </c>
      <c r="U77">
        <v>699446</v>
      </c>
      <c r="W77" t="str">
        <f t="shared" si="7"/>
        <v>Fully_Exclusive</v>
      </c>
      <c r="X77" s="3"/>
    </row>
    <row r="78" spans="1:24" x14ac:dyDescent="0.25">
      <c r="A78" s="1" t="s">
        <v>18</v>
      </c>
      <c r="B78">
        <v>701165</v>
      </c>
      <c r="C78" t="s">
        <v>32</v>
      </c>
      <c r="D78" t="s">
        <v>20</v>
      </c>
      <c r="E78" t="s">
        <v>26</v>
      </c>
      <c r="F78" s="1" t="s">
        <v>460</v>
      </c>
      <c r="G78" s="1" t="s">
        <v>461</v>
      </c>
      <c r="H78" s="1" t="s">
        <v>462</v>
      </c>
      <c r="I78" s="1" t="s">
        <v>463</v>
      </c>
      <c r="J78" s="1" t="s">
        <v>25</v>
      </c>
      <c r="K78" s="1" t="s">
        <v>38</v>
      </c>
      <c r="L78" s="1" t="s">
        <v>39</v>
      </c>
      <c r="M78" t="s">
        <v>464</v>
      </c>
      <c r="N78" t="s">
        <v>465</v>
      </c>
      <c r="O78" t="s">
        <v>466</v>
      </c>
      <c r="P78" s="1"/>
      <c r="Q78" s="1"/>
      <c r="R78" t="b">
        <f t="shared" si="5"/>
        <v>1</v>
      </c>
      <c r="S78" t="b">
        <f t="shared" si="6"/>
        <v>1</v>
      </c>
      <c r="T78" t="str">
        <f t="shared" si="4"/>
        <v>y</v>
      </c>
      <c r="U78">
        <v>701165</v>
      </c>
      <c r="W78" t="str">
        <f t="shared" si="7"/>
        <v>Fully_Exclusive</v>
      </c>
      <c r="X78" s="3"/>
    </row>
    <row r="79" spans="1:24" x14ac:dyDescent="0.25">
      <c r="A79" s="1" t="s">
        <v>18</v>
      </c>
      <c r="B79">
        <v>736141</v>
      </c>
      <c r="C79" t="s">
        <v>19</v>
      </c>
      <c r="D79" t="s">
        <v>32</v>
      </c>
      <c r="E79" t="s">
        <v>26</v>
      </c>
      <c r="F79" s="1" t="s">
        <v>389</v>
      </c>
      <c r="G79" s="1" t="s">
        <v>390</v>
      </c>
      <c r="H79" s="1" t="s">
        <v>254</v>
      </c>
      <c r="I79" s="1" t="s">
        <v>255</v>
      </c>
      <c r="J79" s="1" t="s">
        <v>25</v>
      </c>
      <c r="K79" s="1" t="s">
        <v>27</v>
      </c>
      <c r="L79" s="1" t="s">
        <v>28</v>
      </c>
      <c r="M79" t="s">
        <v>467</v>
      </c>
      <c r="N79" t="s">
        <v>468</v>
      </c>
      <c r="O79" t="s">
        <v>469</v>
      </c>
      <c r="P79" s="1"/>
      <c r="Q79" s="1"/>
      <c r="R79" t="b">
        <f t="shared" si="5"/>
        <v>1</v>
      </c>
      <c r="S79" t="b">
        <f t="shared" si="6"/>
        <v>1</v>
      </c>
      <c r="T79" t="str">
        <f t="shared" si="4"/>
        <v>y</v>
      </c>
      <c r="U79">
        <v>736141</v>
      </c>
      <c r="W79" t="str">
        <f t="shared" si="7"/>
        <v>Fully_Exclusive</v>
      </c>
      <c r="X79" s="3"/>
    </row>
    <row r="80" spans="1:24" x14ac:dyDescent="0.25">
      <c r="A80" s="1" t="s">
        <v>18</v>
      </c>
      <c r="B80">
        <v>751181</v>
      </c>
      <c r="C80" t="s">
        <v>19</v>
      </c>
      <c r="D80" t="s">
        <v>33</v>
      </c>
      <c r="E80" t="s">
        <v>26</v>
      </c>
      <c r="F80" s="1" t="s">
        <v>470</v>
      </c>
      <c r="G80" s="1" t="s">
        <v>471</v>
      </c>
      <c r="H80" s="1" t="s">
        <v>79</v>
      </c>
      <c r="I80" s="1" t="s">
        <v>80</v>
      </c>
      <c r="J80" s="1" t="s">
        <v>25</v>
      </c>
      <c r="K80" s="1" t="s">
        <v>38</v>
      </c>
      <c r="L80" s="1" t="s">
        <v>39</v>
      </c>
      <c r="M80" t="s">
        <v>472</v>
      </c>
      <c r="N80" t="s">
        <v>473</v>
      </c>
      <c r="O80" t="s">
        <v>474</v>
      </c>
      <c r="P80" s="1"/>
      <c r="Q80" s="1"/>
      <c r="R80" t="b">
        <f t="shared" si="5"/>
        <v>1</v>
      </c>
      <c r="S80" t="b">
        <f t="shared" si="6"/>
        <v>1</v>
      </c>
      <c r="T80" t="str">
        <f t="shared" si="4"/>
        <v>n</v>
      </c>
      <c r="W80" t="str">
        <f t="shared" si="7"/>
        <v/>
      </c>
      <c r="X80" s="3"/>
    </row>
    <row r="81" spans="1:24" x14ac:dyDescent="0.25">
      <c r="A81" s="1" t="s">
        <v>18</v>
      </c>
      <c r="B81">
        <v>758665</v>
      </c>
      <c r="C81" t="s">
        <v>32</v>
      </c>
      <c r="D81" t="s">
        <v>33</v>
      </c>
      <c r="E81" t="s">
        <v>26</v>
      </c>
      <c r="F81" s="1" t="s">
        <v>50</v>
      </c>
      <c r="G81" s="1" t="s">
        <v>51</v>
      </c>
      <c r="H81" s="1" t="s">
        <v>45</v>
      </c>
      <c r="I81" s="1" t="s">
        <v>46</v>
      </c>
      <c r="J81" s="1" t="s">
        <v>25</v>
      </c>
      <c r="K81" s="1" t="s">
        <v>27</v>
      </c>
      <c r="L81" s="1" t="s">
        <v>28</v>
      </c>
      <c r="M81" t="s">
        <v>475</v>
      </c>
      <c r="N81" t="s">
        <v>476</v>
      </c>
      <c r="O81" t="s">
        <v>477</v>
      </c>
      <c r="P81" s="1"/>
      <c r="Q81" s="1"/>
      <c r="R81" t="b">
        <f t="shared" si="5"/>
        <v>1</v>
      </c>
      <c r="S81" t="b">
        <f t="shared" si="6"/>
        <v>1</v>
      </c>
      <c r="T81" t="str">
        <f t="shared" si="4"/>
        <v>y</v>
      </c>
      <c r="U81">
        <v>758665</v>
      </c>
      <c r="W81" t="str">
        <f t="shared" si="7"/>
        <v>Fully_Exclusive</v>
      </c>
      <c r="X81" s="3"/>
    </row>
    <row r="82" spans="1:24" x14ac:dyDescent="0.25">
      <c r="A82" s="1" t="s">
        <v>18</v>
      </c>
      <c r="B82">
        <v>760755</v>
      </c>
      <c r="C82" t="s">
        <v>19</v>
      </c>
      <c r="D82" t="s">
        <v>33</v>
      </c>
      <c r="E82" t="s">
        <v>26</v>
      </c>
      <c r="F82" s="1" t="s">
        <v>317</v>
      </c>
      <c r="G82" s="1" t="s">
        <v>318</v>
      </c>
      <c r="H82" s="1" t="s">
        <v>478</v>
      </c>
      <c r="I82" s="1" t="s">
        <v>479</v>
      </c>
      <c r="J82" s="1" t="s">
        <v>25</v>
      </c>
      <c r="K82" s="1" t="s">
        <v>27</v>
      </c>
      <c r="L82" s="1" t="s">
        <v>28</v>
      </c>
      <c r="M82" t="s">
        <v>480</v>
      </c>
      <c r="N82" t="s">
        <v>481</v>
      </c>
      <c r="O82" t="s">
        <v>482</v>
      </c>
      <c r="P82" s="1"/>
      <c r="Q82" s="1"/>
      <c r="R82" t="b">
        <f t="shared" si="5"/>
        <v>1</v>
      </c>
      <c r="S82" t="b">
        <f t="shared" si="6"/>
        <v>1</v>
      </c>
      <c r="T82" t="str">
        <f t="shared" si="4"/>
        <v>n</v>
      </c>
      <c r="W82" t="str">
        <f t="shared" si="7"/>
        <v/>
      </c>
      <c r="X82" s="3"/>
    </row>
    <row r="83" spans="1:24" x14ac:dyDescent="0.25">
      <c r="A83" s="1" t="s">
        <v>18</v>
      </c>
      <c r="B83">
        <v>771568</v>
      </c>
      <c r="C83" t="s">
        <v>19</v>
      </c>
      <c r="D83" t="s">
        <v>33</v>
      </c>
      <c r="E83" t="s">
        <v>26</v>
      </c>
      <c r="F83" s="1" t="s">
        <v>212</v>
      </c>
      <c r="G83" s="1" t="s">
        <v>213</v>
      </c>
      <c r="H83" s="1" t="s">
        <v>208</v>
      </c>
      <c r="I83" s="1" t="s">
        <v>209</v>
      </c>
      <c r="J83" s="1" t="s">
        <v>25</v>
      </c>
      <c r="K83" s="1" t="s">
        <v>38</v>
      </c>
      <c r="L83" s="1" t="s">
        <v>39</v>
      </c>
      <c r="M83" t="s">
        <v>483</v>
      </c>
      <c r="N83" t="s">
        <v>484</v>
      </c>
      <c r="O83" t="s">
        <v>485</v>
      </c>
      <c r="P83" s="1"/>
      <c r="Q83" s="1"/>
      <c r="R83" t="b">
        <f t="shared" si="5"/>
        <v>1</v>
      </c>
      <c r="S83" t="b">
        <f t="shared" si="6"/>
        <v>1</v>
      </c>
      <c r="T83" t="str">
        <f t="shared" si="4"/>
        <v>y</v>
      </c>
      <c r="U83">
        <v>771568</v>
      </c>
      <c r="W83" t="str">
        <f t="shared" si="7"/>
        <v>Fully_Exclusive</v>
      </c>
      <c r="X83" s="3"/>
    </row>
    <row r="84" spans="1:24" x14ac:dyDescent="0.25">
      <c r="A84" s="1" t="s">
        <v>18</v>
      </c>
      <c r="B84">
        <v>807327</v>
      </c>
      <c r="C84" t="s">
        <v>19</v>
      </c>
      <c r="D84" t="s">
        <v>33</v>
      </c>
      <c r="E84" t="s">
        <v>26</v>
      </c>
      <c r="F84" s="1" t="s">
        <v>96</v>
      </c>
      <c r="G84" s="1" t="s">
        <v>97</v>
      </c>
      <c r="H84" s="1" t="s">
        <v>242</v>
      </c>
      <c r="I84" s="1" t="s">
        <v>243</v>
      </c>
      <c r="J84" s="1" t="s">
        <v>25</v>
      </c>
      <c r="K84" s="1" t="s">
        <v>38</v>
      </c>
      <c r="L84" s="1" t="s">
        <v>39</v>
      </c>
      <c r="M84" t="s">
        <v>486</v>
      </c>
      <c r="N84" t="s">
        <v>487</v>
      </c>
      <c r="O84" t="s">
        <v>488</v>
      </c>
      <c r="P84" s="1"/>
      <c r="Q84" s="1"/>
      <c r="R84" t="b">
        <f t="shared" si="5"/>
        <v>1</v>
      </c>
      <c r="S84" t="b">
        <f t="shared" si="6"/>
        <v>1</v>
      </c>
      <c r="T84" t="str">
        <f t="shared" si="4"/>
        <v>n</v>
      </c>
      <c r="W84" t="str">
        <f t="shared" si="7"/>
        <v/>
      </c>
      <c r="X84" s="3"/>
    </row>
    <row r="85" spans="1:24" x14ac:dyDescent="0.25">
      <c r="A85" s="1" t="s">
        <v>18</v>
      </c>
      <c r="B85">
        <v>820328</v>
      </c>
      <c r="C85" t="s">
        <v>19</v>
      </c>
      <c r="D85" t="s">
        <v>33</v>
      </c>
      <c r="E85" t="s">
        <v>26</v>
      </c>
      <c r="F85" s="1" t="s">
        <v>489</v>
      </c>
      <c r="G85" s="1" t="s">
        <v>490</v>
      </c>
      <c r="H85" s="1" t="s">
        <v>419</v>
      </c>
      <c r="I85" s="1" t="s">
        <v>420</v>
      </c>
      <c r="J85" s="1" t="s">
        <v>25</v>
      </c>
      <c r="K85" s="1" t="s">
        <v>27</v>
      </c>
      <c r="L85" s="1" t="s">
        <v>28</v>
      </c>
      <c r="M85" t="s">
        <v>491</v>
      </c>
      <c r="N85" t="s">
        <v>492</v>
      </c>
      <c r="O85" t="s">
        <v>493</v>
      </c>
      <c r="P85" s="1"/>
      <c r="Q85" s="1"/>
      <c r="R85" t="b">
        <f t="shared" si="5"/>
        <v>1</v>
      </c>
      <c r="S85" t="b">
        <f t="shared" si="6"/>
        <v>1</v>
      </c>
      <c r="T85" t="str">
        <f t="shared" si="4"/>
        <v>n</v>
      </c>
      <c r="W85" t="str">
        <f t="shared" si="7"/>
        <v/>
      </c>
      <c r="X85" s="3"/>
    </row>
    <row r="86" spans="1:24" x14ac:dyDescent="0.25">
      <c r="A86" s="1" t="s">
        <v>18</v>
      </c>
      <c r="B86">
        <v>822467</v>
      </c>
      <c r="C86" t="s">
        <v>32</v>
      </c>
      <c r="D86" t="s">
        <v>20</v>
      </c>
      <c r="E86" t="s">
        <v>26</v>
      </c>
      <c r="F86" s="1" t="s">
        <v>460</v>
      </c>
      <c r="G86" s="1" t="s">
        <v>461</v>
      </c>
      <c r="H86" s="1" t="s">
        <v>494</v>
      </c>
      <c r="I86" s="1" t="s">
        <v>495</v>
      </c>
      <c r="J86" s="1" t="s">
        <v>25</v>
      </c>
      <c r="K86" s="1" t="s">
        <v>27</v>
      </c>
      <c r="L86" s="1" t="s">
        <v>28</v>
      </c>
      <c r="M86" t="s">
        <v>496</v>
      </c>
      <c r="N86" t="s">
        <v>497</v>
      </c>
      <c r="O86" t="s">
        <v>498</v>
      </c>
      <c r="P86" s="1"/>
      <c r="Q86" s="1"/>
      <c r="R86" t="b">
        <f t="shared" si="5"/>
        <v>1</v>
      </c>
      <c r="S86" t="b">
        <f t="shared" si="6"/>
        <v>1</v>
      </c>
      <c r="T86" t="str">
        <f t="shared" si="4"/>
        <v>y</v>
      </c>
      <c r="U86">
        <v>822467</v>
      </c>
      <c r="W86" t="str">
        <f t="shared" si="7"/>
        <v>Fully_Exclusive</v>
      </c>
      <c r="X86" s="3"/>
    </row>
    <row r="87" spans="1:24" x14ac:dyDescent="0.25">
      <c r="A87" s="1" t="s">
        <v>18</v>
      </c>
      <c r="B87">
        <v>827159</v>
      </c>
      <c r="C87" t="s">
        <v>20</v>
      </c>
      <c r="D87" t="s">
        <v>32</v>
      </c>
      <c r="E87" t="s">
        <v>26</v>
      </c>
      <c r="F87" s="1" t="s">
        <v>180</v>
      </c>
      <c r="G87" s="1" t="s">
        <v>499</v>
      </c>
      <c r="H87" s="1" t="s">
        <v>23</v>
      </c>
      <c r="I87" s="1" t="s">
        <v>24</v>
      </c>
      <c r="J87" s="1" t="s">
        <v>25</v>
      </c>
      <c r="K87" s="1" t="s">
        <v>27</v>
      </c>
      <c r="L87" s="1" t="s">
        <v>28</v>
      </c>
      <c r="M87" t="s">
        <v>500</v>
      </c>
      <c r="N87" t="s">
        <v>501</v>
      </c>
      <c r="O87" t="s">
        <v>502</v>
      </c>
      <c r="P87" s="1"/>
      <c r="Q87" s="1"/>
      <c r="R87" t="b">
        <f t="shared" si="5"/>
        <v>1</v>
      </c>
      <c r="S87" t="b">
        <f t="shared" si="6"/>
        <v>1</v>
      </c>
      <c r="T87" t="str">
        <f t="shared" si="4"/>
        <v>n</v>
      </c>
      <c r="W87" t="str">
        <f t="shared" si="7"/>
        <v/>
      </c>
      <c r="X87" s="3"/>
    </row>
    <row r="88" spans="1:24" x14ac:dyDescent="0.25">
      <c r="A88" s="1" t="s">
        <v>18</v>
      </c>
      <c r="B88">
        <v>831532</v>
      </c>
      <c r="C88" t="s">
        <v>19</v>
      </c>
      <c r="D88" t="s">
        <v>33</v>
      </c>
      <c r="E88" t="s">
        <v>26</v>
      </c>
      <c r="F88" s="1" t="s">
        <v>96</v>
      </c>
      <c r="G88" s="1" t="s">
        <v>97</v>
      </c>
      <c r="H88" s="1" t="s">
        <v>503</v>
      </c>
      <c r="I88" s="1" t="s">
        <v>504</v>
      </c>
      <c r="J88" s="1" t="s">
        <v>25</v>
      </c>
      <c r="K88" s="1" t="s">
        <v>38</v>
      </c>
      <c r="L88" s="1" t="s">
        <v>39</v>
      </c>
      <c r="M88" t="s">
        <v>505</v>
      </c>
      <c r="N88" t="s">
        <v>506</v>
      </c>
      <c r="O88" t="s">
        <v>507</v>
      </c>
      <c r="P88" s="1"/>
      <c r="Q88" s="1"/>
      <c r="R88" t="b">
        <f t="shared" si="5"/>
        <v>1</v>
      </c>
      <c r="S88" t="b">
        <f t="shared" si="6"/>
        <v>1</v>
      </c>
      <c r="T88" t="str">
        <f t="shared" si="4"/>
        <v>n</v>
      </c>
      <c r="W88" t="str">
        <f t="shared" si="7"/>
        <v/>
      </c>
      <c r="X88" s="3"/>
    </row>
    <row r="89" spans="1:24" x14ac:dyDescent="0.25">
      <c r="A89" s="1" t="s">
        <v>18</v>
      </c>
      <c r="B89">
        <v>835523</v>
      </c>
      <c r="C89" t="s">
        <v>19</v>
      </c>
      <c r="D89" t="s">
        <v>33</v>
      </c>
      <c r="E89" t="s">
        <v>26</v>
      </c>
      <c r="F89" s="1" t="s">
        <v>120</v>
      </c>
      <c r="G89" s="1" t="s">
        <v>121</v>
      </c>
      <c r="H89" s="1" t="s">
        <v>508</v>
      </c>
      <c r="I89" s="1" t="s">
        <v>509</v>
      </c>
      <c r="J89" s="1" t="s">
        <v>25</v>
      </c>
      <c r="K89" s="1" t="s">
        <v>510</v>
      </c>
      <c r="L89" s="1" t="s">
        <v>109</v>
      </c>
      <c r="M89" t="s">
        <v>511</v>
      </c>
      <c r="N89" t="s">
        <v>512</v>
      </c>
      <c r="O89" t="s">
        <v>513</v>
      </c>
      <c r="P89" s="1"/>
      <c r="Q89" s="1"/>
      <c r="R89" t="b">
        <f t="shared" si="5"/>
        <v>1</v>
      </c>
      <c r="S89" t="b">
        <f t="shared" si="6"/>
        <v>1</v>
      </c>
      <c r="T89" t="str">
        <f t="shared" si="4"/>
        <v>n</v>
      </c>
      <c r="W89" t="str">
        <f t="shared" si="7"/>
        <v/>
      </c>
      <c r="X89" s="3"/>
    </row>
    <row r="90" spans="1:24" x14ac:dyDescent="0.25">
      <c r="A90" s="1" t="s">
        <v>18</v>
      </c>
      <c r="B90">
        <v>835699</v>
      </c>
      <c r="C90" t="s">
        <v>20</v>
      </c>
      <c r="D90" t="s">
        <v>32</v>
      </c>
      <c r="E90" t="s">
        <v>26</v>
      </c>
      <c r="F90" s="1" t="s">
        <v>514</v>
      </c>
      <c r="G90" s="1" t="s">
        <v>515</v>
      </c>
      <c r="H90" s="1" t="s">
        <v>96</v>
      </c>
      <c r="I90" s="1" t="s">
        <v>97</v>
      </c>
      <c r="J90" s="1" t="s">
        <v>25</v>
      </c>
      <c r="K90" s="1" t="s">
        <v>54</v>
      </c>
      <c r="L90" s="1" t="s">
        <v>55</v>
      </c>
      <c r="M90" t="s">
        <v>56</v>
      </c>
      <c r="N90" t="s">
        <v>516</v>
      </c>
      <c r="P90" s="1"/>
      <c r="Q90" s="1"/>
      <c r="R90" t="b">
        <f t="shared" si="5"/>
        <v>1</v>
      </c>
      <c r="S90" t="b">
        <f t="shared" si="6"/>
        <v>1</v>
      </c>
      <c r="T90" t="str">
        <f t="shared" si="4"/>
        <v>n</v>
      </c>
      <c r="W90" t="str">
        <f t="shared" si="7"/>
        <v/>
      </c>
      <c r="X90" s="3"/>
    </row>
    <row r="91" spans="1:24" x14ac:dyDescent="0.25">
      <c r="A91" s="1" t="s">
        <v>18</v>
      </c>
      <c r="B91">
        <v>852743</v>
      </c>
      <c r="C91" t="s">
        <v>32</v>
      </c>
      <c r="D91" t="s">
        <v>20</v>
      </c>
      <c r="E91" t="s">
        <v>26</v>
      </c>
      <c r="F91" s="1" t="s">
        <v>329</v>
      </c>
      <c r="G91" s="1" t="s">
        <v>330</v>
      </c>
      <c r="H91" s="1" t="s">
        <v>299</v>
      </c>
      <c r="I91" s="1" t="s">
        <v>300</v>
      </c>
      <c r="J91" s="1" t="s">
        <v>25</v>
      </c>
      <c r="K91" s="1" t="s">
        <v>38</v>
      </c>
      <c r="L91" s="1" t="s">
        <v>39</v>
      </c>
      <c r="M91" t="s">
        <v>517</v>
      </c>
      <c r="N91" t="s">
        <v>518</v>
      </c>
      <c r="O91" t="s">
        <v>519</v>
      </c>
      <c r="P91" s="1"/>
      <c r="Q91" s="1"/>
      <c r="R91" t="b">
        <f t="shared" si="5"/>
        <v>1</v>
      </c>
      <c r="S91" t="b">
        <f t="shared" si="6"/>
        <v>1</v>
      </c>
      <c r="T91" t="str">
        <f t="shared" si="4"/>
        <v>y</v>
      </c>
      <c r="U91">
        <v>852743</v>
      </c>
      <c r="W91" t="str">
        <f t="shared" si="7"/>
        <v>Fully_Exclusive</v>
      </c>
      <c r="X91" s="3"/>
    </row>
    <row r="92" spans="1:24" x14ac:dyDescent="0.25">
      <c r="A92" s="1" t="s">
        <v>18</v>
      </c>
      <c r="B92">
        <v>852926</v>
      </c>
      <c r="C92" t="s">
        <v>19</v>
      </c>
      <c r="D92" t="s">
        <v>33</v>
      </c>
      <c r="E92" t="s">
        <v>26</v>
      </c>
      <c r="F92" s="1" t="s">
        <v>50</v>
      </c>
      <c r="G92" s="1" t="s">
        <v>51</v>
      </c>
      <c r="H92" s="1" t="s">
        <v>98</v>
      </c>
      <c r="I92" s="1" t="s">
        <v>99</v>
      </c>
      <c r="J92" s="1" t="s">
        <v>25</v>
      </c>
      <c r="K92" s="1" t="s">
        <v>38</v>
      </c>
      <c r="L92" s="1" t="s">
        <v>39</v>
      </c>
      <c r="M92" t="s">
        <v>517</v>
      </c>
      <c r="N92" t="s">
        <v>520</v>
      </c>
      <c r="O92" t="s">
        <v>521</v>
      </c>
      <c r="P92" s="1"/>
      <c r="Q92" s="1"/>
      <c r="R92" t="b">
        <f t="shared" si="5"/>
        <v>1</v>
      </c>
      <c r="S92" t="b">
        <f t="shared" si="6"/>
        <v>1</v>
      </c>
      <c r="T92" t="str">
        <f t="shared" si="4"/>
        <v>y</v>
      </c>
      <c r="U92">
        <v>874359</v>
      </c>
      <c r="W92" t="str">
        <f t="shared" si="7"/>
        <v>Fully_Exclusive</v>
      </c>
      <c r="X92" s="3"/>
    </row>
    <row r="93" spans="1:24" x14ac:dyDescent="0.25">
      <c r="A93" s="1" t="s">
        <v>18</v>
      </c>
      <c r="B93">
        <v>858504</v>
      </c>
      <c r="C93" t="s">
        <v>19</v>
      </c>
      <c r="D93" t="s">
        <v>33</v>
      </c>
      <c r="E93" t="s">
        <v>26</v>
      </c>
      <c r="F93" s="1" t="s">
        <v>381</v>
      </c>
      <c r="G93" s="1" t="s">
        <v>382</v>
      </c>
      <c r="H93" s="1" t="s">
        <v>156</v>
      </c>
      <c r="I93" s="1" t="s">
        <v>157</v>
      </c>
      <c r="J93" s="1" t="s">
        <v>25</v>
      </c>
      <c r="K93" s="1" t="s">
        <v>27</v>
      </c>
      <c r="L93" s="1" t="s">
        <v>28</v>
      </c>
      <c r="M93" t="s">
        <v>522</v>
      </c>
      <c r="N93" t="s">
        <v>523</v>
      </c>
      <c r="O93" t="s">
        <v>524</v>
      </c>
      <c r="P93" s="1"/>
      <c r="Q93" s="1"/>
      <c r="R93" t="b">
        <f t="shared" si="5"/>
        <v>1</v>
      </c>
      <c r="S93" t="b">
        <f t="shared" si="6"/>
        <v>1</v>
      </c>
      <c r="T93" t="str">
        <f t="shared" si="4"/>
        <v>n</v>
      </c>
      <c r="W93" t="str">
        <f t="shared" si="7"/>
        <v/>
      </c>
      <c r="X93" s="3"/>
    </row>
    <row r="94" spans="1:24" x14ac:dyDescent="0.25">
      <c r="A94" s="1" t="s">
        <v>18</v>
      </c>
      <c r="B94">
        <v>858668</v>
      </c>
      <c r="C94" t="s">
        <v>525</v>
      </c>
      <c r="D94" t="s">
        <v>20</v>
      </c>
      <c r="E94" t="s">
        <v>1690</v>
      </c>
      <c r="F94" s="1" t="s">
        <v>514</v>
      </c>
      <c r="G94" s="1" t="s">
        <v>397</v>
      </c>
      <c r="H94" s="1" t="s">
        <v>237</v>
      </c>
      <c r="I94" s="1" t="s">
        <v>526</v>
      </c>
      <c r="J94" s="1" t="s">
        <v>25</v>
      </c>
      <c r="K94" s="1" t="s">
        <v>108</v>
      </c>
      <c r="L94" s="1" t="s">
        <v>109</v>
      </c>
      <c r="M94" t="s">
        <v>522</v>
      </c>
      <c r="N94" t="s">
        <v>527</v>
      </c>
      <c r="O94" t="s">
        <v>528</v>
      </c>
      <c r="P94" s="1"/>
      <c r="Q94" s="1"/>
      <c r="R94" t="b">
        <f t="shared" si="5"/>
        <v>0</v>
      </c>
      <c r="S94" t="b">
        <f t="shared" si="6"/>
        <v>0</v>
      </c>
      <c r="T94" t="str">
        <f t="shared" si="4"/>
        <v>n</v>
      </c>
      <c r="W94" t="str">
        <f t="shared" si="7"/>
        <v/>
      </c>
      <c r="X94" s="3"/>
    </row>
    <row r="95" spans="1:24" x14ac:dyDescent="0.25">
      <c r="A95" s="1" t="s">
        <v>18</v>
      </c>
      <c r="B95">
        <v>874359</v>
      </c>
      <c r="C95" t="s">
        <v>20</v>
      </c>
      <c r="D95" t="s">
        <v>32</v>
      </c>
      <c r="E95" t="s">
        <v>26</v>
      </c>
      <c r="F95" s="1" t="s">
        <v>529</v>
      </c>
      <c r="G95" s="1" t="s">
        <v>530</v>
      </c>
      <c r="H95" s="1" t="s">
        <v>175</v>
      </c>
      <c r="I95" s="1" t="s">
        <v>176</v>
      </c>
      <c r="J95" s="1" t="s">
        <v>25</v>
      </c>
      <c r="K95" s="1" t="s">
        <v>27</v>
      </c>
      <c r="L95" s="1" t="s">
        <v>28</v>
      </c>
      <c r="M95" t="s">
        <v>531</v>
      </c>
      <c r="N95" t="s">
        <v>532</v>
      </c>
      <c r="O95" t="s">
        <v>533</v>
      </c>
      <c r="P95" s="1"/>
      <c r="Q95" s="1"/>
      <c r="R95" t="b">
        <f t="shared" si="5"/>
        <v>1</v>
      </c>
      <c r="S95" t="b">
        <f t="shared" si="6"/>
        <v>1</v>
      </c>
      <c r="T95" t="str">
        <f t="shared" si="4"/>
        <v>n</v>
      </c>
      <c r="W95" t="str">
        <f t="shared" si="7"/>
        <v/>
      </c>
      <c r="X95" s="3"/>
    </row>
    <row r="96" spans="1:24" x14ac:dyDescent="0.25">
      <c r="A96" s="1" t="s">
        <v>18</v>
      </c>
      <c r="B96">
        <v>882609</v>
      </c>
      <c r="C96" t="s">
        <v>33</v>
      </c>
      <c r="D96" t="s">
        <v>20</v>
      </c>
      <c r="E96" t="s">
        <v>26</v>
      </c>
      <c r="F96" s="1" t="s">
        <v>335</v>
      </c>
      <c r="G96" s="1" t="s">
        <v>336</v>
      </c>
      <c r="H96" s="1" t="s">
        <v>86</v>
      </c>
      <c r="I96" s="1" t="s">
        <v>87</v>
      </c>
      <c r="J96" s="1" t="s">
        <v>25</v>
      </c>
      <c r="K96" s="1" t="s">
        <v>27</v>
      </c>
      <c r="L96" s="1" t="s">
        <v>28</v>
      </c>
      <c r="M96" t="s">
        <v>534</v>
      </c>
      <c r="N96" t="s">
        <v>535</v>
      </c>
      <c r="O96" t="s">
        <v>536</v>
      </c>
      <c r="P96" s="1"/>
      <c r="Q96" s="1"/>
      <c r="R96" t="b">
        <f t="shared" si="5"/>
        <v>1</v>
      </c>
      <c r="S96" t="b">
        <f t="shared" si="6"/>
        <v>1</v>
      </c>
      <c r="T96" t="str">
        <f t="shared" si="4"/>
        <v>y</v>
      </c>
      <c r="U96">
        <v>882609</v>
      </c>
      <c r="W96" t="str">
        <f t="shared" si="7"/>
        <v>Fully_Exclusive</v>
      </c>
      <c r="X96" s="3"/>
    </row>
    <row r="97" spans="1:24" x14ac:dyDescent="0.25">
      <c r="A97" s="1" t="s">
        <v>18</v>
      </c>
      <c r="B97">
        <v>894716</v>
      </c>
      <c r="C97" t="s">
        <v>19</v>
      </c>
      <c r="D97" t="s">
        <v>33</v>
      </c>
      <c r="E97" t="s">
        <v>26</v>
      </c>
      <c r="F97" s="1" t="s">
        <v>247</v>
      </c>
      <c r="G97" s="1" t="s">
        <v>248</v>
      </c>
      <c r="H97" s="1" t="s">
        <v>256</v>
      </c>
      <c r="I97" s="1" t="s">
        <v>257</v>
      </c>
      <c r="J97" s="1" t="s">
        <v>25</v>
      </c>
      <c r="K97" s="1" t="s">
        <v>27</v>
      </c>
      <c r="L97" s="1" t="s">
        <v>28</v>
      </c>
      <c r="M97" t="s">
        <v>537</v>
      </c>
      <c r="N97" t="s">
        <v>538</v>
      </c>
      <c r="O97" t="s">
        <v>539</v>
      </c>
      <c r="P97" s="1"/>
      <c r="Q97" s="1"/>
      <c r="R97" t="b">
        <f t="shared" si="5"/>
        <v>1</v>
      </c>
      <c r="S97" t="b">
        <f t="shared" si="6"/>
        <v>1</v>
      </c>
      <c r="T97" t="str">
        <f t="shared" si="4"/>
        <v>y</v>
      </c>
      <c r="U97">
        <v>894716</v>
      </c>
      <c r="W97" t="str">
        <f t="shared" si="7"/>
        <v>Fully_Exclusive</v>
      </c>
      <c r="X97" s="3"/>
    </row>
    <row r="98" spans="1:24" x14ac:dyDescent="0.25">
      <c r="A98" s="1" t="s">
        <v>18</v>
      </c>
      <c r="B98">
        <v>916174</v>
      </c>
      <c r="C98" t="s">
        <v>32</v>
      </c>
      <c r="D98" t="s">
        <v>20</v>
      </c>
      <c r="E98" t="s">
        <v>26</v>
      </c>
      <c r="F98" s="1" t="s">
        <v>540</v>
      </c>
      <c r="G98" s="1" t="s">
        <v>541</v>
      </c>
      <c r="H98" s="1" t="s">
        <v>168</v>
      </c>
      <c r="I98" s="1" t="s">
        <v>169</v>
      </c>
      <c r="J98" s="1" t="s">
        <v>25</v>
      </c>
      <c r="K98" s="1" t="s">
        <v>38</v>
      </c>
      <c r="L98" s="1" t="s">
        <v>39</v>
      </c>
      <c r="M98" t="s">
        <v>542</v>
      </c>
      <c r="N98" t="s">
        <v>543</v>
      </c>
      <c r="O98" t="s">
        <v>544</v>
      </c>
      <c r="P98" s="1"/>
      <c r="Q98" s="1"/>
      <c r="R98" t="b">
        <f t="shared" si="5"/>
        <v>1</v>
      </c>
      <c r="S98" t="b">
        <f t="shared" si="6"/>
        <v>1</v>
      </c>
      <c r="T98" t="str">
        <f t="shared" si="4"/>
        <v>y</v>
      </c>
      <c r="U98">
        <v>916174</v>
      </c>
      <c r="W98" t="str">
        <f t="shared" si="7"/>
        <v>Fully_Exclusive</v>
      </c>
      <c r="X98" s="3"/>
    </row>
    <row r="99" spans="1:24" x14ac:dyDescent="0.25">
      <c r="A99" s="1" t="s">
        <v>18</v>
      </c>
      <c r="B99">
        <v>920629</v>
      </c>
      <c r="C99" t="s">
        <v>32</v>
      </c>
      <c r="D99" t="s">
        <v>20</v>
      </c>
      <c r="E99" t="s">
        <v>26</v>
      </c>
      <c r="F99" s="1" t="s">
        <v>294</v>
      </c>
      <c r="G99" s="1" t="s">
        <v>295</v>
      </c>
      <c r="H99" s="1" t="s">
        <v>144</v>
      </c>
      <c r="I99" s="1" t="s">
        <v>145</v>
      </c>
      <c r="J99" s="1" t="s">
        <v>25</v>
      </c>
      <c r="K99" s="1" t="s">
        <v>38</v>
      </c>
      <c r="L99" s="1" t="s">
        <v>39</v>
      </c>
      <c r="M99" t="s">
        <v>545</v>
      </c>
      <c r="N99" t="s">
        <v>546</v>
      </c>
      <c r="O99" t="s">
        <v>547</v>
      </c>
      <c r="P99" s="1"/>
      <c r="Q99" s="1"/>
      <c r="R99" t="b">
        <f t="shared" si="5"/>
        <v>1</v>
      </c>
      <c r="S99" t="b">
        <f t="shared" si="6"/>
        <v>1</v>
      </c>
      <c r="T99" t="str">
        <f t="shared" si="4"/>
        <v>n</v>
      </c>
      <c r="W99" t="str">
        <f t="shared" si="7"/>
        <v/>
      </c>
      <c r="X99" s="3"/>
    </row>
    <row r="100" spans="1:24" x14ac:dyDescent="0.25">
      <c r="A100" s="1" t="s">
        <v>18</v>
      </c>
      <c r="B100">
        <v>952156</v>
      </c>
      <c r="C100" t="s">
        <v>19</v>
      </c>
      <c r="D100" t="s">
        <v>33</v>
      </c>
      <c r="E100" t="s">
        <v>26</v>
      </c>
      <c r="F100" s="1" t="s">
        <v>161</v>
      </c>
      <c r="G100" s="1" t="s">
        <v>162</v>
      </c>
      <c r="H100" s="1" t="s">
        <v>130</v>
      </c>
      <c r="I100" s="1" t="s">
        <v>214</v>
      </c>
      <c r="J100" s="1" t="s">
        <v>25</v>
      </c>
      <c r="K100" s="1" t="s">
        <v>38</v>
      </c>
      <c r="L100" s="1" t="s">
        <v>39</v>
      </c>
      <c r="M100" t="s">
        <v>548</v>
      </c>
      <c r="N100" t="s">
        <v>549</v>
      </c>
      <c r="O100" t="s">
        <v>550</v>
      </c>
      <c r="P100" s="1"/>
      <c r="Q100" s="1"/>
      <c r="R100" t="b">
        <f t="shared" si="5"/>
        <v>1</v>
      </c>
      <c r="S100" t="b">
        <f t="shared" si="6"/>
        <v>1</v>
      </c>
      <c r="T100" t="str">
        <f t="shared" si="4"/>
        <v>n</v>
      </c>
      <c r="W100" t="str">
        <f t="shared" si="7"/>
        <v/>
      </c>
      <c r="X100" s="3"/>
    </row>
    <row r="101" spans="1:24" x14ac:dyDescent="0.25">
      <c r="A101" s="1" t="s">
        <v>18</v>
      </c>
      <c r="B101">
        <v>955852</v>
      </c>
      <c r="C101" t="s">
        <v>32</v>
      </c>
      <c r="D101" t="s">
        <v>20</v>
      </c>
      <c r="E101" t="s">
        <v>26</v>
      </c>
      <c r="F101" s="1" t="s">
        <v>180</v>
      </c>
      <c r="G101" s="1" t="s">
        <v>499</v>
      </c>
      <c r="H101" s="1" t="s">
        <v>406</v>
      </c>
      <c r="I101" s="1" t="s">
        <v>407</v>
      </c>
      <c r="J101" s="1" t="s">
        <v>25</v>
      </c>
      <c r="K101" s="1" t="s">
        <v>27</v>
      </c>
      <c r="L101" s="1" t="s">
        <v>28</v>
      </c>
      <c r="M101" t="s">
        <v>551</v>
      </c>
      <c r="N101" t="s">
        <v>552</v>
      </c>
      <c r="O101" t="s">
        <v>553</v>
      </c>
      <c r="P101" s="1"/>
      <c r="Q101" s="1"/>
      <c r="R101" t="b">
        <f t="shared" si="5"/>
        <v>1</v>
      </c>
      <c r="S101" t="b">
        <f t="shared" si="6"/>
        <v>1</v>
      </c>
      <c r="T101" t="str">
        <f t="shared" si="4"/>
        <v>y</v>
      </c>
      <c r="U101">
        <v>955852</v>
      </c>
      <c r="W101" t="str">
        <f t="shared" si="7"/>
        <v>Fully_Exclusive</v>
      </c>
      <c r="X101" s="3"/>
    </row>
    <row r="102" spans="1:24" x14ac:dyDescent="0.25">
      <c r="A102" s="1" t="s">
        <v>18</v>
      </c>
      <c r="B102">
        <v>961616</v>
      </c>
      <c r="C102" t="s">
        <v>19</v>
      </c>
      <c r="D102" t="s">
        <v>33</v>
      </c>
      <c r="E102" t="s">
        <v>26</v>
      </c>
      <c r="F102" s="1" t="s">
        <v>195</v>
      </c>
      <c r="G102" s="1" t="s">
        <v>275</v>
      </c>
      <c r="H102" s="1" t="s">
        <v>554</v>
      </c>
      <c r="I102" s="1" t="s">
        <v>555</v>
      </c>
      <c r="J102" s="1" t="s">
        <v>25</v>
      </c>
      <c r="K102" s="1" t="s">
        <v>27</v>
      </c>
      <c r="L102" s="1" t="s">
        <v>28</v>
      </c>
      <c r="M102" t="s">
        <v>556</v>
      </c>
      <c r="N102" t="s">
        <v>557</v>
      </c>
      <c r="O102" t="s">
        <v>558</v>
      </c>
      <c r="P102" s="1"/>
      <c r="Q102" s="1"/>
      <c r="R102" t="b">
        <f t="shared" si="5"/>
        <v>1</v>
      </c>
      <c r="S102" t="b">
        <f t="shared" si="6"/>
        <v>1</v>
      </c>
      <c r="T102" t="str">
        <f t="shared" si="4"/>
        <v>n</v>
      </c>
      <c r="W102" t="str">
        <f t="shared" si="7"/>
        <v/>
      </c>
      <c r="X102" s="3"/>
    </row>
    <row r="103" spans="1:24" x14ac:dyDescent="0.25">
      <c r="A103" s="1" t="s">
        <v>18</v>
      </c>
      <c r="B103">
        <v>989041</v>
      </c>
      <c r="C103" t="s">
        <v>19</v>
      </c>
      <c r="D103" t="s">
        <v>559</v>
      </c>
      <c r="E103" t="s">
        <v>1691</v>
      </c>
      <c r="F103" s="1" t="s">
        <v>142</v>
      </c>
      <c r="G103" s="1" t="s">
        <v>560</v>
      </c>
      <c r="H103" s="1" t="s">
        <v>137</v>
      </c>
      <c r="I103" s="1" t="s">
        <v>463</v>
      </c>
      <c r="J103" s="1" t="s">
        <v>25</v>
      </c>
      <c r="K103" s="1" t="s">
        <v>108</v>
      </c>
      <c r="L103" s="1" t="s">
        <v>109</v>
      </c>
      <c r="M103" t="s">
        <v>561</v>
      </c>
      <c r="N103" t="s">
        <v>562</v>
      </c>
      <c r="O103" t="s">
        <v>563</v>
      </c>
      <c r="P103" s="1"/>
      <c r="Q103" s="1"/>
      <c r="R103" t="b">
        <f t="shared" si="5"/>
        <v>0</v>
      </c>
      <c r="S103" t="b">
        <f t="shared" si="6"/>
        <v>0</v>
      </c>
      <c r="T103" t="str">
        <f t="shared" si="4"/>
        <v>n</v>
      </c>
      <c r="W103" t="str">
        <f t="shared" si="7"/>
        <v/>
      </c>
      <c r="X103" s="3"/>
    </row>
    <row r="104" spans="1:24" x14ac:dyDescent="0.25">
      <c r="A104" s="1" t="s">
        <v>18</v>
      </c>
      <c r="B104">
        <v>989298</v>
      </c>
      <c r="C104" t="s">
        <v>32</v>
      </c>
      <c r="D104" t="s">
        <v>20</v>
      </c>
      <c r="E104" t="s">
        <v>26</v>
      </c>
      <c r="F104" s="1" t="s">
        <v>564</v>
      </c>
      <c r="G104" s="1" t="s">
        <v>565</v>
      </c>
      <c r="H104" s="1" t="s">
        <v>223</v>
      </c>
      <c r="I104" s="1" t="s">
        <v>224</v>
      </c>
      <c r="J104" s="1" t="s">
        <v>25</v>
      </c>
      <c r="K104" s="1" t="s">
        <v>38</v>
      </c>
      <c r="L104" s="1" t="s">
        <v>39</v>
      </c>
      <c r="M104" t="s">
        <v>561</v>
      </c>
      <c r="N104" t="s">
        <v>566</v>
      </c>
      <c r="O104" t="s">
        <v>567</v>
      </c>
      <c r="P104" s="1"/>
      <c r="Q104" s="1"/>
      <c r="R104" t="b">
        <f t="shared" si="5"/>
        <v>1</v>
      </c>
      <c r="S104" t="b">
        <f t="shared" si="6"/>
        <v>1</v>
      </c>
      <c r="T104" t="str">
        <f t="shared" si="4"/>
        <v>n</v>
      </c>
      <c r="W104" t="str">
        <f t="shared" si="7"/>
        <v/>
      </c>
      <c r="X104" s="3"/>
    </row>
    <row r="105" spans="1:24" x14ac:dyDescent="0.25">
      <c r="A105" s="1" t="s">
        <v>18</v>
      </c>
      <c r="B105">
        <v>989521</v>
      </c>
      <c r="C105" t="s">
        <v>19</v>
      </c>
      <c r="D105" t="s">
        <v>33</v>
      </c>
      <c r="E105" t="s">
        <v>26</v>
      </c>
      <c r="F105" s="1" t="s">
        <v>96</v>
      </c>
      <c r="G105" s="1" t="s">
        <v>97</v>
      </c>
      <c r="H105" s="1" t="s">
        <v>494</v>
      </c>
      <c r="I105" s="1" t="s">
        <v>495</v>
      </c>
      <c r="J105" s="1" t="s">
        <v>25</v>
      </c>
      <c r="K105" s="1" t="s">
        <v>27</v>
      </c>
      <c r="L105" s="1" t="s">
        <v>28</v>
      </c>
      <c r="M105" t="s">
        <v>561</v>
      </c>
      <c r="N105" t="s">
        <v>568</v>
      </c>
      <c r="O105" t="s">
        <v>569</v>
      </c>
      <c r="P105" s="1"/>
      <c r="Q105" s="1"/>
      <c r="R105" t="b">
        <f t="shared" si="5"/>
        <v>1</v>
      </c>
      <c r="S105" t="b">
        <f t="shared" si="6"/>
        <v>1</v>
      </c>
      <c r="T105" t="str">
        <f t="shared" si="4"/>
        <v>n</v>
      </c>
      <c r="W105" t="str">
        <f t="shared" si="7"/>
        <v/>
      </c>
      <c r="X105" s="3"/>
    </row>
    <row r="106" spans="1:24" x14ac:dyDescent="0.25">
      <c r="A106" s="1" t="s">
        <v>18</v>
      </c>
      <c r="B106">
        <v>991226</v>
      </c>
      <c r="C106" t="s">
        <v>32</v>
      </c>
      <c r="D106" t="s">
        <v>20</v>
      </c>
      <c r="E106" t="s">
        <v>26</v>
      </c>
      <c r="F106" s="1" t="s">
        <v>358</v>
      </c>
      <c r="G106" s="1" t="s">
        <v>359</v>
      </c>
      <c r="H106" s="1" t="s">
        <v>203</v>
      </c>
      <c r="I106" s="1" t="s">
        <v>204</v>
      </c>
      <c r="J106" s="1" t="s">
        <v>25</v>
      </c>
      <c r="K106" s="1" t="s">
        <v>38</v>
      </c>
      <c r="L106" s="1" t="s">
        <v>39</v>
      </c>
      <c r="M106" t="s">
        <v>570</v>
      </c>
      <c r="N106" t="s">
        <v>571</v>
      </c>
      <c r="O106" t="s">
        <v>572</v>
      </c>
      <c r="P106" s="1"/>
      <c r="Q106" s="1"/>
      <c r="R106" t="b">
        <f t="shared" si="5"/>
        <v>1</v>
      </c>
      <c r="S106" t="b">
        <f t="shared" si="6"/>
        <v>1</v>
      </c>
      <c r="T106" t="str">
        <f t="shared" si="4"/>
        <v>y</v>
      </c>
      <c r="U106">
        <v>991226</v>
      </c>
      <c r="W106" t="str">
        <f t="shared" si="7"/>
        <v>Fully_Exclusive</v>
      </c>
      <c r="X106" s="3"/>
    </row>
    <row r="107" spans="1:24" x14ac:dyDescent="0.25">
      <c r="A107" s="1" t="s">
        <v>18</v>
      </c>
      <c r="B107">
        <v>1000214</v>
      </c>
      <c r="C107" t="s">
        <v>32</v>
      </c>
      <c r="D107" t="s">
        <v>20</v>
      </c>
      <c r="E107" t="s">
        <v>26</v>
      </c>
      <c r="F107" s="1" t="s">
        <v>128</v>
      </c>
      <c r="G107" s="1" t="s">
        <v>334</v>
      </c>
      <c r="H107" s="1" t="s">
        <v>573</v>
      </c>
      <c r="I107" s="1" t="s">
        <v>574</v>
      </c>
      <c r="J107" s="1" t="s">
        <v>25</v>
      </c>
      <c r="K107" s="1" t="s">
        <v>27</v>
      </c>
      <c r="L107" s="1" t="s">
        <v>28</v>
      </c>
      <c r="M107" t="s">
        <v>575</v>
      </c>
      <c r="N107" t="s">
        <v>576</v>
      </c>
      <c r="O107" t="s">
        <v>577</v>
      </c>
      <c r="P107" s="1"/>
      <c r="Q107" s="1"/>
      <c r="R107" t="b">
        <f t="shared" si="5"/>
        <v>1</v>
      </c>
      <c r="S107" t="b">
        <f t="shared" si="6"/>
        <v>1</v>
      </c>
      <c r="T107" t="str">
        <f t="shared" si="4"/>
        <v>n</v>
      </c>
      <c r="W107" t="str">
        <f t="shared" si="7"/>
        <v/>
      </c>
      <c r="X107" s="3"/>
    </row>
    <row r="108" spans="1:24" x14ac:dyDescent="0.25">
      <c r="A108" s="1" t="s">
        <v>18</v>
      </c>
      <c r="B108">
        <v>1038624</v>
      </c>
      <c r="C108" t="s">
        <v>19</v>
      </c>
      <c r="D108" t="s">
        <v>20</v>
      </c>
      <c r="E108" t="s">
        <v>26</v>
      </c>
      <c r="F108" s="1" t="s">
        <v>540</v>
      </c>
      <c r="G108" s="1" t="s">
        <v>541</v>
      </c>
      <c r="H108" s="1" t="s">
        <v>578</v>
      </c>
      <c r="I108" s="1" t="s">
        <v>579</v>
      </c>
      <c r="J108" s="1" t="s">
        <v>25</v>
      </c>
      <c r="K108" s="1" t="s">
        <v>27</v>
      </c>
      <c r="L108" s="1" t="s">
        <v>28</v>
      </c>
      <c r="M108" t="s">
        <v>580</v>
      </c>
      <c r="N108" t="s">
        <v>581</v>
      </c>
      <c r="O108" t="s">
        <v>582</v>
      </c>
      <c r="P108" s="1"/>
      <c r="Q108" s="1"/>
      <c r="R108" t="b">
        <f t="shared" si="5"/>
        <v>1</v>
      </c>
      <c r="S108" t="b">
        <f t="shared" si="6"/>
        <v>1</v>
      </c>
      <c r="T108" t="str">
        <f t="shared" si="4"/>
        <v>y</v>
      </c>
      <c r="U108">
        <v>1038624</v>
      </c>
      <c r="W108" t="str">
        <f t="shared" si="7"/>
        <v>Fully_Exclusive</v>
      </c>
      <c r="X108" s="3"/>
    </row>
    <row r="109" spans="1:24" x14ac:dyDescent="0.25">
      <c r="A109" s="1" t="s">
        <v>18</v>
      </c>
      <c r="B109">
        <v>1054020</v>
      </c>
      <c r="C109" t="s">
        <v>33</v>
      </c>
      <c r="D109" t="s">
        <v>583</v>
      </c>
      <c r="E109" t="s">
        <v>1691</v>
      </c>
      <c r="F109" s="1" t="s">
        <v>120</v>
      </c>
      <c r="G109" s="1" t="s">
        <v>584</v>
      </c>
      <c r="H109" s="1" t="s">
        <v>156</v>
      </c>
      <c r="I109" s="1" t="s">
        <v>585</v>
      </c>
      <c r="J109" s="1" t="s">
        <v>25</v>
      </c>
      <c r="K109" s="1" t="s">
        <v>108</v>
      </c>
      <c r="L109" s="1" t="s">
        <v>109</v>
      </c>
      <c r="M109" t="s">
        <v>586</v>
      </c>
      <c r="N109" t="s">
        <v>587</v>
      </c>
      <c r="O109" t="s">
        <v>588</v>
      </c>
      <c r="P109" s="1"/>
      <c r="Q109" s="1"/>
      <c r="R109" t="b">
        <f t="shared" si="5"/>
        <v>0</v>
      </c>
      <c r="S109" t="b">
        <f t="shared" si="6"/>
        <v>0</v>
      </c>
      <c r="T109" t="str">
        <f t="shared" si="4"/>
        <v>n</v>
      </c>
      <c r="W109" t="str">
        <f t="shared" si="7"/>
        <v/>
      </c>
      <c r="X109" s="3"/>
    </row>
    <row r="110" spans="1:24" x14ac:dyDescent="0.25">
      <c r="A110" s="1" t="s">
        <v>18</v>
      </c>
      <c r="B110">
        <v>1061805</v>
      </c>
      <c r="C110" t="s">
        <v>19</v>
      </c>
      <c r="D110" t="s">
        <v>33</v>
      </c>
      <c r="E110" t="s">
        <v>26</v>
      </c>
      <c r="F110" s="1" t="s">
        <v>294</v>
      </c>
      <c r="G110" s="1" t="s">
        <v>295</v>
      </c>
      <c r="H110" s="1" t="s">
        <v>589</v>
      </c>
      <c r="I110" s="1" t="s">
        <v>590</v>
      </c>
      <c r="J110" s="1" t="s">
        <v>25</v>
      </c>
      <c r="K110" s="1" t="s">
        <v>54</v>
      </c>
      <c r="L110" s="1" t="s">
        <v>55</v>
      </c>
      <c r="M110" t="s">
        <v>56</v>
      </c>
      <c r="N110" t="s">
        <v>591</v>
      </c>
      <c r="P110" s="1"/>
      <c r="Q110" s="1"/>
      <c r="R110" t="b">
        <f t="shared" si="5"/>
        <v>1</v>
      </c>
      <c r="S110" t="b">
        <f t="shared" si="6"/>
        <v>1</v>
      </c>
      <c r="T110" t="str">
        <f t="shared" si="4"/>
        <v>n</v>
      </c>
      <c r="W110" t="str">
        <f t="shared" si="7"/>
        <v/>
      </c>
      <c r="X110" s="3"/>
    </row>
    <row r="111" spans="1:24" x14ac:dyDescent="0.25">
      <c r="A111" s="1" t="s">
        <v>18</v>
      </c>
      <c r="B111">
        <v>1065302</v>
      </c>
      <c r="C111" t="s">
        <v>33</v>
      </c>
      <c r="D111" t="s">
        <v>32</v>
      </c>
      <c r="E111" t="s">
        <v>26</v>
      </c>
      <c r="F111" s="1" t="s">
        <v>529</v>
      </c>
      <c r="G111" s="1" t="s">
        <v>530</v>
      </c>
      <c r="H111" s="1" t="s">
        <v>578</v>
      </c>
      <c r="I111" s="1" t="s">
        <v>579</v>
      </c>
      <c r="J111" s="1" t="s">
        <v>25</v>
      </c>
      <c r="K111" s="1" t="s">
        <v>27</v>
      </c>
      <c r="L111" s="1" t="s">
        <v>28</v>
      </c>
      <c r="M111" t="s">
        <v>592</v>
      </c>
      <c r="N111" t="s">
        <v>593</v>
      </c>
      <c r="O111" t="s">
        <v>594</v>
      </c>
      <c r="P111" s="1"/>
      <c r="Q111" s="1"/>
      <c r="R111" t="b">
        <f t="shared" si="5"/>
        <v>1</v>
      </c>
      <c r="S111" t="b">
        <f t="shared" si="6"/>
        <v>1</v>
      </c>
      <c r="T111" t="str">
        <f t="shared" si="4"/>
        <v>y</v>
      </c>
      <c r="U111">
        <v>1065302</v>
      </c>
      <c r="W111" t="str">
        <f t="shared" si="7"/>
        <v>Fully_Exclusive</v>
      </c>
      <c r="X111" s="3"/>
    </row>
    <row r="112" spans="1:24" x14ac:dyDescent="0.25">
      <c r="A112" s="1" t="s">
        <v>18</v>
      </c>
      <c r="B112">
        <v>1065848</v>
      </c>
      <c r="C112" t="s">
        <v>20</v>
      </c>
      <c r="D112" t="s">
        <v>32</v>
      </c>
      <c r="E112" t="s">
        <v>26</v>
      </c>
      <c r="F112" s="1" t="s">
        <v>540</v>
      </c>
      <c r="G112" s="1" t="s">
        <v>541</v>
      </c>
      <c r="H112" s="1" t="s">
        <v>299</v>
      </c>
      <c r="I112" s="1" t="s">
        <v>300</v>
      </c>
      <c r="J112" s="1" t="s">
        <v>25</v>
      </c>
      <c r="K112" s="1" t="s">
        <v>27</v>
      </c>
      <c r="L112" s="1" t="s">
        <v>28</v>
      </c>
      <c r="M112" t="s">
        <v>592</v>
      </c>
      <c r="N112" t="s">
        <v>595</v>
      </c>
      <c r="O112" t="s">
        <v>596</v>
      </c>
      <c r="P112" s="1"/>
      <c r="Q112" s="1"/>
      <c r="R112" t="b">
        <f t="shared" si="5"/>
        <v>1</v>
      </c>
      <c r="S112" t="b">
        <f t="shared" si="6"/>
        <v>1</v>
      </c>
      <c r="T112" t="str">
        <f t="shared" si="4"/>
        <v>y</v>
      </c>
      <c r="U112">
        <v>1065848</v>
      </c>
      <c r="W112" t="str">
        <f t="shared" si="7"/>
        <v>Fully_Exclusive</v>
      </c>
      <c r="X112" s="3"/>
    </row>
    <row r="113" spans="1:24" x14ac:dyDescent="0.25">
      <c r="A113" s="1" t="s">
        <v>18</v>
      </c>
      <c r="B113">
        <v>1067303</v>
      </c>
      <c r="C113" t="s">
        <v>32</v>
      </c>
      <c r="D113" t="s">
        <v>20</v>
      </c>
      <c r="E113" t="s">
        <v>26</v>
      </c>
      <c r="F113" s="1" t="s">
        <v>370</v>
      </c>
      <c r="G113" s="1" t="s">
        <v>371</v>
      </c>
      <c r="H113" s="1" t="s">
        <v>154</v>
      </c>
      <c r="I113" s="1" t="s">
        <v>155</v>
      </c>
      <c r="J113" s="1" t="s">
        <v>25</v>
      </c>
      <c r="K113" s="1" t="s">
        <v>27</v>
      </c>
      <c r="L113" s="1" t="s">
        <v>28</v>
      </c>
      <c r="M113" t="s">
        <v>597</v>
      </c>
      <c r="N113" t="s">
        <v>598</v>
      </c>
      <c r="O113" t="s">
        <v>599</v>
      </c>
      <c r="P113" s="1"/>
      <c r="Q113" s="1"/>
      <c r="R113" t="b">
        <f t="shared" si="5"/>
        <v>1</v>
      </c>
      <c r="S113" t="b">
        <f t="shared" si="6"/>
        <v>1</v>
      </c>
      <c r="T113" t="str">
        <f t="shared" si="4"/>
        <v>y</v>
      </c>
      <c r="U113">
        <v>1067303</v>
      </c>
      <c r="W113" t="str">
        <f t="shared" si="7"/>
        <v>Fully_Exclusive</v>
      </c>
      <c r="X113" s="3"/>
    </row>
    <row r="114" spans="1:24" x14ac:dyDescent="0.25">
      <c r="A114" s="1" t="s">
        <v>18</v>
      </c>
      <c r="B114">
        <v>1074941</v>
      </c>
      <c r="C114" t="s">
        <v>19</v>
      </c>
      <c r="D114" t="s">
        <v>33</v>
      </c>
      <c r="E114" t="s">
        <v>26</v>
      </c>
      <c r="F114" s="1" t="s">
        <v>600</v>
      </c>
      <c r="G114" s="1" t="s">
        <v>601</v>
      </c>
      <c r="H114" s="1" t="s">
        <v>554</v>
      </c>
      <c r="I114" s="1" t="s">
        <v>555</v>
      </c>
      <c r="J114" s="1" t="s">
        <v>25</v>
      </c>
      <c r="K114" s="1" t="s">
        <v>38</v>
      </c>
      <c r="L114" s="1" t="s">
        <v>39</v>
      </c>
      <c r="M114" t="s">
        <v>602</v>
      </c>
      <c r="N114" t="s">
        <v>603</v>
      </c>
      <c r="O114" t="s">
        <v>604</v>
      </c>
      <c r="P114" s="1"/>
      <c r="Q114" s="1"/>
      <c r="R114" t="b">
        <f t="shared" si="5"/>
        <v>1</v>
      </c>
      <c r="S114" t="b">
        <f t="shared" si="6"/>
        <v>1</v>
      </c>
      <c r="T114" t="str">
        <f t="shared" si="4"/>
        <v>y</v>
      </c>
      <c r="U114">
        <v>1074941</v>
      </c>
      <c r="W114" t="str">
        <f t="shared" si="7"/>
        <v>Fully_Exclusive</v>
      </c>
      <c r="X114" s="3"/>
    </row>
    <row r="115" spans="1:24" x14ac:dyDescent="0.25">
      <c r="A115" s="1" t="s">
        <v>18</v>
      </c>
      <c r="B115">
        <v>1078856</v>
      </c>
      <c r="C115" t="s">
        <v>32</v>
      </c>
      <c r="D115" t="s">
        <v>33</v>
      </c>
      <c r="E115" t="s">
        <v>26</v>
      </c>
      <c r="F115" s="1" t="s">
        <v>605</v>
      </c>
      <c r="G115" s="1" t="s">
        <v>606</v>
      </c>
      <c r="H115" s="1" t="s">
        <v>256</v>
      </c>
      <c r="I115" s="1" t="s">
        <v>257</v>
      </c>
      <c r="J115" s="1" t="s">
        <v>25</v>
      </c>
      <c r="K115" s="1" t="s">
        <v>38</v>
      </c>
      <c r="L115" s="1" t="s">
        <v>39</v>
      </c>
      <c r="M115" t="s">
        <v>607</v>
      </c>
      <c r="N115" t="s">
        <v>608</v>
      </c>
      <c r="O115" t="s">
        <v>609</v>
      </c>
      <c r="P115" s="1"/>
      <c r="Q115" s="1"/>
      <c r="R115" t="b">
        <f t="shared" si="5"/>
        <v>1</v>
      </c>
      <c r="S115" t="b">
        <f t="shared" si="6"/>
        <v>1</v>
      </c>
      <c r="T115" t="str">
        <f t="shared" si="4"/>
        <v>n</v>
      </c>
      <c r="W115" t="str">
        <f t="shared" si="7"/>
        <v/>
      </c>
      <c r="X115" s="3"/>
    </row>
    <row r="116" spans="1:24" x14ac:dyDescent="0.25">
      <c r="A116" s="1" t="s">
        <v>18</v>
      </c>
      <c r="B116">
        <v>1080726</v>
      </c>
      <c r="C116" t="s">
        <v>32</v>
      </c>
      <c r="D116" t="s">
        <v>20</v>
      </c>
      <c r="E116" t="s">
        <v>26</v>
      </c>
      <c r="F116" s="1" t="s">
        <v>389</v>
      </c>
      <c r="G116" s="1" t="s">
        <v>390</v>
      </c>
      <c r="H116" s="1" t="s">
        <v>610</v>
      </c>
      <c r="I116" s="1" t="s">
        <v>611</v>
      </c>
      <c r="J116" s="1" t="s">
        <v>25</v>
      </c>
      <c r="K116" s="1" t="s">
        <v>27</v>
      </c>
      <c r="L116" s="1" t="s">
        <v>28</v>
      </c>
      <c r="M116" t="s">
        <v>607</v>
      </c>
      <c r="N116" t="s">
        <v>612</v>
      </c>
      <c r="O116" t="s">
        <v>613</v>
      </c>
      <c r="P116" s="1"/>
      <c r="Q116" s="1"/>
      <c r="R116" t="b">
        <f t="shared" si="5"/>
        <v>1</v>
      </c>
      <c r="S116" t="b">
        <f t="shared" si="6"/>
        <v>1</v>
      </c>
      <c r="T116" t="str">
        <f t="shared" si="4"/>
        <v>y</v>
      </c>
      <c r="U116">
        <v>1080726</v>
      </c>
      <c r="W116" t="str">
        <f t="shared" si="7"/>
        <v>Fully_Exclusive</v>
      </c>
      <c r="X116" s="3"/>
    </row>
    <row r="117" spans="1:24" x14ac:dyDescent="0.25">
      <c r="A117" s="1" t="s">
        <v>18</v>
      </c>
      <c r="B117">
        <v>1093735</v>
      </c>
      <c r="C117" t="s">
        <v>19</v>
      </c>
      <c r="D117" t="s">
        <v>33</v>
      </c>
      <c r="E117" t="s">
        <v>26</v>
      </c>
      <c r="F117" s="1" t="s">
        <v>614</v>
      </c>
      <c r="G117" s="1" t="s">
        <v>615</v>
      </c>
      <c r="H117" s="1" t="s">
        <v>616</v>
      </c>
      <c r="I117" s="1" t="s">
        <v>617</v>
      </c>
      <c r="J117" s="1" t="s">
        <v>25</v>
      </c>
      <c r="K117" s="1" t="s">
        <v>27</v>
      </c>
      <c r="L117" s="1" t="s">
        <v>28</v>
      </c>
      <c r="M117" t="s">
        <v>618</v>
      </c>
      <c r="N117" t="s">
        <v>619</v>
      </c>
      <c r="O117" t="s">
        <v>620</v>
      </c>
      <c r="P117" s="1">
        <v>1</v>
      </c>
      <c r="Q117" s="1"/>
      <c r="R117" t="b">
        <f t="shared" si="5"/>
        <v>0</v>
      </c>
      <c r="S117" t="b">
        <f t="shared" si="6"/>
        <v>0</v>
      </c>
      <c r="T117" t="str">
        <f t="shared" si="4"/>
        <v>y</v>
      </c>
      <c r="U117">
        <v>1093735</v>
      </c>
      <c r="V117" t="s">
        <v>1695</v>
      </c>
      <c r="W117" t="str">
        <f t="shared" si="7"/>
        <v/>
      </c>
      <c r="X117" s="3"/>
    </row>
    <row r="118" spans="1:24" x14ac:dyDescent="0.25">
      <c r="A118" s="1" t="s">
        <v>18</v>
      </c>
      <c r="B118">
        <v>1094825</v>
      </c>
      <c r="C118" t="s">
        <v>20</v>
      </c>
      <c r="D118" t="s">
        <v>19</v>
      </c>
      <c r="E118" t="s">
        <v>26</v>
      </c>
      <c r="F118" s="1" t="s">
        <v>621</v>
      </c>
      <c r="G118" s="1" t="s">
        <v>622</v>
      </c>
      <c r="H118" s="1" t="s">
        <v>462</v>
      </c>
      <c r="I118" s="1" t="s">
        <v>463</v>
      </c>
      <c r="J118" s="1" t="s">
        <v>25</v>
      </c>
      <c r="K118" s="1" t="s">
        <v>27</v>
      </c>
      <c r="L118" s="1" t="s">
        <v>28</v>
      </c>
      <c r="M118" t="s">
        <v>623</v>
      </c>
      <c r="N118" t="s">
        <v>624</v>
      </c>
      <c r="O118" t="s">
        <v>625</v>
      </c>
      <c r="P118" s="1"/>
      <c r="Q118" s="1"/>
      <c r="R118" t="b">
        <f t="shared" si="5"/>
        <v>1</v>
      </c>
      <c r="S118" t="b">
        <f t="shared" si="6"/>
        <v>1</v>
      </c>
      <c r="T118" t="str">
        <f t="shared" si="4"/>
        <v>y</v>
      </c>
      <c r="U118">
        <v>1094825</v>
      </c>
      <c r="W118" t="str">
        <f t="shared" si="7"/>
        <v>Fully_Exclusive</v>
      </c>
      <c r="X118" s="3"/>
    </row>
    <row r="119" spans="1:24" x14ac:dyDescent="0.25">
      <c r="A119" s="1" t="s">
        <v>18</v>
      </c>
      <c r="B119">
        <v>1103369</v>
      </c>
      <c r="C119" t="s">
        <v>19</v>
      </c>
      <c r="D119" t="s">
        <v>33</v>
      </c>
      <c r="E119" t="s">
        <v>26</v>
      </c>
      <c r="F119" s="1" t="s">
        <v>626</v>
      </c>
      <c r="G119" s="1" t="s">
        <v>627</v>
      </c>
      <c r="H119" s="1" t="s">
        <v>72</v>
      </c>
      <c r="I119" s="1" t="s">
        <v>73</v>
      </c>
      <c r="J119" s="1" t="s">
        <v>25</v>
      </c>
      <c r="K119" s="1" t="s">
        <v>38</v>
      </c>
      <c r="L119" s="1" t="s">
        <v>39</v>
      </c>
      <c r="M119" t="s">
        <v>628</v>
      </c>
      <c r="N119" t="s">
        <v>629</v>
      </c>
      <c r="O119" t="s">
        <v>630</v>
      </c>
      <c r="P119" s="1"/>
      <c r="Q119" s="1"/>
      <c r="R119" t="b">
        <f t="shared" si="5"/>
        <v>1</v>
      </c>
      <c r="S119" t="b">
        <f t="shared" si="6"/>
        <v>1</v>
      </c>
      <c r="T119" t="str">
        <f t="shared" si="4"/>
        <v>n</v>
      </c>
      <c r="W119" t="str">
        <f t="shared" si="7"/>
        <v/>
      </c>
      <c r="X119" s="3"/>
    </row>
    <row r="120" spans="1:24" x14ac:dyDescent="0.25">
      <c r="A120" s="1" t="s">
        <v>18</v>
      </c>
      <c r="B120">
        <v>1107377</v>
      </c>
      <c r="C120" t="s">
        <v>32</v>
      </c>
      <c r="D120" t="s">
        <v>20</v>
      </c>
      <c r="E120" t="s">
        <v>26</v>
      </c>
      <c r="F120" s="1" t="s">
        <v>72</v>
      </c>
      <c r="G120" s="1" t="s">
        <v>73</v>
      </c>
      <c r="H120" s="1" t="s">
        <v>424</v>
      </c>
      <c r="I120" s="1" t="s">
        <v>425</v>
      </c>
      <c r="J120" s="1" t="s">
        <v>25</v>
      </c>
      <c r="K120" s="1" t="s">
        <v>38</v>
      </c>
      <c r="L120" s="1" t="s">
        <v>39</v>
      </c>
      <c r="M120" t="s">
        <v>631</v>
      </c>
      <c r="N120" t="s">
        <v>632</v>
      </c>
      <c r="O120" t="s">
        <v>633</v>
      </c>
      <c r="P120" s="1"/>
      <c r="Q120" s="1"/>
      <c r="R120" t="b">
        <f t="shared" si="5"/>
        <v>1</v>
      </c>
      <c r="S120" t="b">
        <f t="shared" si="6"/>
        <v>1</v>
      </c>
      <c r="T120" t="str">
        <f t="shared" si="4"/>
        <v>y</v>
      </c>
      <c r="U120">
        <v>1107377</v>
      </c>
      <c r="W120" t="str">
        <f t="shared" si="7"/>
        <v>Fully_Exclusive</v>
      </c>
      <c r="X120" s="3"/>
    </row>
    <row r="121" spans="1:24" x14ac:dyDescent="0.25">
      <c r="A121" s="1" t="s">
        <v>18</v>
      </c>
      <c r="B121">
        <v>1115635</v>
      </c>
      <c r="C121" t="s">
        <v>19</v>
      </c>
      <c r="D121" t="s">
        <v>33</v>
      </c>
      <c r="E121" t="s">
        <v>26</v>
      </c>
      <c r="F121" s="1" t="s">
        <v>212</v>
      </c>
      <c r="G121" s="1" t="s">
        <v>213</v>
      </c>
      <c r="H121" s="1" t="s">
        <v>144</v>
      </c>
      <c r="I121" s="1" t="s">
        <v>145</v>
      </c>
      <c r="J121" s="1" t="s">
        <v>25</v>
      </c>
      <c r="K121" s="1" t="s">
        <v>38</v>
      </c>
      <c r="L121" s="1" t="s">
        <v>39</v>
      </c>
      <c r="M121" t="s">
        <v>634</v>
      </c>
      <c r="N121" t="s">
        <v>635</v>
      </c>
      <c r="O121" t="s">
        <v>636</v>
      </c>
      <c r="P121" s="1"/>
      <c r="Q121" s="1"/>
      <c r="R121" t="b">
        <f t="shared" si="5"/>
        <v>1</v>
      </c>
      <c r="S121" t="b">
        <f t="shared" si="6"/>
        <v>1</v>
      </c>
      <c r="T121" t="str">
        <f t="shared" si="4"/>
        <v>y</v>
      </c>
      <c r="U121">
        <v>1115635</v>
      </c>
      <c r="W121" t="str">
        <f t="shared" si="7"/>
        <v>Fully_Exclusive</v>
      </c>
      <c r="X121" s="3"/>
    </row>
    <row r="122" spans="1:24" x14ac:dyDescent="0.25">
      <c r="A122" s="1" t="s">
        <v>18</v>
      </c>
      <c r="B122">
        <v>1118077</v>
      </c>
      <c r="C122" t="s">
        <v>32</v>
      </c>
      <c r="D122" t="s">
        <v>20</v>
      </c>
      <c r="E122" t="s">
        <v>26</v>
      </c>
      <c r="F122" s="1" t="s">
        <v>637</v>
      </c>
      <c r="G122" s="1" t="s">
        <v>638</v>
      </c>
      <c r="H122" s="1" t="s">
        <v>639</v>
      </c>
      <c r="I122" s="1" t="s">
        <v>640</v>
      </c>
      <c r="J122" s="1" t="s">
        <v>25</v>
      </c>
      <c r="K122" s="1" t="s">
        <v>27</v>
      </c>
      <c r="L122" s="1" t="s">
        <v>28</v>
      </c>
      <c r="M122" t="s">
        <v>641</v>
      </c>
      <c r="N122" t="s">
        <v>642</v>
      </c>
      <c r="O122" t="s">
        <v>643</v>
      </c>
      <c r="P122" s="1"/>
      <c r="Q122" s="1"/>
      <c r="R122" t="b">
        <f t="shared" si="5"/>
        <v>1</v>
      </c>
      <c r="S122" t="b">
        <f t="shared" si="6"/>
        <v>1</v>
      </c>
      <c r="T122" t="str">
        <f t="shared" si="4"/>
        <v>n</v>
      </c>
      <c r="W122" t="str">
        <f t="shared" si="7"/>
        <v/>
      </c>
      <c r="X122" s="3"/>
    </row>
    <row r="123" spans="1:24" x14ac:dyDescent="0.25">
      <c r="A123" s="1" t="s">
        <v>18</v>
      </c>
      <c r="B123">
        <v>1132090</v>
      </c>
      <c r="C123" t="s">
        <v>33</v>
      </c>
      <c r="D123" t="s">
        <v>19</v>
      </c>
      <c r="E123" t="s">
        <v>26</v>
      </c>
      <c r="F123" s="1" t="s">
        <v>154</v>
      </c>
      <c r="G123" s="1" t="s">
        <v>155</v>
      </c>
      <c r="H123" s="1" t="s">
        <v>74</v>
      </c>
      <c r="I123" s="1" t="s">
        <v>75</v>
      </c>
      <c r="J123" s="1" t="s">
        <v>25</v>
      </c>
      <c r="K123" s="1" t="s">
        <v>38</v>
      </c>
      <c r="L123" s="1" t="s">
        <v>39</v>
      </c>
      <c r="M123" t="s">
        <v>644</v>
      </c>
      <c r="N123" t="s">
        <v>645</v>
      </c>
      <c r="O123" t="s">
        <v>646</v>
      </c>
      <c r="P123" s="1"/>
      <c r="Q123" s="1"/>
      <c r="R123" t="b">
        <f t="shared" si="5"/>
        <v>1</v>
      </c>
      <c r="S123" t="b">
        <f t="shared" si="6"/>
        <v>1</v>
      </c>
      <c r="T123" t="str">
        <f t="shared" si="4"/>
        <v>y</v>
      </c>
      <c r="U123">
        <v>1132090</v>
      </c>
      <c r="W123" t="str">
        <f t="shared" si="7"/>
        <v>Fully_Exclusive</v>
      </c>
      <c r="X123" s="3"/>
    </row>
    <row r="124" spans="1:24" x14ac:dyDescent="0.25">
      <c r="A124" s="1" t="s">
        <v>18</v>
      </c>
      <c r="B124">
        <v>1134767</v>
      </c>
      <c r="C124" t="s">
        <v>19</v>
      </c>
      <c r="D124" t="s">
        <v>20</v>
      </c>
      <c r="E124" t="s">
        <v>26</v>
      </c>
      <c r="F124" s="1" t="s">
        <v>268</v>
      </c>
      <c r="G124" s="1" t="s">
        <v>269</v>
      </c>
      <c r="H124" s="1" t="s">
        <v>462</v>
      </c>
      <c r="I124" s="1" t="s">
        <v>463</v>
      </c>
      <c r="J124" s="1" t="s">
        <v>25</v>
      </c>
      <c r="K124" s="1" t="s">
        <v>54</v>
      </c>
      <c r="L124" s="1" t="s">
        <v>55</v>
      </c>
      <c r="M124" t="s">
        <v>56</v>
      </c>
      <c r="N124" t="s">
        <v>647</v>
      </c>
      <c r="P124" s="1"/>
      <c r="Q124" s="1"/>
      <c r="R124" t="b">
        <f t="shared" si="5"/>
        <v>1</v>
      </c>
      <c r="S124" t="b">
        <f t="shared" si="6"/>
        <v>1</v>
      </c>
      <c r="T124" t="str">
        <f t="shared" si="4"/>
        <v>y</v>
      </c>
      <c r="U124">
        <v>1134767</v>
      </c>
      <c r="W124" t="str">
        <f t="shared" si="7"/>
        <v>Fully_Exclusive</v>
      </c>
      <c r="X124" s="3"/>
    </row>
    <row r="125" spans="1:24" x14ac:dyDescent="0.25">
      <c r="A125" s="1" t="s">
        <v>18</v>
      </c>
      <c r="B125">
        <v>1155170</v>
      </c>
      <c r="C125" t="s">
        <v>19</v>
      </c>
      <c r="D125" t="s">
        <v>33</v>
      </c>
      <c r="E125" t="s">
        <v>26</v>
      </c>
      <c r="F125" s="1" t="s">
        <v>329</v>
      </c>
      <c r="G125" s="1" t="s">
        <v>330</v>
      </c>
      <c r="H125" s="1" t="s">
        <v>230</v>
      </c>
      <c r="I125" s="1" t="s">
        <v>231</v>
      </c>
      <c r="J125" s="1" t="s">
        <v>25</v>
      </c>
      <c r="K125" s="1" t="s">
        <v>27</v>
      </c>
      <c r="L125" s="1" t="s">
        <v>28</v>
      </c>
      <c r="M125" t="s">
        <v>648</v>
      </c>
      <c r="N125" t="s">
        <v>649</v>
      </c>
      <c r="O125" t="s">
        <v>650</v>
      </c>
      <c r="P125" s="1"/>
      <c r="Q125" s="1"/>
      <c r="R125" t="b">
        <f t="shared" si="5"/>
        <v>1</v>
      </c>
      <c r="S125" t="b">
        <f t="shared" si="6"/>
        <v>1</v>
      </c>
      <c r="T125" t="str">
        <f t="shared" si="4"/>
        <v>n</v>
      </c>
      <c r="W125" t="str">
        <f t="shared" si="7"/>
        <v/>
      </c>
      <c r="X125" s="3"/>
    </row>
    <row r="126" spans="1:24" x14ac:dyDescent="0.25">
      <c r="A126" s="1" t="s">
        <v>18</v>
      </c>
      <c r="B126">
        <v>1156068</v>
      </c>
      <c r="C126" t="s">
        <v>32</v>
      </c>
      <c r="D126" t="s">
        <v>33</v>
      </c>
      <c r="E126" t="s">
        <v>26</v>
      </c>
      <c r="F126" s="1" t="s">
        <v>235</v>
      </c>
      <c r="G126" s="1" t="s">
        <v>651</v>
      </c>
      <c r="H126" s="1" t="s">
        <v>43</v>
      </c>
      <c r="I126" s="1" t="s">
        <v>44</v>
      </c>
      <c r="J126" s="1" t="s">
        <v>25</v>
      </c>
      <c r="K126" s="1" t="s">
        <v>38</v>
      </c>
      <c r="L126" s="1" t="s">
        <v>39</v>
      </c>
      <c r="M126" t="s">
        <v>652</v>
      </c>
      <c r="N126" t="s">
        <v>653</v>
      </c>
      <c r="O126" t="s">
        <v>654</v>
      </c>
      <c r="P126" s="1"/>
      <c r="Q126" s="1"/>
      <c r="R126" t="b">
        <f t="shared" si="5"/>
        <v>1</v>
      </c>
      <c r="S126" t="b">
        <f t="shared" si="6"/>
        <v>1</v>
      </c>
      <c r="T126" t="str">
        <f t="shared" si="4"/>
        <v>y</v>
      </c>
      <c r="U126">
        <v>1156068</v>
      </c>
      <c r="W126" t="str">
        <f t="shared" si="7"/>
        <v>Fully_Exclusive</v>
      </c>
      <c r="X126" s="3"/>
    </row>
    <row r="127" spans="1:24" x14ac:dyDescent="0.25">
      <c r="A127" s="1" t="s">
        <v>18</v>
      </c>
      <c r="B127">
        <v>1169234</v>
      </c>
      <c r="C127" t="s">
        <v>19</v>
      </c>
      <c r="D127" t="s">
        <v>32</v>
      </c>
      <c r="E127" t="s">
        <v>26</v>
      </c>
      <c r="F127" s="1" t="s">
        <v>340</v>
      </c>
      <c r="G127" s="1" t="s">
        <v>341</v>
      </c>
      <c r="H127" s="1" t="s">
        <v>655</v>
      </c>
      <c r="I127" s="1" t="s">
        <v>656</v>
      </c>
      <c r="J127" s="1" t="s">
        <v>25</v>
      </c>
      <c r="K127" s="1" t="s">
        <v>54</v>
      </c>
      <c r="L127" s="1" t="s">
        <v>55</v>
      </c>
      <c r="M127" t="s">
        <v>56</v>
      </c>
      <c r="N127" t="s">
        <v>657</v>
      </c>
      <c r="P127" s="1"/>
      <c r="Q127" s="1"/>
      <c r="R127" t="b">
        <f t="shared" si="5"/>
        <v>1</v>
      </c>
      <c r="S127" t="b">
        <f t="shared" si="6"/>
        <v>1</v>
      </c>
      <c r="T127" t="str">
        <f t="shared" si="4"/>
        <v>y</v>
      </c>
      <c r="U127">
        <v>1169234</v>
      </c>
      <c r="W127" t="str">
        <f t="shared" si="7"/>
        <v>Fully_Exclusive</v>
      </c>
      <c r="X127" s="3"/>
    </row>
    <row r="128" spans="1:24" x14ac:dyDescent="0.25">
      <c r="A128" s="1" t="s">
        <v>18</v>
      </c>
      <c r="B128">
        <v>1178442</v>
      </c>
      <c r="C128" t="s">
        <v>33</v>
      </c>
      <c r="D128" t="s">
        <v>32</v>
      </c>
      <c r="E128" t="s">
        <v>26</v>
      </c>
      <c r="F128" s="1" t="s">
        <v>489</v>
      </c>
      <c r="G128" s="1" t="s">
        <v>490</v>
      </c>
      <c r="H128" s="1" t="s">
        <v>658</v>
      </c>
      <c r="I128" s="1" t="s">
        <v>659</v>
      </c>
      <c r="J128" s="1" t="s">
        <v>25</v>
      </c>
      <c r="K128" s="1" t="s">
        <v>54</v>
      </c>
      <c r="L128" s="1" t="s">
        <v>55</v>
      </c>
      <c r="M128" t="s">
        <v>56</v>
      </c>
      <c r="N128" t="s">
        <v>660</v>
      </c>
      <c r="P128" s="1"/>
      <c r="Q128" s="1"/>
      <c r="R128" t="b">
        <f t="shared" si="5"/>
        <v>1</v>
      </c>
      <c r="S128" t="b">
        <f t="shared" si="6"/>
        <v>1</v>
      </c>
      <c r="T128" t="str">
        <f t="shared" si="4"/>
        <v>y</v>
      </c>
      <c r="U128">
        <v>1178442</v>
      </c>
      <c r="W128" t="str">
        <f t="shared" si="7"/>
        <v>Fully_Exclusive</v>
      </c>
      <c r="X128" s="3"/>
    </row>
    <row r="129" spans="1:24" x14ac:dyDescent="0.25">
      <c r="A129" s="1" t="s">
        <v>18</v>
      </c>
      <c r="B129">
        <v>1201559</v>
      </c>
      <c r="C129" t="s">
        <v>19</v>
      </c>
      <c r="D129" t="s">
        <v>33</v>
      </c>
      <c r="E129" t="s">
        <v>26</v>
      </c>
      <c r="F129" s="1" t="s">
        <v>142</v>
      </c>
      <c r="G129" s="1" t="s">
        <v>143</v>
      </c>
      <c r="H129" s="1" t="s">
        <v>573</v>
      </c>
      <c r="I129" s="1" t="s">
        <v>574</v>
      </c>
      <c r="J129" s="1" t="s">
        <v>25</v>
      </c>
      <c r="K129" s="1" t="s">
        <v>27</v>
      </c>
      <c r="L129" s="1" t="s">
        <v>28</v>
      </c>
      <c r="M129" t="s">
        <v>661</v>
      </c>
      <c r="N129" t="s">
        <v>662</v>
      </c>
      <c r="O129" t="s">
        <v>663</v>
      </c>
      <c r="P129" s="1"/>
      <c r="Q129" s="1"/>
      <c r="R129" t="b">
        <f t="shared" si="5"/>
        <v>1</v>
      </c>
      <c r="S129" t="b">
        <f t="shared" si="6"/>
        <v>1</v>
      </c>
      <c r="T129" t="str">
        <f t="shared" si="4"/>
        <v>n</v>
      </c>
      <c r="W129" t="str">
        <f t="shared" si="7"/>
        <v/>
      </c>
      <c r="X129" s="3"/>
    </row>
    <row r="130" spans="1:24" x14ac:dyDescent="0.25">
      <c r="A130" s="1" t="s">
        <v>18</v>
      </c>
      <c r="B130">
        <v>1211852</v>
      </c>
      <c r="C130" t="s">
        <v>19</v>
      </c>
      <c r="D130" t="s">
        <v>33</v>
      </c>
      <c r="E130" t="s">
        <v>26</v>
      </c>
      <c r="F130" s="1" t="s">
        <v>564</v>
      </c>
      <c r="G130" s="1" t="s">
        <v>565</v>
      </c>
      <c r="H130" s="1" t="s">
        <v>168</v>
      </c>
      <c r="I130" s="1" t="s">
        <v>169</v>
      </c>
      <c r="J130" s="1" t="s">
        <v>25</v>
      </c>
      <c r="K130" s="1" t="s">
        <v>27</v>
      </c>
      <c r="L130" s="1" t="s">
        <v>28</v>
      </c>
      <c r="M130" t="s">
        <v>664</v>
      </c>
      <c r="N130" t="s">
        <v>665</v>
      </c>
      <c r="O130" t="s">
        <v>666</v>
      </c>
      <c r="P130" s="1">
        <v>1</v>
      </c>
      <c r="Q130" s="1"/>
      <c r="R130" t="b">
        <f t="shared" si="5"/>
        <v>0</v>
      </c>
      <c r="S130" t="b">
        <f t="shared" si="6"/>
        <v>0</v>
      </c>
      <c r="T130" t="str">
        <f t="shared" ref="T130:T193" si="8">IF(U130="","n","y")</f>
        <v>y</v>
      </c>
      <c r="U130">
        <v>1211852</v>
      </c>
      <c r="V130" t="s">
        <v>1695</v>
      </c>
      <c r="W130" t="str">
        <f t="shared" si="7"/>
        <v/>
      </c>
      <c r="X130" s="3"/>
    </row>
    <row r="131" spans="1:24" x14ac:dyDescent="0.25">
      <c r="A131" s="1" t="s">
        <v>18</v>
      </c>
      <c r="B131">
        <v>1280313</v>
      </c>
      <c r="C131" t="s">
        <v>33</v>
      </c>
      <c r="D131" t="s">
        <v>19</v>
      </c>
      <c r="E131" t="s">
        <v>26</v>
      </c>
      <c r="F131" s="1" t="s">
        <v>540</v>
      </c>
      <c r="G131" s="1" t="s">
        <v>541</v>
      </c>
      <c r="H131" s="1" t="s">
        <v>203</v>
      </c>
      <c r="I131" s="1" t="s">
        <v>204</v>
      </c>
      <c r="J131" s="1" t="s">
        <v>25</v>
      </c>
      <c r="K131" s="1" t="s">
        <v>38</v>
      </c>
      <c r="L131" s="1" t="s">
        <v>39</v>
      </c>
      <c r="M131" t="s">
        <v>667</v>
      </c>
      <c r="N131" t="s">
        <v>668</v>
      </c>
      <c r="O131" t="s">
        <v>669</v>
      </c>
      <c r="P131" s="1"/>
      <c r="Q131" s="1"/>
      <c r="R131" t="b">
        <f t="shared" ref="R131:R194" si="9">AND(AND(OR(D131="A",D131="C",D131="T",D131="G"),OR(C131="A",C131="C",C131="T",C131="G")),P131="")</f>
        <v>1</v>
      </c>
      <c r="S131" t="b">
        <f t="shared" ref="S131:S194" si="10">AND(AND(OR(D131="A",D131="C",D131="T",D131="G"),OR(C131="A",C131="C",C131="T",C131="G")),V131="")</f>
        <v>1</v>
      </c>
      <c r="T131" t="str">
        <f t="shared" si="8"/>
        <v>y</v>
      </c>
      <c r="U131">
        <v>1280313</v>
      </c>
      <c r="W131" t="str">
        <f t="shared" ref="W131:W194" si="11">IF(AND(S131=TRUE,T131="y"),"Fully_Exclusive","")</f>
        <v>Fully_Exclusive</v>
      </c>
      <c r="X131" s="3"/>
    </row>
    <row r="132" spans="1:24" x14ac:dyDescent="0.25">
      <c r="A132" s="1" t="s">
        <v>18</v>
      </c>
      <c r="B132">
        <v>1282072</v>
      </c>
      <c r="C132" t="s">
        <v>32</v>
      </c>
      <c r="D132" t="s">
        <v>20</v>
      </c>
      <c r="E132" t="s">
        <v>26</v>
      </c>
      <c r="F132" s="1" t="s">
        <v>670</v>
      </c>
      <c r="G132" s="1" t="s">
        <v>671</v>
      </c>
      <c r="H132" s="1" t="s">
        <v>529</v>
      </c>
      <c r="I132" s="1" t="s">
        <v>530</v>
      </c>
      <c r="J132" s="1" t="s">
        <v>25</v>
      </c>
      <c r="K132" s="1" t="s">
        <v>54</v>
      </c>
      <c r="L132" s="1" t="s">
        <v>55</v>
      </c>
      <c r="M132" t="s">
        <v>56</v>
      </c>
      <c r="N132" t="s">
        <v>672</v>
      </c>
      <c r="P132" s="1"/>
      <c r="Q132" s="1"/>
      <c r="R132" t="b">
        <f t="shared" si="9"/>
        <v>1</v>
      </c>
      <c r="S132" t="b">
        <f t="shared" si="10"/>
        <v>1</v>
      </c>
      <c r="T132" t="str">
        <f t="shared" si="8"/>
        <v>y</v>
      </c>
      <c r="U132">
        <v>1282072</v>
      </c>
      <c r="W132" t="str">
        <f t="shared" si="11"/>
        <v>Fully_Exclusive</v>
      </c>
      <c r="X132" s="3"/>
    </row>
    <row r="133" spans="1:24" x14ac:dyDescent="0.25">
      <c r="A133" s="1" t="s">
        <v>18</v>
      </c>
      <c r="B133">
        <v>1288086</v>
      </c>
      <c r="C133" t="s">
        <v>19</v>
      </c>
      <c r="D133" t="s">
        <v>33</v>
      </c>
      <c r="E133" t="s">
        <v>26</v>
      </c>
      <c r="F133" s="1" t="s">
        <v>389</v>
      </c>
      <c r="G133" s="1" t="s">
        <v>390</v>
      </c>
      <c r="H133" s="1" t="s">
        <v>406</v>
      </c>
      <c r="I133" s="1" t="s">
        <v>407</v>
      </c>
      <c r="J133" s="1" t="s">
        <v>25</v>
      </c>
      <c r="K133" s="1" t="s">
        <v>38</v>
      </c>
      <c r="L133" s="1" t="s">
        <v>39</v>
      </c>
      <c r="M133" t="s">
        <v>673</v>
      </c>
      <c r="N133" t="s">
        <v>674</v>
      </c>
      <c r="O133" t="s">
        <v>675</v>
      </c>
      <c r="P133" s="1"/>
      <c r="Q133" s="1"/>
      <c r="R133" t="b">
        <f t="shared" si="9"/>
        <v>1</v>
      </c>
      <c r="S133" t="b">
        <f t="shared" si="10"/>
        <v>0</v>
      </c>
      <c r="T133" t="str">
        <f t="shared" si="8"/>
        <v>y</v>
      </c>
      <c r="U133">
        <v>1288086</v>
      </c>
      <c r="V133" t="s">
        <v>1695</v>
      </c>
      <c r="W133" t="str">
        <f t="shared" si="11"/>
        <v/>
      </c>
      <c r="X133" s="3"/>
    </row>
    <row r="134" spans="1:24" x14ac:dyDescent="0.25">
      <c r="A134" s="1" t="s">
        <v>18</v>
      </c>
      <c r="B134">
        <v>1311164</v>
      </c>
      <c r="C134" t="s">
        <v>676</v>
      </c>
      <c r="D134" t="s">
        <v>19</v>
      </c>
      <c r="E134" t="s">
        <v>1690</v>
      </c>
      <c r="F134" s="1" t="s">
        <v>677</v>
      </c>
      <c r="G134" s="1" t="s">
        <v>678</v>
      </c>
      <c r="H134" s="1" t="s">
        <v>289</v>
      </c>
      <c r="I134" s="1" t="s">
        <v>679</v>
      </c>
      <c r="J134" s="1" t="s">
        <v>680</v>
      </c>
      <c r="K134" s="1" t="s">
        <v>108</v>
      </c>
      <c r="L134" s="1" t="s">
        <v>109</v>
      </c>
      <c r="M134" t="s">
        <v>681</v>
      </c>
      <c r="N134" t="s">
        <v>682</v>
      </c>
      <c r="O134" t="s">
        <v>683</v>
      </c>
      <c r="P134" s="1"/>
      <c r="Q134" s="1"/>
      <c r="R134" t="b">
        <f t="shared" si="9"/>
        <v>0</v>
      </c>
      <c r="S134" t="b">
        <f t="shared" si="10"/>
        <v>0</v>
      </c>
      <c r="T134" t="str">
        <f t="shared" si="8"/>
        <v>n</v>
      </c>
      <c r="W134" t="str">
        <f t="shared" si="11"/>
        <v/>
      </c>
      <c r="X134" s="3"/>
    </row>
    <row r="135" spans="1:24" x14ac:dyDescent="0.25">
      <c r="A135" s="1" t="s">
        <v>18</v>
      </c>
      <c r="B135">
        <v>1314985</v>
      </c>
      <c r="C135" t="s">
        <v>20</v>
      </c>
      <c r="D135" t="s">
        <v>32</v>
      </c>
      <c r="E135" t="s">
        <v>26</v>
      </c>
      <c r="F135" s="1" t="s">
        <v>216</v>
      </c>
      <c r="G135" s="1" t="s">
        <v>217</v>
      </c>
      <c r="H135" s="1" t="s">
        <v>203</v>
      </c>
      <c r="I135" s="1" t="s">
        <v>204</v>
      </c>
      <c r="J135" s="1" t="s">
        <v>25</v>
      </c>
      <c r="K135" s="1" t="s">
        <v>27</v>
      </c>
      <c r="L135" s="1" t="s">
        <v>28</v>
      </c>
      <c r="M135" t="s">
        <v>684</v>
      </c>
      <c r="N135" t="s">
        <v>685</v>
      </c>
      <c r="O135" t="s">
        <v>686</v>
      </c>
      <c r="P135" s="1"/>
      <c r="Q135" s="1"/>
      <c r="R135" t="b">
        <f t="shared" si="9"/>
        <v>1</v>
      </c>
      <c r="S135" t="b">
        <f t="shared" si="10"/>
        <v>1</v>
      </c>
      <c r="T135" t="str">
        <f t="shared" si="8"/>
        <v>y</v>
      </c>
      <c r="U135">
        <v>1314985</v>
      </c>
      <c r="W135" t="str">
        <f t="shared" si="11"/>
        <v>Fully_Exclusive</v>
      </c>
      <c r="X135" s="3"/>
    </row>
    <row r="136" spans="1:24" x14ac:dyDescent="0.25">
      <c r="A136" s="1" t="s">
        <v>18</v>
      </c>
      <c r="B136">
        <v>1317445</v>
      </c>
      <c r="C136" t="s">
        <v>32</v>
      </c>
      <c r="D136" t="s">
        <v>33</v>
      </c>
      <c r="E136" t="s">
        <v>26</v>
      </c>
      <c r="F136" s="1" t="s">
        <v>50</v>
      </c>
      <c r="G136" s="1" t="s">
        <v>51</v>
      </c>
      <c r="H136" s="1" t="s">
        <v>411</v>
      </c>
      <c r="I136" s="1" t="s">
        <v>412</v>
      </c>
      <c r="J136" s="1" t="s">
        <v>25</v>
      </c>
      <c r="K136" s="1" t="s">
        <v>27</v>
      </c>
      <c r="L136" s="1" t="s">
        <v>28</v>
      </c>
      <c r="M136" t="s">
        <v>687</v>
      </c>
      <c r="N136" t="s">
        <v>688</v>
      </c>
      <c r="O136" t="s">
        <v>689</v>
      </c>
      <c r="P136" s="1"/>
      <c r="Q136" s="1"/>
      <c r="R136" t="b">
        <f t="shared" si="9"/>
        <v>1</v>
      </c>
      <c r="S136" t="b">
        <f t="shared" si="10"/>
        <v>1</v>
      </c>
      <c r="T136" t="str">
        <f t="shared" si="8"/>
        <v>y</v>
      </c>
      <c r="U136">
        <v>1317445</v>
      </c>
      <c r="W136" t="str">
        <f t="shared" si="11"/>
        <v>Fully_Exclusive</v>
      </c>
      <c r="X136" s="3"/>
    </row>
    <row r="137" spans="1:24" x14ac:dyDescent="0.25">
      <c r="A137" s="1" t="s">
        <v>18</v>
      </c>
      <c r="B137">
        <v>1320729</v>
      </c>
      <c r="C137" t="s">
        <v>19</v>
      </c>
      <c r="D137" t="s">
        <v>33</v>
      </c>
      <c r="E137" t="s">
        <v>26</v>
      </c>
      <c r="F137" s="1" t="s">
        <v>365</v>
      </c>
      <c r="G137" s="1" t="s">
        <v>366</v>
      </c>
      <c r="H137" s="1" t="s">
        <v>690</v>
      </c>
      <c r="I137" s="1" t="s">
        <v>691</v>
      </c>
      <c r="J137" s="1" t="s">
        <v>25</v>
      </c>
      <c r="K137" s="1" t="s">
        <v>27</v>
      </c>
      <c r="L137" s="1" t="s">
        <v>28</v>
      </c>
      <c r="M137" t="s">
        <v>692</v>
      </c>
      <c r="N137" t="s">
        <v>693</v>
      </c>
      <c r="O137" t="s">
        <v>694</v>
      </c>
      <c r="P137" s="1"/>
      <c r="Q137" s="1"/>
      <c r="R137" t="b">
        <f t="shared" si="9"/>
        <v>1</v>
      </c>
      <c r="S137" t="b">
        <f t="shared" si="10"/>
        <v>1</v>
      </c>
      <c r="T137" t="str">
        <f t="shared" si="8"/>
        <v>n</v>
      </c>
      <c r="W137" t="str">
        <f t="shared" si="11"/>
        <v/>
      </c>
      <c r="X137" s="3"/>
    </row>
    <row r="138" spans="1:24" x14ac:dyDescent="0.25">
      <c r="A138" s="1" t="s">
        <v>18</v>
      </c>
      <c r="B138">
        <v>1338095</v>
      </c>
      <c r="C138" t="s">
        <v>20</v>
      </c>
      <c r="D138" t="s">
        <v>32</v>
      </c>
      <c r="E138" t="s">
        <v>26</v>
      </c>
      <c r="F138" s="1" t="s">
        <v>195</v>
      </c>
      <c r="G138" s="1" t="s">
        <v>275</v>
      </c>
      <c r="H138" s="1" t="s">
        <v>573</v>
      </c>
      <c r="I138" s="1" t="s">
        <v>574</v>
      </c>
      <c r="J138" s="1" t="s">
        <v>25</v>
      </c>
      <c r="K138" s="1" t="s">
        <v>27</v>
      </c>
      <c r="L138" s="1" t="s">
        <v>28</v>
      </c>
      <c r="M138" t="s">
        <v>695</v>
      </c>
      <c r="N138" t="s">
        <v>696</v>
      </c>
      <c r="O138" t="s">
        <v>697</v>
      </c>
      <c r="P138" s="1"/>
      <c r="Q138" s="1"/>
      <c r="R138" t="b">
        <f t="shared" si="9"/>
        <v>1</v>
      </c>
      <c r="S138" t="b">
        <f t="shared" si="10"/>
        <v>1</v>
      </c>
      <c r="T138" t="str">
        <f t="shared" si="8"/>
        <v>y</v>
      </c>
      <c r="U138">
        <v>1338095</v>
      </c>
      <c r="W138" t="str">
        <f t="shared" si="11"/>
        <v>Fully_Exclusive</v>
      </c>
      <c r="X138" s="3"/>
    </row>
    <row r="139" spans="1:24" x14ac:dyDescent="0.25">
      <c r="A139" s="1" t="s">
        <v>18</v>
      </c>
      <c r="B139">
        <v>1346741</v>
      </c>
      <c r="C139" t="s">
        <v>20</v>
      </c>
      <c r="D139" t="s">
        <v>19</v>
      </c>
      <c r="E139" t="s">
        <v>26</v>
      </c>
      <c r="F139" s="1" t="s">
        <v>216</v>
      </c>
      <c r="G139" s="1" t="s">
        <v>217</v>
      </c>
      <c r="H139" s="1" t="s">
        <v>698</v>
      </c>
      <c r="I139" s="1" t="s">
        <v>699</v>
      </c>
      <c r="J139" s="1" t="s">
        <v>25</v>
      </c>
      <c r="K139" s="1" t="s">
        <v>38</v>
      </c>
      <c r="L139" s="1" t="s">
        <v>39</v>
      </c>
      <c r="M139" t="s">
        <v>700</v>
      </c>
      <c r="N139" t="s">
        <v>701</v>
      </c>
      <c r="O139" t="s">
        <v>702</v>
      </c>
      <c r="P139" s="1"/>
      <c r="Q139" s="1"/>
      <c r="R139" t="b">
        <f t="shared" si="9"/>
        <v>1</v>
      </c>
      <c r="S139" t="b">
        <f t="shared" si="10"/>
        <v>1</v>
      </c>
      <c r="T139" t="str">
        <f t="shared" si="8"/>
        <v>n</v>
      </c>
      <c r="W139" t="str">
        <f t="shared" si="11"/>
        <v/>
      </c>
      <c r="X139" s="3"/>
    </row>
    <row r="140" spans="1:24" x14ac:dyDescent="0.25">
      <c r="A140" s="1" t="s">
        <v>18</v>
      </c>
      <c r="B140">
        <v>1357801</v>
      </c>
      <c r="C140" t="s">
        <v>703</v>
      </c>
      <c r="D140" t="s">
        <v>33</v>
      </c>
      <c r="E140" t="s">
        <v>1690</v>
      </c>
      <c r="F140" s="1" t="s">
        <v>317</v>
      </c>
      <c r="G140" s="1" t="s">
        <v>704</v>
      </c>
      <c r="H140" s="1" t="s">
        <v>50</v>
      </c>
      <c r="I140" s="1" t="s">
        <v>705</v>
      </c>
      <c r="J140" s="1" t="s">
        <v>25</v>
      </c>
      <c r="K140" s="1" t="s">
        <v>108</v>
      </c>
      <c r="L140" s="1" t="s">
        <v>109</v>
      </c>
      <c r="M140" t="s">
        <v>706</v>
      </c>
      <c r="N140" t="s">
        <v>707</v>
      </c>
      <c r="O140" t="s">
        <v>708</v>
      </c>
      <c r="P140" s="1"/>
      <c r="Q140" s="1"/>
      <c r="R140" t="b">
        <f t="shared" si="9"/>
        <v>0</v>
      </c>
      <c r="S140" t="b">
        <f t="shared" si="10"/>
        <v>0</v>
      </c>
      <c r="T140" t="str">
        <f t="shared" si="8"/>
        <v>n</v>
      </c>
      <c r="W140" t="str">
        <f t="shared" si="11"/>
        <v/>
      </c>
      <c r="X140" s="3"/>
    </row>
    <row r="141" spans="1:24" x14ac:dyDescent="0.25">
      <c r="A141" s="1" t="s">
        <v>18</v>
      </c>
      <c r="B141">
        <v>1359496</v>
      </c>
      <c r="C141" t="s">
        <v>32</v>
      </c>
      <c r="D141" t="s">
        <v>33</v>
      </c>
      <c r="E141" t="s">
        <v>26</v>
      </c>
      <c r="F141" s="1" t="s">
        <v>212</v>
      </c>
      <c r="G141" s="1" t="s">
        <v>213</v>
      </c>
      <c r="H141" s="1" t="s">
        <v>709</v>
      </c>
      <c r="I141" s="1" t="s">
        <v>710</v>
      </c>
      <c r="J141" s="1" t="s">
        <v>25</v>
      </c>
      <c r="K141" s="1" t="s">
        <v>510</v>
      </c>
      <c r="L141" s="1" t="s">
        <v>109</v>
      </c>
      <c r="M141" t="s">
        <v>711</v>
      </c>
      <c r="N141" t="s">
        <v>712</v>
      </c>
      <c r="O141" t="s">
        <v>713</v>
      </c>
      <c r="P141" s="1"/>
      <c r="Q141" s="1"/>
      <c r="R141" t="b">
        <f t="shared" si="9"/>
        <v>1</v>
      </c>
      <c r="S141" t="b">
        <f t="shared" si="10"/>
        <v>1</v>
      </c>
      <c r="T141" t="str">
        <f t="shared" si="8"/>
        <v>y</v>
      </c>
      <c r="U141">
        <v>1359496</v>
      </c>
      <c r="W141" t="str">
        <f t="shared" si="11"/>
        <v>Fully_Exclusive</v>
      </c>
      <c r="X141" s="3"/>
    </row>
    <row r="142" spans="1:24" x14ac:dyDescent="0.25">
      <c r="A142" s="1" t="s">
        <v>18</v>
      </c>
      <c r="B142">
        <v>1374649</v>
      </c>
      <c r="C142" t="s">
        <v>32</v>
      </c>
      <c r="D142" t="s">
        <v>20</v>
      </c>
      <c r="E142" t="s">
        <v>26</v>
      </c>
      <c r="F142" s="1" t="s">
        <v>489</v>
      </c>
      <c r="G142" s="1" t="s">
        <v>490</v>
      </c>
      <c r="H142" s="1" t="s">
        <v>658</v>
      </c>
      <c r="I142" s="1" t="s">
        <v>659</v>
      </c>
      <c r="J142" s="1" t="s">
        <v>25</v>
      </c>
      <c r="K142" s="1" t="s">
        <v>38</v>
      </c>
      <c r="L142" s="1" t="s">
        <v>39</v>
      </c>
      <c r="M142" t="s">
        <v>714</v>
      </c>
      <c r="N142" t="s">
        <v>715</v>
      </c>
      <c r="O142" t="s">
        <v>716</v>
      </c>
      <c r="P142" s="1"/>
      <c r="Q142" s="1"/>
      <c r="R142" t="b">
        <f t="shared" si="9"/>
        <v>1</v>
      </c>
      <c r="S142" t="b">
        <f t="shared" si="10"/>
        <v>1</v>
      </c>
      <c r="T142" t="str">
        <f t="shared" si="8"/>
        <v>n</v>
      </c>
      <c r="W142" t="str">
        <f t="shared" si="11"/>
        <v/>
      </c>
      <c r="X142" s="3"/>
    </row>
    <row r="143" spans="1:24" x14ac:dyDescent="0.25">
      <c r="A143" s="1" t="s">
        <v>18</v>
      </c>
      <c r="B143">
        <v>1376618</v>
      </c>
      <c r="C143" t="s">
        <v>32</v>
      </c>
      <c r="D143" t="s">
        <v>20</v>
      </c>
      <c r="E143" t="s">
        <v>26</v>
      </c>
      <c r="F143" s="1" t="s">
        <v>235</v>
      </c>
      <c r="G143" s="1" t="s">
        <v>651</v>
      </c>
      <c r="H143" s="1" t="s">
        <v>717</v>
      </c>
      <c r="I143" s="1" t="s">
        <v>718</v>
      </c>
      <c r="J143" s="1" t="s">
        <v>25</v>
      </c>
      <c r="K143" s="1" t="s">
        <v>27</v>
      </c>
      <c r="L143" s="1" t="s">
        <v>28</v>
      </c>
      <c r="M143" t="s">
        <v>719</v>
      </c>
      <c r="N143" t="s">
        <v>720</v>
      </c>
      <c r="O143" t="s">
        <v>721</v>
      </c>
      <c r="P143" s="1"/>
      <c r="Q143" s="1"/>
      <c r="R143" t="b">
        <f t="shared" si="9"/>
        <v>1</v>
      </c>
      <c r="S143" t="b">
        <f t="shared" si="10"/>
        <v>1</v>
      </c>
      <c r="T143" t="str">
        <f t="shared" si="8"/>
        <v>y</v>
      </c>
      <c r="U143">
        <v>1376618</v>
      </c>
      <c r="W143" t="str">
        <f t="shared" si="11"/>
        <v>Fully_Exclusive</v>
      </c>
      <c r="X143" s="3"/>
    </row>
    <row r="144" spans="1:24" x14ac:dyDescent="0.25">
      <c r="A144" s="1" t="s">
        <v>18</v>
      </c>
      <c r="B144">
        <v>1381889</v>
      </c>
      <c r="C144" t="s">
        <v>19</v>
      </c>
      <c r="D144" t="s">
        <v>20</v>
      </c>
      <c r="E144" t="s">
        <v>26</v>
      </c>
      <c r="F144" s="1" t="s">
        <v>228</v>
      </c>
      <c r="G144" s="1" t="s">
        <v>229</v>
      </c>
      <c r="H144" s="1" t="s">
        <v>137</v>
      </c>
      <c r="I144" s="1" t="s">
        <v>138</v>
      </c>
      <c r="J144" s="1" t="s">
        <v>25</v>
      </c>
      <c r="K144" s="1" t="s">
        <v>54</v>
      </c>
      <c r="L144" s="1" t="s">
        <v>55</v>
      </c>
      <c r="M144" t="s">
        <v>56</v>
      </c>
      <c r="N144" t="s">
        <v>722</v>
      </c>
      <c r="P144" s="1"/>
      <c r="Q144" s="1"/>
      <c r="R144" t="b">
        <f t="shared" si="9"/>
        <v>1</v>
      </c>
      <c r="S144" t="b">
        <f t="shared" si="10"/>
        <v>1</v>
      </c>
      <c r="T144" t="str">
        <f t="shared" si="8"/>
        <v>y</v>
      </c>
      <c r="U144">
        <v>1381889</v>
      </c>
      <c r="W144" t="str">
        <f t="shared" si="11"/>
        <v>Fully_Exclusive</v>
      </c>
      <c r="X144" s="3"/>
    </row>
    <row r="145" spans="1:24" x14ac:dyDescent="0.25">
      <c r="A145" s="1" t="s">
        <v>18</v>
      </c>
      <c r="B145">
        <v>1393038</v>
      </c>
      <c r="C145" t="s">
        <v>20</v>
      </c>
      <c r="D145" t="s">
        <v>19</v>
      </c>
      <c r="E145" t="s">
        <v>26</v>
      </c>
      <c r="F145" s="1" t="s">
        <v>195</v>
      </c>
      <c r="G145" s="1" t="s">
        <v>275</v>
      </c>
      <c r="H145" s="1" t="s">
        <v>723</v>
      </c>
      <c r="I145" s="1" t="s">
        <v>724</v>
      </c>
      <c r="J145" s="1" t="s">
        <v>25</v>
      </c>
      <c r="K145" s="1" t="s">
        <v>27</v>
      </c>
      <c r="L145" s="1" t="s">
        <v>28</v>
      </c>
      <c r="M145" t="s">
        <v>725</v>
      </c>
      <c r="N145" t="s">
        <v>726</v>
      </c>
      <c r="O145" t="s">
        <v>727</v>
      </c>
      <c r="P145" s="1"/>
      <c r="Q145" s="1"/>
      <c r="R145" t="b">
        <f t="shared" si="9"/>
        <v>1</v>
      </c>
      <c r="S145" t="b">
        <f t="shared" si="10"/>
        <v>1</v>
      </c>
      <c r="T145" t="str">
        <f t="shared" si="8"/>
        <v>y</v>
      </c>
      <c r="U145">
        <v>1393038</v>
      </c>
      <c r="W145" t="str">
        <f t="shared" si="11"/>
        <v>Fully_Exclusive</v>
      </c>
      <c r="X145" s="3"/>
    </row>
    <row r="146" spans="1:24" x14ac:dyDescent="0.25">
      <c r="A146" s="1" t="s">
        <v>18</v>
      </c>
      <c r="B146">
        <v>1405435</v>
      </c>
      <c r="C146" t="s">
        <v>33</v>
      </c>
      <c r="D146" t="s">
        <v>19</v>
      </c>
      <c r="E146" t="s">
        <v>26</v>
      </c>
      <c r="F146" s="1" t="s">
        <v>221</v>
      </c>
      <c r="G146" s="1" t="s">
        <v>222</v>
      </c>
      <c r="H146" s="1" t="s">
        <v>289</v>
      </c>
      <c r="I146" s="1" t="s">
        <v>290</v>
      </c>
      <c r="J146" s="1" t="s">
        <v>25</v>
      </c>
      <c r="K146" s="1" t="s">
        <v>27</v>
      </c>
      <c r="L146" s="1" t="s">
        <v>28</v>
      </c>
      <c r="M146" t="s">
        <v>728</v>
      </c>
      <c r="N146" t="s">
        <v>729</v>
      </c>
      <c r="O146" t="s">
        <v>730</v>
      </c>
      <c r="P146" s="1"/>
      <c r="Q146" s="1"/>
      <c r="R146" t="b">
        <f t="shared" si="9"/>
        <v>1</v>
      </c>
      <c r="S146" t="b">
        <f t="shared" si="10"/>
        <v>1</v>
      </c>
      <c r="T146" t="str">
        <f t="shared" si="8"/>
        <v>n</v>
      </c>
      <c r="W146" t="str">
        <f t="shared" si="11"/>
        <v/>
      </c>
      <c r="X146" s="3"/>
    </row>
    <row r="147" spans="1:24" x14ac:dyDescent="0.25">
      <c r="A147" s="1" t="s">
        <v>18</v>
      </c>
      <c r="B147">
        <v>1408303</v>
      </c>
      <c r="C147" t="s">
        <v>19</v>
      </c>
      <c r="D147" t="s">
        <v>33</v>
      </c>
      <c r="E147" t="s">
        <v>26</v>
      </c>
      <c r="F147" s="1" t="s">
        <v>529</v>
      </c>
      <c r="G147" s="1" t="s">
        <v>530</v>
      </c>
      <c r="H147" s="1" t="s">
        <v>731</v>
      </c>
      <c r="I147" s="1" t="s">
        <v>732</v>
      </c>
      <c r="J147" s="1" t="s">
        <v>25</v>
      </c>
      <c r="K147" s="1" t="s">
        <v>27</v>
      </c>
      <c r="L147" s="1" t="s">
        <v>28</v>
      </c>
      <c r="M147" t="s">
        <v>733</v>
      </c>
      <c r="N147" t="s">
        <v>734</v>
      </c>
      <c r="O147" t="s">
        <v>735</v>
      </c>
      <c r="P147" s="1"/>
      <c r="Q147" s="1"/>
      <c r="R147" t="b">
        <f t="shared" si="9"/>
        <v>1</v>
      </c>
      <c r="S147" t="b">
        <f t="shared" si="10"/>
        <v>1</v>
      </c>
      <c r="T147" t="str">
        <f t="shared" si="8"/>
        <v>y</v>
      </c>
      <c r="U147">
        <v>1408303</v>
      </c>
      <c r="W147" t="str">
        <f t="shared" si="11"/>
        <v>Fully_Exclusive</v>
      </c>
      <c r="X147" s="3"/>
    </row>
    <row r="148" spans="1:24" x14ac:dyDescent="0.25">
      <c r="A148" s="1" t="s">
        <v>18</v>
      </c>
      <c r="B148">
        <v>1413558</v>
      </c>
      <c r="C148" t="s">
        <v>33</v>
      </c>
      <c r="D148" t="s">
        <v>32</v>
      </c>
      <c r="E148" t="s">
        <v>26</v>
      </c>
      <c r="F148" s="1" t="s">
        <v>736</v>
      </c>
      <c r="G148" s="1" t="s">
        <v>737</v>
      </c>
      <c r="H148" s="1" t="s">
        <v>149</v>
      </c>
      <c r="I148" s="1" t="s">
        <v>150</v>
      </c>
      <c r="J148" s="1" t="s">
        <v>25</v>
      </c>
      <c r="K148" s="1" t="s">
        <v>27</v>
      </c>
      <c r="L148" s="1" t="s">
        <v>28</v>
      </c>
      <c r="M148" t="s">
        <v>738</v>
      </c>
      <c r="N148" t="s">
        <v>739</v>
      </c>
      <c r="O148" t="s">
        <v>740</v>
      </c>
      <c r="P148" s="1"/>
      <c r="Q148" s="1"/>
      <c r="R148" t="b">
        <f t="shared" si="9"/>
        <v>1</v>
      </c>
      <c r="S148" t="b">
        <f t="shared" si="10"/>
        <v>1</v>
      </c>
      <c r="T148" t="str">
        <f t="shared" si="8"/>
        <v>y</v>
      </c>
      <c r="U148">
        <v>1413558</v>
      </c>
      <c r="W148" t="str">
        <f t="shared" si="11"/>
        <v>Fully_Exclusive</v>
      </c>
      <c r="X148" s="3"/>
    </row>
    <row r="149" spans="1:24" x14ac:dyDescent="0.25">
      <c r="A149" s="1" t="s">
        <v>18</v>
      </c>
      <c r="B149">
        <v>1423476</v>
      </c>
      <c r="C149" t="s">
        <v>19</v>
      </c>
      <c r="D149" t="s">
        <v>33</v>
      </c>
      <c r="E149" t="s">
        <v>26</v>
      </c>
      <c r="F149" s="1" t="s">
        <v>120</v>
      </c>
      <c r="G149" s="1" t="s">
        <v>121</v>
      </c>
      <c r="H149" s="1" t="s">
        <v>554</v>
      </c>
      <c r="I149" s="1" t="s">
        <v>555</v>
      </c>
      <c r="J149" s="1" t="s">
        <v>25</v>
      </c>
      <c r="K149" s="1" t="s">
        <v>27</v>
      </c>
      <c r="L149" s="1" t="s">
        <v>28</v>
      </c>
      <c r="M149" t="s">
        <v>741</v>
      </c>
      <c r="N149" t="s">
        <v>742</v>
      </c>
      <c r="O149" t="s">
        <v>743</v>
      </c>
      <c r="P149" s="1"/>
      <c r="Q149" s="1"/>
      <c r="R149" t="b">
        <f t="shared" si="9"/>
        <v>1</v>
      </c>
      <c r="S149" t="b">
        <f t="shared" si="10"/>
        <v>1</v>
      </c>
      <c r="T149" t="str">
        <f t="shared" si="8"/>
        <v>y</v>
      </c>
      <c r="U149">
        <v>1423476</v>
      </c>
      <c r="W149" t="str">
        <f t="shared" si="11"/>
        <v>Fully_Exclusive</v>
      </c>
      <c r="X149" s="3"/>
    </row>
    <row r="150" spans="1:24" x14ac:dyDescent="0.25">
      <c r="A150" s="1" t="s">
        <v>18</v>
      </c>
      <c r="B150">
        <v>1444277</v>
      </c>
      <c r="C150" t="s">
        <v>19</v>
      </c>
      <c r="D150" t="s">
        <v>103</v>
      </c>
      <c r="E150" t="s">
        <v>1691</v>
      </c>
      <c r="F150" s="1" t="s">
        <v>514</v>
      </c>
      <c r="G150" s="1" t="s">
        <v>744</v>
      </c>
      <c r="H150" s="1" t="s">
        <v>401</v>
      </c>
      <c r="I150" s="1" t="s">
        <v>745</v>
      </c>
      <c r="J150" s="1" t="s">
        <v>25</v>
      </c>
      <c r="K150" s="1" t="s">
        <v>108</v>
      </c>
      <c r="L150" s="1" t="s">
        <v>109</v>
      </c>
      <c r="M150" t="s">
        <v>746</v>
      </c>
      <c r="N150" t="s">
        <v>747</v>
      </c>
      <c r="O150" t="s">
        <v>748</v>
      </c>
      <c r="P150" s="1"/>
      <c r="Q150" s="1"/>
      <c r="R150" t="b">
        <f t="shared" si="9"/>
        <v>0</v>
      </c>
      <c r="S150" t="b">
        <f t="shared" si="10"/>
        <v>0</v>
      </c>
      <c r="T150" t="str">
        <f t="shared" si="8"/>
        <v>n</v>
      </c>
      <c r="W150" t="str">
        <f t="shared" si="11"/>
        <v/>
      </c>
      <c r="X150" s="3"/>
    </row>
    <row r="151" spans="1:24" x14ac:dyDescent="0.25">
      <c r="A151" s="1" t="s">
        <v>18</v>
      </c>
      <c r="B151">
        <v>1446686</v>
      </c>
      <c r="C151" t="s">
        <v>19</v>
      </c>
      <c r="D151" t="s">
        <v>33</v>
      </c>
      <c r="E151" t="s">
        <v>26</v>
      </c>
      <c r="F151" s="1" t="s">
        <v>621</v>
      </c>
      <c r="G151" s="1" t="s">
        <v>622</v>
      </c>
      <c r="H151" s="1" t="s">
        <v>203</v>
      </c>
      <c r="I151" s="1" t="s">
        <v>204</v>
      </c>
      <c r="J151" s="1" t="s">
        <v>25</v>
      </c>
      <c r="K151" s="1" t="s">
        <v>27</v>
      </c>
      <c r="L151" s="1" t="s">
        <v>28</v>
      </c>
      <c r="M151" t="s">
        <v>749</v>
      </c>
      <c r="N151" t="s">
        <v>750</v>
      </c>
      <c r="O151" t="s">
        <v>751</v>
      </c>
      <c r="P151" s="1"/>
      <c r="Q151" s="1"/>
      <c r="R151" t="b">
        <f t="shared" si="9"/>
        <v>1</v>
      </c>
      <c r="S151" t="b">
        <f t="shared" si="10"/>
        <v>1</v>
      </c>
      <c r="T151" t="str">
        <f t="shared" si="8"/>
        <v>y</v>
      </c>
      <c r="U151">
        <v>1446686</v>
      </c>
      <c r="W151" t="str">
        <f t="shared" si="11"/>
        <v>Fully_Exclusive</v>
      </c>
      <c r="X151" s="3"/>
    </row>
    <row r="152" spans="1:24" x14ac:dyDescent="0.25">
      <c r="A152" s="1" t="s">
        <v>18</v>
      </c>
      <c r="B152">
        <v>1459325</v>
      </c>
      <c r="C152" t="s">
        <v>32</v>
      </c>
      <c r="D152" t="s">
        <v>33</v>
      </c>
      <c r="E152" t="s">
        <v>26</v>
      </c>
      <c r="F152" s="1" t="s">
        <v>365</v>
      </c>
      <c r="G152" s="1" t="s">
        <v>366</v>
      </c>
      <c r="H152" s="1" t="s">
        <v>752</v>
      </c>
      <c r="I152" s="1" t="s">
        <v>753</v>
      </c>
      <c r="J152" s="1" t="s">
        <v>25</v>
      </c>
      <c r="K152" s="1" t="s">
        <v>27</v>
      </c>
      <c r="L152" s="1" t="s">
        <v>28</v>
      </c>
      <c r="M152" t="s">
        <v>754</v>
      </c>
      <c r="N152" t="s">
        <v>755</v>
      </c>
      <c r="O152" t="s">
        <v>756</v>
      </c>
      <c r="P152" s="1"/>
      <c r="Q152" s="1"/>
      <c r="R152" t="b">
        <f t="shared" si="9"/>
        <v>1</v>
      </c>
      <c r="S152" t="b">
        <f t="shared" si="10"/>
        <v>1</v>
      </c>
      <c r="T152" t="str">
        <f t="shared" si="8"/>
        <v>y</v>
      </c>
      <c r="U152">
        <v>1459325</v>
      </c>
      <c r="W152" t="str">
        <f t="shared" si="11"/>
        <v>Fully_Exclusive</v>
      </c>
      <c r="X152" s="3"/>
    </row>
    <row r="153" spans="1:24" x14ac:dyDescent="0.25">
      <c r="A153" s="1" t="s">
        <v>18</v>
      </c>
      <c r="B153">
        <v>1464640</v>
      </c>
      <c r="C153" t="s">
        <v>20</v>
      </c>
      <c r="D153" t="s">
        <v>32</v>
      </c>
      <c r="E153" t="s">
        <v>26</v>
      </c>
      <c r="F153" s="1" t="s">
        <v>58</v>
      </c>
      <c r="G153" s="1" t="s">
        <v>59</v>
      </c>
      <c r="H153" s="1" t="s">
        <v>237</v>
      </c>
      <c r="I153" s="1" t="s">
        <v>238</v>
      </c>
      <c r="J153" s="1" t="s">
        <v>25</v>
      </c>
      <c r="K153" s="1" t="s">
        <v>38</v>
      </c>
      <c r="L153" s="1" t="s">
        <v>39</v>
      </c>
      <c r="M153" t="s">
        <v>757</v>
      </c>
      <c r="N153" t="s">
        <v>758</v>
      </c>
      <c r="O153" t="s">
        <v>759</v>
      </c>
      <c r="P153" s="1"/>
      <c r="Q153" s="1"/>
      <c r="R153" t="b">
        <f t="shared" si="9"/>
        <v>1</v>
      </c>
      <c r="S153" t="b">
        <f t="shared" si="10"/>
        <v>1</v>
      </c>
      <c r="T153" t="str">
        <f t="shared" si="8"/>
        <v>n</v>
      </c>
      <c r="W153" t="str">
        <f t="shared" si="11"/>
        <v/>
      </c>
      <c r="X153" s="3"/>
    </row>
    <row r="154" spans="1:24" x14ac:dyDescent="0.25">
      <c r="A154" s="1" t="s">
        <v>18</v>
      </c>
      <c r="B154">
        <v>1496250</v>
      </c>
      <c r="C154" t="s">
        <v>19</v>
      </c>
      <c r="D154" t="s">
        <v>33</v>
      </c>
      <c r="E154" t="s">
        <v>26</v>
      </c>
      <c r="F154" s="1" t="s">
        <v>268</v>
      </c>
      <c r="G154" s="1" t="s">
        <v>269</v>
      </c>
      <c r="H154" s="1" t="s">
        <v>554</v>
      </c>
      <c r="I154" s="1" t="s">
        <v>555</v>
      </c>
      <c r="J154" s="1" t="s">
        <v>25</v>
      </c>
      <c r="K154" s="1" t="s">
        <v>38</v>
      </c>
      <c r="L154" s="1" t="s">
        <v>39</v>
      </c>
      <c r="M154" t="s">
        <v>760</v>
      </c>
      <c r="N154" t="s">
        <v>761</v>
      </c>
      <c r="O154" t="s">
        <v>762</v>
      </c>
      <c r="P154" s="1"/>
      <c r="Q154" s="1"/>
      <c r="R154" t="b">
        <f t="shared" si="9"/>
        <v>1</v>
      </c>
      <c r="S154" t="b">
        <f t="shared" si="10"/>
        <v>1</v>
      </c>
      <c r="T154" t="str">
        <f t="shared" si="8"/>
        <v>y</v>
      </c>
      <c r="U154">
        <v>1496250</v>
      </c>
      <c r="W154" t="str">
        <f t="shared" si="11"/>
        <v>Fully_Exclusive</v>
      </c>
      <c r="X154" s="3"/>
    </row>
    <row r="155" spans="1:24" x14ac:dyDescent="0.25">
      <c r="A155" s="1" t="s">
        <v>18</v>
      </c>
      <c r="B155">
        <v>1512261</v>
      </c>
      <c r="C155" t="s">
        <v>19</v>
      </c>
      <c r="D155" t="s">
        <v>20</v>
      </c>
      <c r="E155" t="s">
        <v>26</v>
      </c>
      <c r="F155" s="1" t="s">
        <v>154</v>
      </c>
      <c r="G155" s="1" t="s">
        <v>155</v>
      </c>
      <c r="H155" s="1" t="s">
        <v>149</v>
      </c>
      <c r="I155" s="1" t="s">
        <v>150</v>
      </c>
      <c r="J155" s="1" t="s">
        <v>25</v>
      </c>
      <c r="K155" s="1" t="s">
        <v>27</v>
      </c>
      <c r="L155" s="1" t="s">
        <v>28</v>
      </c>
      <c r="M155" t="s">
        <v>763</v>
      </c>
      <c r="N155" t="s">
        <v>764</v>
      </c>
      <c r="O155" t="s">
        <v>765</v>
      </c>
      <c r="P155" s="1"/>
      <c r="Q155" s="1"/>
      <c r="R155" t="b">
        <f t="shared" si="9"/>
        <v>1</v>
      </c>
      <c r="S155" t="b">
        <f t="shared" si="10"/>
        <v>1</v>
      </c>
      <c r="T155" t="str">
        <f t="shared" si="8"/>
        <v>y</v>
      </c>
      <c r="U155">
        <v>1512261</v>
      </c>
      <c r="W155" t="str">
        <f t="shared" si="11"/>
        <v>Fully_Exclusive</v>
      </c>
      <c r="X155" s="3"/>
    </row>
    <row r="156" spans="1:24" x14ac:dyDescent="0.25">
      <c r="A156" s="1" t="s">
        <v>18</v>
      </c>
      <c r="B156">
        <v>1534722</v>
      </c>
      <c r="C156" t="s">
        <v>32</v>
      </c>
      <c r="D156" t="s">
        <v>19</v>
      </c>
      <c r="E156" t="s">
        <v>26</v>
      </c>
      <c r="F156" s="1" t="s">
        <v>79</v>
      </c>
      <c r="G156" s="1" t="s">
        <v>80</v>
      </c>
      <c r="H156" s="1" t="s">
        <v>391</v>
      </c>
      <c r="I156" s="1" t="s">
        <v>392</v>
      </c>
      <c r="J156" s="1" t="s">
        <v>25</v>
      </c>
      <c r="K156" s="1" t="s">
        <v>510</v>
      </c>
      <c r="L156" s="1" t="s">
        <v>109</v>
      </c>
      <c r="M156" t="s">
        <v>766</v>
      </c>
      <c r="N156" t="s">
        <v>767</v>
      </c>
      <c r="O156" t="s">
        <v>768</v>
      </c>
      <c r="P156" s="1"/>
      <c r="Q156" s="1"/>
      <c r="R156" t="b">
        <f t="shared" si="9"/>
        <v>1</v>
      </c>
      <c r="S156" t="b">
        <f t="shared" si="10"/>
        <v>1</v>
      </c>
      <c r="T156" t="str">
        <f t="shared" si="8"/>
        <v>y</v>
      </c>
      <c r="U156">
        <v>1534722</v>
      </c>
      <c r="W156" t="str">
        <f t="shared" si="11"/>
        <v>Fully_Exclusive</v>
      </c>
      <c r="X156" s="3"/>
    </row>
    <row r="157" spans="1:24" x14ac:dyDescent="0.25">
      <c r="A157" s="1" t="s">
        <v>18</v>
      </c>
      <c r="B157">
        <v>1544585</v>
      </c>
      <c r="C157" t="s">
        <v>19</v>
      </c>
      <c r="D157" t="s">
        <v>20</v>
      </c>
      <c r="E157" t="s">
        <v>26</v>
      </c>
      <c r="F157" s="1" t="s">
        <v>128</v>
      </c>
      <c r="G157" s="1" t="s">
        <v>334</v>
      </c>
      <c r="H157" s="1" t="s">
        <v>144</v>
      </c>
      <c r="I157" s="1" t="s">
        <v>145</v>
      </c>
      <c r="J157" s="1" t="s">
        <v>25</v>
      </c>
      <c r="K157" s="1" t="s">
        <v>27</v>
      </c>
      <c r="L157" s="1" t="s">
        <v>28</v>
      </c>
      <c r="M157" t="s">
        <v>769</v>
      </c>
      <c r="N157" t="s">
        <v>770</v>
      </c>
      <c r="O157" t="s">
        <v>771</v>
      </c>
      <c r="P157" s="1"/>
      <c r="Q157" s="1"/>
      <c r="R157" t="b">
        <f t="shared" si="9"/>
        <v>1</v>
      </c>
      <c r="S157" t="b">
        <f t="shared" si="10"/>
        <v>1</v>
      </c>
      <c r="T157" t="str">
        <f t="shared" si="8"/>
        <v>y</v>
      </c>
      <c r="U157">
        <v>1544585</v>
      </c>
      <c r="W157" t="str">
        <f t="shared" si="11"/>
        <v>Fully_Exclusive</v>
      </c>
      <c r="X157" s="3"/>
    </row>
    <row r="158" spans="1:24" x14ac:dyDescent="0.25">
      <c r="A158" s="1" t="s">
        <v>18</v>
      </c>
      <c r="B158">
        <v>1545529</v>
      </c>
      <c r="C158" t="s">
        <v>19</v>
      </c>
      <c r="D158" t="s">
        <v>33</v>
      </c>
      <c r="E158" t="s">
        <v>26</v>
      </c>
      <c r="F158" s="1" t="s">
        <v>195</v>
      </c>
      <c r="G158" s="1" t="s">
        <v>275</v>
      </c>
      <c r="H158" s="1" t="s">
        <v>494</v>
      </c>
      <c r="I158" s="1" t="s">
        <v>495</v>
      </c>
      <c r="J158" s="1" t="s">
        <v>25</v>
      </c>
      <c r="K158" s="1" t="s">
        <v>38</v>
      </c>
      <c r="L158" s="1" t="s">
        <v>39</v>
      </c>
      <c r="M158" t="s">
        <v>772</v>
      </c>
      <c r="N158" t="s">
        <v>773</v>
      </c>
      <c r="O158" t="s">
        <v>774</v>
      </c>
      <c r="P158" s="1"/>
      <c r="Q158" s="1"/>
      <c r="R158" t="b">
        <f t="shared" si="9"/>
        <v>1</v>
      </c>
      <c r="S158" t="b">
        <f t="shared" si="10"/>
        <v>1</v>
      </c>
      <c r="T158" t="str">
        <f t="shared" si="8"/>
        <v>y</v>
      </c>
      <c r="U158">
        <v>1545529</v>
      </c>
      <c r="W158" t="str">
        <f t="shared" si="11"/>
        <v>Fully_Exclusive</v>
      </c>
      <c r="X158" s="3"/>
    </row>
    <row r="159" spans="1:24" x14ac:dyDescent="0.25">
      <c r="A159" s="1" t="s">
        <v>18</v>
      </c>
      <c r="B159">
        <v>1556722</v>
      </c>
      <c r="C159" t="s">
        <v>32</v>
      </c>
      <c r="D159" t="s">
        <v>20</v>
      </c>
      <c r="E159" t="s">
        <v>26</v>
      </c>
      <c r="F159" s="1" t="s">
        <v>96</v>
      </c>
      <c r="G159" s="1" t="s">
        <v>97</v>
      </c>
      <c r="H159" s="1" t="s">
        <v>775</v>
      </c>
      <c r="I159" s="1" t="s">
        <v>776</v>
      </c>
      <c r="J159" s="1" t="s">
        <v>25</v>
      </c>
      <c r="K159" s="1" t="s">
        <v>27</v>
      </c>
      <c r="L159" s="1" t="s">
        <v>28</v>
      </c>
      <c r="M159" t="s">
        <v>777</v>
      </c>
      <c r="N159" t="s">
        <v>778</v>
      </c>
      <c r="O159" t="s">
        <v>779</v>
      </c>
      <c r="P159" s="1"/>
      <c r="Q159" s="1"/>
      <c r="R159" t="b">
        <f t="shared" si="9"/>
        <v>1</v>
      </c>
      <c r="S159" t="b">
        <f t="shared" si="10"/>
        <v>1</v>
      </c>
      <c r="T159" t="str">
        <f t="shared" si="8"/>
        <v>n</v>
      </c>
      <c r="W159" t="str">
        <f t="shared" si="11"/>
        <v/>
      </c>
      <c r="X159" s="3"/>
    </row>
    <row r="160" spans="1:24" x14ac:dyDescent="0.25">
      <c r="A160" s="1" t="s">
        <v>18</v>
      </c>
      <c r="B160">
        <v>1561382</v>
      </c>
      <c r="C160" t="s">
        <v>33</v>
      </c>
      <c r="D160" t="s">
        <v>32</v>
      </c>
      <c r="E160" t="s">
        <v>26</v>
      </c>
      <c r="F160" s="1" t="s">
        <v>180</v>
      </c>
      <c r="G160" s="1" t="s">
        <v>499</v>
      </c>
      <c r="H160" s="1" t="s">
        <v>564</v>
      </c>
      <c r="I160" s="1" t="s">
        <v>565</v>
      </c>
      <c r="J160" s="1" t="s">
        <v>25</v>
      </c>
      <c r="K160" s="1" t="s">
        <v>54</v>
      </c>
      <c r="L160" s="1" t="s">
        <v>55</v>
      </c>
      <c r="M160" t="s">
        <v>56</v>
      </c>
      <c r="N160" t="s">
        <v>780</v>
      </c>
      <c r="P160" s="1"/>
      <c r="Q160" s="1"/>
      <c r="R160" t="b">
        <f t="shared" si="9"/>
        <v>1</v>
      </c>
      <c r="S160" t="b">
        <f t="shared" si="10"/>
        <v>1</v>
      </c>
      <c r="T160" t="str">
        <f t="shared" si="8"/>
        <v>y</v>
      </c>
      <c r="U160">
        <v>1561382</v>
      </c>
      <c r="W160" t="str">
        <f t="shared" si="11"/>
        <v>Fully_Exclusive</v>
      </c>
      <c r="X160" s="3"/>
    </row>
    <row r="161" spans="1:24" x14ac:dyDescent="0.25">
      <c r="A161" s="1" t="s">
        <v>18</v>
      </c>
      <c r="B161">
        <v>1561439</v>
      </c>
      <c r="C161" t="s">
        <v>20</v>
      </c>
      <c r="D161" t="s">
        <v>781</v>
      </c>
      <c r="E161" t="s">
        <v>1691</v>
      </c>
      <c r="F161" s="1" t="s">
        <v>621</v>
      </c>
      <c r="G161" s="1" t="s">
        <v>782</v>
      </c>
      <c r="H161" s="1" t="s">
        <v>34</v>
      </c>
      <c r="I161" s="1" t="s">
        <v>783</v>
      </c>
      <c r="J161" s="1" t="s">
        <v>784</v>
      </c>
      <c r="K161" s="1" t="s">
        <v>54</v>
      </c>
      <c r="L161" s="1" t="s">
        <v>55</v>
      </c>
      <c r="M161" t="s">
        <v>56</v>
      </c>
      <c r="N161" t="s">
        <v>785</v>
      </c>
      <c r="P161" s="1"/>
      <c r="Q161" s="1"/>
      <c r="R161" t="b">
        <f t="shared" si="9"/>
        <v>0</v>
      </c>
      <c r="S161" t="b">
        <f t="shared" si="10"/>
        <v>0</v>
      </c>
      <c r="T161" t="str">
        <f t="shared" si="8"/>
        <v>n</v>
      </c>
      <c r="W161" t="str">
        <f t="shared" si="11"/>
        <v/>
      </c>
      <c r="X161" s="3"/>
    </row>
    <row r="162" spans="1:24" x14ac:dyDescent="0.25">
      <c r="A162" s="1" t="s">
        <v>18</v>
      </c>
      <c r="B162">
        <v>1580554</v>
      </c>
      <c r="C162" t="s">
        <v>19</v>
      </c>
      <c r="D162" t="s">
        <v>32</v>
      </c>
      <c r="E162" t="s">
        <v>26</v>
      </c>
      <c r="F162" s="1" t="s">
        <v>605</v>
      </c>
      <c r="G162" s="1" t="s">
        <v>606</v>
      </c>
      <c r="H162" s="1" t="s">
        <v>786</v>
      </c>
      <c r="I162" s="1" t="s">
        <v>787</v>
      </c>
      <c r="J162" s="1" t="s">
        <v>25</v>
      </c>
      <c r="K162" s="1" t="s">
        <v>54</v>
      </c>
      <c r="L162" s="1" t="s">
        <v>55</v>
      </c>
      <c r="M162" t="s">
        <v>56</v>
      </c>
      <c r="N162" t="s">
        <v>788</v>
      </c>
      <c r="P162" s="1"/>
      <c r="Q162" s="1"/>
      <c r="R162" t="b">
        <f t="shared" si="9"/>
        <v>1</v>
      </c>
      <c r="S162" t="b">
        <f t="shared" si="10"/>
        <v>1</v>
      </c>
      <c r="T162" t="str">
        <f t="shared" si="8"/>
        <v>y</v>
      </c>
      <c r="U162">
        <v>1580554</v>
      </c>
      <c r="W162" t="str">
        <f t="shared" si="11"/>
        <v>Fully_Exclusive</v>
      </c>
      <c r="X162" s="3"/>
    </row>
    <row r="163" spans="1:24" x14ac:dyDescent="0.25">
      <c r="A163" s="1" t="s">
        <v>18</v>
      </c>
      <c r="B163">
        <v>1583633</v>
      </c>
      <c r="C163" t="s">
        <v>33</v>
      </c>
      <c r="D163" t="s">
        <v>19</v>
      </c>
      <c r="E163" t="s">
        <v>26</v>
      </c>
      <c r="F163" s="1" t="s">
        <v>789</v>
      </c>
      <c r="G163" s="1" t="s">
        <v>790</v>
      </c>
      <c r="H163" s="1" t="s">
        <v>791</v>
      </c>
      <c r="I163" s="1" t="s">
        <v>792</v>
      </c>
      <c r="J163" s="1" t="s">
        <v>25</v>
      </c>
      <c r="K163" s="1" t="s">
        <v>27</v>
      </c>
      <c r="L163" s="1" t="s">
        <v>28</v>
      </c>
      <c r="M163" t="s">
        <v>793</v>
      </c>
      <c r="N163" t="s">
        <v>794</v>
      </c>
      <c r="O163" t="s">
        <v>795</v>
      </c>
      <c r="P163" s="1"/>
      <c r="Q163" s="1"/>
      <c r="R163" t="b">
        <f t="shared" si="9"/>
        <v>1</v>
      </c>
      <c r="S163" t="b">
        <f t="shared" si="10"/>
        <v>1</v>
      </c>
      <c r="T163" t="str">
        <f t="shared" si="8"/>
        <v>y</v>
      </c>
      <c r="U163">
        <v>1583633</v>
      </c>
      <c r="W163" t="str">
        <f t="shared" si="11"/>
        <v>Fully_Exclusive</v>
      </c>
      <c r="X163" s="3"/>
    </row>
    <row r="164" spans="1:24" x14ac:dyDescent="0.25">
      <c r="A164" s="1" t="s">
        <v>18</v>
      </c>
      <c r="B164">
        <v>1596747</v>
      </c>
      <c r="C164" t="s">
        <v>19</v>
      </c>
      <c r="D164" t="s">
        <v>20</v>
      </c>
      <c r="E164" t="s">
        <v>26</v>
      </c>
      <c r="F164" s="1" t="s">
        <v>789</v>
      </c>
      <c r="G164" s="1" t="s">
        <v>790</v>
      </c>
      <c r="H164" s="1" t="s">
        <v>106</v>
      </c>
      <c r="I164" s="1" t="s">
        <v>796</v>
      </c>
      <c r="J164" s="1" t="s">
        <v>25</v>
      </c>
      <c r="K164" s="1" t="s">
        <v>27</v>
      </c>
      <c r="L164" s="1" t="s">
        <v>28</v>
      </c>
      <c r="M164" t="s">
        <v>797</v>
      </c>
      <c r="N164" t="s">
        <v>798</v>
      </c>
      <c r="O164" t="s">
        <v>799</v>
      </c>
      <c r="P164" s="1"/>
      <c r="Q164" s="1"/>
      <c r="R164" t="b">
        <f t="shared" si="9"/>
        <v>1</v>
      </c>
      <c r="S164" t="b">
        <f t="shared" si="10"/>
        <v>1</v>
      </c>
      <c r="T164" t="str">
        <f t="shared" si="8"/>
        <v>y</v>
      </c>
      <c r="U164">
        <v>1596747</v>
      </c>
      <c r="W164" t="str">
        <f t="shared" si="11"/>
        <v>Fully_Exclusive</v>
      </c>
      <c r="X164" s="3"/>
    </row>
    <row r="165" spans="1:24" x14ac:dyDescent="0.25">
      <c r="A165" s="1" t="s">
        <v>18</v>
      </c>
      <c r="B165">
        <v>1608851</v>
      </c>
      <c r="C165" t="s">
        <v>32</v>
      </c>
      <c r="D165" t="s">
        <v>19</v>
      </c>
      <c r="E165" t="s">
        <v>26</v>
      </c>
      <c r="F165" s="1" t="s">
        <v>261</v>
      </c>
      <c r="G165" s="1" t="s">
        <v>262</v>
      </c>
      <c r="H165" s="1" t="s">
        <v>21</v>
      </c>
      <c r="I165" s="1" t="s">
        <v>22</v>
      </c>
      <c r="J165" s="1" t="s">
        <v>25</v>
      </c>
      <c r="K165" s="1" t="s">
        <v>27</v>
      </c>
      <c r="L165" s="1" t="s">
        <v>28</v>
      </c>
      <c r="M165" t="s">
        <v>800</v>
      </c>
      <c r="N165" t="s">
        <v>801</v>
      </c>
      <c r="O165" t="s">
        <v>802</v>
      </c>
      <c r="P165" s="1"/>
      <c r="Q165" s="1"/>
      <c r="R165" t="b">
        <f t="shared" si="9"/>
        <v>1</v>
      </c>
      <c r="S165" t="b">
        <f t="shared" si="10"/>
        <v>1</v>
      </c>
      <c r="T165" t="str">
        <f t="shared" si="8"/>
        <v>y</v>
      </c>
      <c r="U165">
        <v>1608851</v>
      </c>
      <c r="W165" t="str">
        <f t="shared" si="11"/>
        <v>Fully_Exclusive</v>
      </c>
      <c r="X165" s="3"/>
    </row>
    <row r="166" spans="1:24" x14ac:dyDescent="0.25">
      <c r="A166" s="1" t="s">
        <v>18</v>
      </c>
      <c r="B166">
        <v>1610020</v>
      </c>
      <c r="C166" t="s">
        <v>33</v>
      </c>
      <c r="D166" t="s">
        <v>32</v>
      </c>
      <c r="E166" t="s">
        <v>26</v>
      </c>
      <c r="F166" s="1" t="s">
        <v>50</v>
      </c>
      <c r="G166" s="1" t="s">
        <v>51</v>
      </c>
      <c r="H166" s="1" t="s">
        <v>803</v>
      </c>
      <c r="I166" s="1" t="s">
        <v>804</v>
      </c>
      <c r="J166" s="1" t="s">
        <v>25</v>
      </c>
      <c r="K166" s="1" t="s">
        <v>27</v>
      </c>
      <c r="L166" s="1" t="s">
        <v>28</v>
      </c>
      <c r="M166" t="s">
        <v>805</v>
      </c>
      <c r="N166" t="s">
        <v>806</v>
      </c>
      <c r="O166" t="s">
        <v>807</v>
      </c>
      <c r="P166" s="1"/>
      <c r="Q166" s="1"/>
      <c r="R166" t="b">
        <f t="shared" si="9"/>
        <v>1</v>
      </c>
      <c r="S166" t="b">
        <f t="shared" si="10"/>
        <v>1</v>
      </c>
      <c r="T166" t="str">
        <f t="shared" si="8"/>
        <v>y</v>
      </c>
      <c r="U166">
        <v>1610020</v>
      </c>
      <c r="W166" t="str">
        <f t="shared" si="11"/>
        <v>Fully_Exclusive</v>
      </c>
      <c r="X166" s="3"/>
    </row>
    <row r="167" spans="1:24" x14ac:dyDescent="0.25">
      <c r="A167" s="1" t="s">
        <v>18</v>
      </c>
      <c r="B167">
        <v>1615282</v>
      </c>
      <c r="C167" t="s">
        <v>19</v>
      </c>
      <c r="D167" t="s">
        <v>33</v>
      </c>
      <c r="E167" t="s">
        <v>26</v>
      </c>
      <c r="F167" s="1" t="s">
        <v>58</v>
      </c>
      <c r="G167" s="1" t="s">
        <v>59</v>
      </c>
      <c r="H167" s="1" t="s">
        <v>690</v>
      </c>
      <c r="I167" s="1" t="s">
        <v>691</v>
      </c>
      <c r="J167" s="1" t="s">
        <v>25</v>
      </c>
      <c r="K167" s="1" t="s">
        <v>38</v>
      </c>
      <c r="L167" s="1" t="s">
        <v>39</v>
      </c>
      <c r="M167" t="s">
        <v>808</v>
      </c>
      <c r="N167" t="s">
        <v>809</v>
      </c>
      <c r="O167" t="s">
        <v>810</v>
      </c>
      <c r="P167" s="1"/>
      <c r="Q167" s="1"/>
      <c r="R167" t="b">
        <f t="shared" si="9"/>
        <v>1</v>
      </c>
      <c r="S167" t="b">
        <f t="shared" si="10"/>
        <v>1</v>
      </c>
      <c r="T167" t="str">
        <f t="shared" si="8"/>
        <v>y</v>
      </c>
      <c r="U167">
        <v>1615282</v>
      </c>
      <c r="W167" t="str">
        <f t="shared" si="11"/>
        <v>Fully_Exclusive</v>
      </c>
      <c r="X167" s="3"/>
    </row>
    <row r="168" spans="1:24" x14ac:dyDescent="0.25">
      <c r="A168" s="1" t="s">
        <v>18</v>
      </c>
      <c r="B168">
        <v>1627562</v>
      </c>
      <c r="C168" t="s">
        <v>19</v>
      </c>
      <c r="D168" t="s">
        <v>33</v>
      </c>
      <c r="E168" t="s">
        <v>26</v>
      </c>
      <c r="F168" s="1" t="s">
        <v>96</v>
      </c>
      <c r="G168" s="1" t="s">
        <v>97</v>
      </c>
      <c r="H168" s="1" t="s">
        <v>811</v>
      </c>
      <c r="I168" s="1" t="s">
        <v>812</v>
      </c>
      <c r="J168" s="1" t="s">
        <v>25</v>
      </c>
      <c r="K168" s="1" t="s">
        <v>38</v>
      </c>
      <c r="L168" s="1" t="s">
        <v>39</v>
      </c>
      <c r="M168" t="s">
        <v>813</v>
      </c>
      <c r="N168" t="s">
        <v>814</v>
      </c>
      <c r="O168" t="s">
        <v>815</v>
      </c>
      <c r="P168" s="1"/>
      <c r="Q168" s="1"/>
      <c r="R168" t="b">
        <f t="shared" si="9"/>
        <v>1</v>
      </c>
      <c r="S168" t="b">
        <f t="shared" si="10"/>
        <v>1</v>
      </c>
      <c r="T168" t="str">
        <f t="shared" si="8"/>
        <v>y</v>
      </c>
      <c r="U168">
        <v>1627562</v>
      </c>
      <c r="W168" t="str">
        <f t="shared" si="11"/>
        <v>Fully_Exclusive</v>
      </c>
      <c r="X168" s="3"/>
    </row>
    <row r="169" spans="1:24" x14ac:dyDescent="0.25">
      <c r="A169" s="1" t="s">
        <v>18</v>
      </c>
      <c r="B169">
        <v>1629727</v>
      </c>
      <c r="C169" t="s">
        <v>816</v>
      </c>
      <c r="D169" t="s">
        <v>127</v>
      </c>
      <c r="E169" t="s">
        <v>1692</v>
      </c>
      <c r="F169" s="1" t="s">
        <v>104</v>
      </c>
      <c r="G169" s="1" t="s">
        <v>817</v>
      </c>
      <c r="H169" s="1" t="s">
        <v>242</v>
      </c>
      <c r="I169" s="1" t="s">
        <v>818</v>
      </c>
      <c r="J169" s="1" t="s">
        <v>784</v>
      </c>
      <c r="K169" s="1" t="s">
        <v>27</v>
      </c>
      <c r="L169" s="1" t="s">
        <v>28</v>
      </c>
      <c r="M169" t="s">
        <v>819</v>
      </c>
      <c r="N169" t="s">
        <v>820</v>
      </c>
      <c r="O169" t="s">
        <v>821</v>
      </c>
      <c r="P169" s="1"/>
      <c r="Q169" s="1"/>
      <c r="R169" t="b">
        <f t="shared" si="9"/>
        <v>0</v>
      </c>
      <c r="S169" t="b">
        <f t="shared" si="10"/>
        <v>0</v>
      </c>
      <c r="T169" t="str">
        <f t="shared" si="8"/>
        <v>n</v>
      </c>
      <c r="W169" t="str">
        <f t="shared" si="11"/>
        <v/>
      </c>
      <c r="X169" s="3"/>
    </row>
    <row r="170" spans="1:24" x14ac:dyDescent="0.25">
      <c r="A170" s="1" t="s">
        <v>18</v>
      </c>
      <c r="B170">
        <v>1631093</v>
      </c>
      <c r="C170" t="s">
        <v>33</v>
      </c>
      <c r="D170" t="s">
        <v>32</v>
      </c>
      <c r="E170" t="s">
        <v>26</v>
      </c>
      <c r="F170" s="1" t="s">
        <v>247</v>
      </c>
      <c r="G170" s="1" t="s">
        <v>248</v>
      </c>
      <c r="H170" s="1" t="s">
        <v>440</v>
      </c>
      <c r="I170" s="1" t="s">
        <v>441</v>
      </c>
      <c r="J170" s="1" t="s">
        <v>25</v>
      </c>
      <c r="K170" s="1" t="s">
        <v>27</v>
      </c>
      <c r="L170" s="1" t="s">
        <v>28</v>
      </c>
      <c r="M170" t="s">
        <v>822</v>
      </c>
      <c r="N170" t="s">
        <v>823</v>
      </c>
      <c r="O170" t="s">
        <v>824</v>
      </c>
      <c r="P170" s="1">
        <v>1</v>
      </c>
      <c r="Q170" s="1"/>
      <c r="R170" t="b">
        <f t="shared" si="9"/>
        <v>0</v>
      </c>
      <c r="S170" t="b">
        <f t="shared" si="10"/>
        <v>0</v>
      </c>
      <c r="T170" t="str">
        <f t="shared" si="8"/>
        <v>y</v>
      </c>
      <c r="U170">
        <v>1631093</v>
      </c>
      <c r="V170" t="s">
        <v>1695</v>
      </c>
      <c r="W170" t="str">
        <f t="shared" si="11"/>
        <v/>
      </c>
      <c r="X170" s="3"/>
    </row>
    <row r="171" spans="1:24" x14ac:dyDescent="0.25">
      <c r="A171" s="1" t="s">
        <v>18</v>
      </c>
      <c r="B171">
        <v>1631514</v>
      </c>
      <c r="C171" t="s">
        <v>32</v>
      </c>
      <c r="D171" t="s">
        <v>20</v>
      </c>
      <c r="E171" t="s">
        <v>26</v>
      </c>
      <c r="F171" s="1" t="s">
        <v>825</v>
      </c>
      <c r="G171" s="1" t="s">
        <v>826</v>
      </c>
      <c r="H171" s="1" t="s">
        <v>827</v>
      </c>
      <c r="I171" s="1" t="s">
        <v>828</v>
      </c>
      <c r="J171" s="1" t="s">
        <v>25</v>
      </c>
      <c r="K171" s="1" t="s">
        <v>38</v>
      </c>
      <c r="L171" s="1" t="s">
        <v>39</v>
      </c>
      <c r="M171" t="s">
        <v>822</v>
      </c>
      <c r="N171" t="s">
        <v>829</v>
      </c>
      <c r="O171" t="s">
        <v>830</v>
      </c>
      <c r="P171" s="1">
        <v>1</v>
      </c>
      <c r="Q171" s="1"/>
      <c r="R171" t="b">
        <f t="shared" si="9"/>
        <v>0</v>
      </c>
      <c r="S171" t="b">
        <f t="shared" si="10"/>
        <v>1</v>
      </c>
      <c r="T171" t="str">
        <f t="shared" si="8"/>
        <v>y</v>
      </c>
      <c r="U171">
        <v>1631514</v>
      </c>
      <c r="W171" t="str">
        <f t="shared" si="11"/>
        <v>Fully_Exclusive</v>
      </c>
      <c r="X171" s="3"/>
    </row>
    <row r="172" spans="1:24" x14ac:dyDescent="0.25">
      <c r="A172" s="1" t="s">
        <v>18</v>
      </c>
      <c r="B172">
        <v>1632748</v>
      </c>
      <c r="C172" t="s">
        <v>831</v>
      </c>
      <c r="D172" t="s">
        <v>32</v>
      </c>
      <c r="E172" t="s">
        <v>1690</v>
      </c>
      <c r="F172" s="1" t="s">
        <v>832</v>
      </c>
      <c r="G172" s="1" t="s">
        <v>833</v>
      </c>
      <c r="H172" s="1" t="s">
        <v>834</v>
      </c>
      <c r="I172" s="1" t="s">
        <v>835</v>
      </c>
      <c r="J172" s="1" t="s">
        <v>25</v>
      </c>
      <c r="K172" s="1" t="s">
        <v>108</v>
      </c>
      <c r="L172" s="1" t="s">
        <v>109</v>
      </c>
      <c r="M172" t="s">
        <v>822</v>
      </c>
      <c r="N172" t="s">
        <v>836</v>
      </c>
      <c r="O172" t="s">
        <v>837</v>
      </c>
      <c r="P172" s="1">
        <v>1</v>
      </c>
      <c r="Q172" s="1"/>
      <c r="R172" t="b">
        <f t="shared" si="9"/>
        <v>0</v>
      </c>
      <c r="S172" t="b">
        <f t="shared" si="10"/>
        <v>0</v>
      </c>
      <c r="T172" t="str">
        <f t="shared" si="8"/>
        <v>n</v>
      </c>
      <c r="V172" t="s">
        <v>1695</v>
      </c>
      <c r="W172" t="str">
        <f t="shared" si="11"/>
        <v/>
      </c>
      <c r="X172" s="3"/>
    </row>
    <row r="173" spans="1:24" x14ac:dyDescent="0.25">
      <c r="A173" s="1" t="s">
        <v>18</v>
      </c>
      <c r="B173">
        <v>1635823</v>
      </c>
      <c r="C173" t="s">
        <v>32</v>
      </c>
      <c r="D173" t="s">
        <v>20</v>
      </c>
      <c r="E173" t="s">
        <v>26</v>
      </c>
      <c r="F173" s="1" t="s">
        <v>120</v>
      </c>
      <c r="G173" s="1" t="s">
        <v>121</v>
      </c>
      <c r="H173" s="1" t="s">
        <v>187</v>
      </c>
      <c r="I173" s="1" t="s">
        <v>188</v>
      </c>
      <c r="J173" s="1" t="s">
        <v>25</v>
      </c>
      <c r="K173" s="1" t="s">
        <v>38</v>
      </c>
      <c r="L173" s="1" t="s">
        <v>39</v>
      </c>
      <c r="M173" t="s">
        <v>838</v>
      </c>
      <c r="N173" t="s">
        <v>839</v>
      </c>
      <c r="O173" t="s">
        <v>840</v>
      </c>
      <c r="P173" s="1"/>
      <c r="Q173" s="1"/>
      <c r="R173" t="b">
        <f t="shared" si="9"/>
        <v>1</v>
      </c>
      <c r="S173" t="b">
        <f t="shared" si="10"/>
        <v>1</v>
      </c>
      <c r="T173" t="str">
        <f t="shared" si="8"/>
        <v>n</v>
      </c>
      <c r="W173" t="str">
        <f t="shared" si="11"/>
        <v/>
      </c>
      <c r="X173" s="3"/>
    </row>
    <row r="174" spans="1:24" x14ac:dyDescent="0.25">
      <c r="A174" s="1" t="s">
        <v>18</v>
      </c>
      <c r="B174">
        <v>1636690</v>
      </c>
      <c r="C174" t="s">
        <v>33</v>
      </c>
      <c r="D174" t="s">
        <v>20</v>
      </c>
      <c r="E174" t="s">
        <v>26</v>
      </c>
      <c r="F174" s="1" t="s">
        <v>329</v>
      </c>
      <c r="G174" s="1" t="s">
        <v>330</v>
      </c>
      <c r="H174" s="1" t="s">
        <v>440</v>
      </c>
      <c r="I174" s="1" t="s">
        <v>441</v>
      </c>
      <c r="J174" s="1" t="s">
        <v>25</v>
      </c>
      <c r="K174" s="1" t="s">
        <v>27</v>
      </c>
      <c r="L174" s="1" t="s">
        <v>28</v>
      </c>
      <c r="M174" t="s">
        <v>841</v>
      </c>
      <c r="N174" t="s">
        <v>842</v>
      </c>
      <c r="O174" t="s">
        <v>843</v>
      </c>
      <c r="P174" s="1">
        <v>1</v>
      </c>
      <c r="Q174" s="1"/>
      <c r="R174" t="b">
        <f t="shared" si="9"/>
        <v>0</v>
      </c>
      <c r="S174" t="b">
        <f t="shared" si="10"/>
        <v>1</v>
      </c>
      <c r="T174" t="str">
        <f t="shared" si="8"/>
        <v>y</v>
      </c>
      <c r="U174">
        <v>1636690</v>
      </c>
      <c r="W174" t="str">
        <f t="shared" si="11"/>
        <v>Fully_Exclusive</v>
      </c>
      <c r="X174" s="3"/>
    </row>
    <row r="175" spans="1:24" x14ac:dyDescent="0.25">
      <c r="A175" s="1" t="s">
        <v>18</v>
      </c>
      <c r="B175">
        <v>1643603</v>
      </c>
      <c r="C175" t="s">
        <v>33</v>
      </c>
      <c r="D175" t="s">
        <v>19</v>
      </c>
      <c r="E175" t="s">
        <v>26</v>
      </c>
      <c r="F175" s="1" t="s">
        <v>268</v>
      </c>
      <c r="G175" s="1" t="s">
        <v>269</v>
      </c>
      <c r="H175" s="1" t="s">
        <v>529</v>
      </c>
      <c r="I175" s="1" t="s">
        <v>530</v>
      </c>
      <c r="J175" s="1" t="s">
        <v>25</v>
      </c>
      <c r="K175" s="1" t="s">
        <v>27</v>
      </c>
      <c r="L175" s="1" t="s">
        <v>28</v>
      </c>
      <c r="M175" t="s">
        <v>844</v>
      </c>
      <c r="N175" t="s">
        <v>845</v>
      </c>
      <c r="O175" t="s">
        <v>846</v>
      </c>
      <c r="P175" s="1"/>
      <c r="Q175" s="1"/>
      <c r="R175" t="b">
        <f t="shared" si="9"/>
        <v>1</v>
      </c>
      <c r="S175" t="b">
        <f t="shared" si="10"/>
        <v>1</v>
      </c>
      <c r="T175" t="str">
        <f t="shared" si="8"/>
        <v>y</v>
      </c>
      <c r="U175">
        <v>1643603</v>
      </c>
      <c r="W175" t="str">
        <f t="shared" si="11"/>
        <v>Fully_Exclusive</v>
      </c>
      <c r="X175" s="3"/>
    </row>
    <row r="176" spans="1:24" x14ac:dyDescent="0.25">
      <c r="A176" s="1" t="s">
        <v>18</v>
      </c>
      <c r="B176">
        <v>1647629</v>
      </c>
      <c r="C176" t="s">
        <v>33</v>
      </c>
      <c r="D176" t="s">
        <v>19</v>
      </c>
      <c r="E176" t="s">
        <v>26</v>
      </c>
      <c r="F176" s="1" t="s">
        <v>268</v>
      </c>
      <c r="G176" s="1" t="s">
        <v>269</v>
      </c>
      <c r="H176" s="1" t="s">
        <v>23</v>
      </c>
      <c r="I176" s="1" t="s">
        <v>24</v>
      </c>
      <c r="J176" s="1" t="s">
        <v>25</v>
      </c>
      <c r="K176" s="1" t="s">
        <v>27</v>
      </c>
      <c r="L176" s="1" t="s">
        <v>28</v>
      </c>
      <c r="M176" t="s">
        <v>847</v>
      </c>
      <c r="N176" t="s">
        <v>848</v>
      </c>
      <c r="O176" t="s">
        <v>849</v>
      </c>
      <c r="P176" s="1"/>
      <c r="Q176" s="1"/>
      <c r="R176" t="b">
        <f t="shared" si="9"/>
        <v>1</v>
      </c>
      <c r="S176" t="b">
        <f t="shared" si="10"/>
        <v>1</v>
      </c>
      <c r="T176" t="str">
        <f t="shared" si="8"/>
        <v>y</v>
      </c>
      <c r="U176">
        <v>1647629</v>
      </c>
      <c r="W176" t="str">
        <f t="shared" si="11"/>
        <v>Fully_Exclusive</v>
      </c>
      <c r="X176" s="3"/>
    </row>
    <row r="177" spans="1:24" x14ac:dyDescent="0.25">
      <c r="A177" s="1" t="s">
        <v>18</v>
      </c>
      <c r="B177">
        <v>1656612</v>
      </c>
      <c r="C177" t="s">
        <v>32</v>
      </c>
      <c r="D177" t="s">
        <v>20</v>
      </c>
      <c r="E177" t="s">
        <v>26</v>
      </c>
      <c r="F177" s="1" t="s">
        <v>91</v>
      </c>
      <c r="G177" s="1" t="s">
        <v>92</v>
      </c>
      <c r="H177" s="1" t="s">
        <v>149</v>
      </c>
      <c r="I177" s="1" t="s">
        <v>150</v>
      </c>
      <c r="J177" s="1" t="s">
        <v>25</v>
      </c>
      <c r="K177" s="1" t="s">
        <v>27</v>
      </c>
      <c r="L177" s="1" t="s">
        <v>28</v>
      </c>
      <c r="M177" t="s">
        <v>850</v>
      </c>
      <c r="N177" t="s">
        <v>851</v>
      </c>
      <c r="O177" t="s">
        <v>852</v>
      </c>
      <c r="P177" s="1">
        <v>1</v>
      </c>
      <c r="Q177" s="1"/>
      <c r="R177" t="b">
        <f t="shared" si="9"/>
        <v>0</v>
      </c>
      <c r="S177" t="b">
        <f t="shared" si="10"/>
        <v>0</v>
      </c>
      <c r="T177" t="str">
        <f t="shared" si="8"/>
        <v>y</v>
      </c>
      <c r="U177">
        <v>1656612</v>
      </c>
      <c r="V177" t="s">
        <v>1695</v>
      </c>
      <c r="W177" t="str">
        <f t="shared" si="11"/>
        <v/>
      </c>
      <c r="X177" s="3"/>
    </row>
    <row r="178" spans="1:24" x14ac:dyDescent="0.25">
      <c r="A178" s="1" t="s">
        <v>18</v>
      </c>
      <c r="B178">
        <v>1666298</v>
      </c>
      <c r="C178" t="s">
        <v>19</v>
      </c>
      <c r="D178" t="s">
        <v>20</v>
      </c>
      <c r="E178" t="s">
        <v>26</v>
      </c>
      <c r="F178" s="1" t="s">
        <v>161</v>
      </c>
      <c r="G178" s="1" t="s">
        <v>162</v>
      </c>
      <c r="H178" s="1" t="s">
        <v>122</v>
      </c>
      <c r="I178" s="1" t="s">
        <v>123</v>
      </c>
      <c r="J178" s="1" t="s">
        <v>25</v>
      </c>
      <c r="K178" s="1" t="s">
        <v>27</v>
      </c>
      <c r="L178" s="1" t="s">
        <v>28</v>
      </c>
      <c r="M178" t="s">
        <v>853</v>
      </c>
      <c r="N178" t="s">
        <v>854</v>
      </c>
      <c r="O178" t="s">
        <v>855</v>
      </c>
      <c r="P178" s="1"/>
      <c r="Q178" s="1"/>
      <c r="R178" t="b">
        <f t="shared" si="9"/>
        <v>1</v>
      </c>
      <c r="S178" t="b">
        <f t="shared" si="10"/>
        <v>1</v>
      </c>
      <c r="T178" t="str">
        <f t="shared" si="8"/>
        <v>y</v>
      </c>
      <c r="U178">
        <v>1666298</v>
      </c>
      <c r="W178" t="str">
        <f t="shared" si="11"/>
        <v>Fully_Exclusive</v>
      </c>
      <c r="X178" s="3"/>
    </row>
    <row r="179" spans="1:24" x14ac:dyDescent="0.25">
      <c r="A179" s="1" t="s">
        <v>18</v>
      </c>
      <c r="B179">
        <v>1687854</v>
      </c>
      <c r="C179" t="s">
        <v>20</v>
      </c>
      <c r="D179" t="s">
        <v>32</v>
      </c>
      <c r="E179" t="s">
        <v>26</v>
      </c>
      <c r="F179" s="1" t="s">
        <v>268</v>
      </c>
      <c r="G179" s="1" t="s">
        <v>269</v>
      </c>
      <c r="H179" s="1" t="s">
        <v>182</v>
      </c>
      <c r="I179" s="1" t="s">
        <v>856</v>
      </c>
      <c r="J179" s="1" t="s">
        <v>25</v>
      </c>
      <c r="K179" s="1" t="s">
        <v>27</v>
      </c>
      <c r="L179" s="1" t="s">
        <v>28</v>
      </c>
      <c r="M179" t="s">
        <v>857</v>
      </c>
      <c r="N179" t="s">
        <v>858</v>
      </c>
      <c r="O179" t="s">
        <v>859</v>
      </c>
      <c r="P179" s="1"/>
      <c r="Q179" s="1"/>
      <c r="R179" t="b">
        <f t="shared" si="9"/>
        <v>1</v>
      </c>
      <c r="S179" t="b">
        <f t="shared" si="10"/>
        <v>1</v>
      </c>
      <c r="T179" t="str">
        <f t="shared" si="8"/>
        <v>y</v>
      </c>
      <c r="U179">
        <v>1687854</v>
      </c>
      <c r="W179" t="str">
        <f t="shared" si="11"/>
        <v>Fully_Exclusive</v>
      </c>
      <c r="X179" s="3"/>
    </row>
    <row r="180" spans="1:24" x14ac:dyDescent="0.25">
      <c r="A180" s="1" t="s">
        <v>18</v>
      </c>
      <c r="B180">
        <v>1696464</v>
      </c>
      <c r="C180" t="s">
        <v>19</v>
      </c>
      <c r="D180" t="s">
        <v>33</v>
      </c>
      <c r="E180" t="s">
        <v>26</v>
      </c>
      <c r="F180" s="1" t="s">
        <v>242</v>
      </c>
      <c r="G180" s="1" t="s">
        <v>243</v>
      </c>
      <c r="H180" s="1" t="s">
        <v>860</v>
      </c>
      <c r="I180" s="1" t="s">
        <v>861</v>
      </c>
      <c r="J180" s="1" t="s">
        <v>25</v>
      </c>
      <c r="K180" s="1" t="s">
        <v>54</v>
      </c>
      <c r="L180" s="1" t="s">
        <v>55</v>
      </c>
      <c r="M180" t="s">
        <v>56</v>
      </c>
      <c r="N180" t="s">
        <v>862</v>
      </c>
      <c r="P180" s="1"/>
      <c r="Q180" s="1"/>
      <c r="R180" t="b">
        <f t="shared" si="9"/>
        <v>1</v>
      </c>
      <c r="S180" t="b">
        <f t="shared" si="10"/>
        <v>1</v>
      </c>
      <c r="T180" t="str">
        <f t="shared" si="8"/>
        <v>y</v>
      </c>
      <c r="U180">
        <v>1696464</v>
      </c>
      <c r="W180" t="str">
        <f t="shared" si="11"/>
        <v>Fully_Exclusive</v>
      </c>
      <c r="X180" s="3"/>
    </row>
    <row r="181" spans="1:24" x14ac:dyDescent="0.25">
      <c r="A181" s="1" t="s">
        <v>18</v>
      </c>
      <c r="B181">
        <v>1698835</v>
      </c>
      <c r="C181" t="s">
        <v>19</v>
      </c>
      <c r="D181" t="s">
        <v>33</v>
      </c>
      <c r="E181" t="s">
        <v>26</v>
      </c>
      <c r="F181" s="1" t="s">
        <v>312</v>
      </c>
      <c r="G181" s="1" t="s">
        <v>313</v>
      </c>
      <c r="H181" s="1" t="s">
        <v>72</v>
      </c>
      <c r="I181" s="1" t="s">
        <v>73</v>
      </c>
      <c r="J181" s="1" t="s">
        <v>25</v>
      </c>
      <c r="K181" s="1" t="s">
        <v>27</v>
      </c>
      <c r="L181" s="1" t="s">
        <v>28</v>
      </c>
      <c r="M181" t="s">
        <v>863</v>
      </c>
      <c r="N181" t="s">
        <v>864</v>
      </c>
      <c r="O181" t="s">
        <v>865</v>
      </c>
      <c r="P181" s="1"/>
      <c r="Q181" s="1"/>
      <c r="R181" t="b">
        <f t="shared" si="9"/>
        <v>1</v>
      </c>
      <c r="S181" t="b">
        <f t="shared" si="10"/>
        <v>1</v>
      </c>
      <c r="T181" t="str">
        <f t="shared" si="8"/>
        <v>y</v>
      </c>
      <c r="U181">
        <v>1698835</v>
      </c>
      <c r="W181" t="str">
        <f t="shared" si="11"/>
        <v>Fully_Exclusive</v>
      </c>
      <c r="X181" s="3"/>
    </row>
    <row r="182" spans="1:24" x14ac:dyDescent="0.25">
      <c r="A182" s="1" t="s">
        <v>18</v>
      </c>
      <c r="B182">
        <v>1706027</v>
      </c>
      <c r="C182" t="s">
        <v>32</v>
      </c>
      <c r="D182" t="s">
        <v>33</v>
      </c>
      <c r="E182" t="s">
        <v>26</v>
      </c>
      <c r="F182" s="1" t="s">
        <v>65</v>
      </c>
      <c r="G182" s="1" t="s">
        <v>66</v>
      </c>
      <c r="H182" s="1" t="s">
        <v>866</v>
      </c>
      <c r="I182" s="1" t="s">
        <v>867</v>
      </c>
      <c r="J182" s="1" t="s">
        <v>25</v>
      </c>
      <c r="K182" s="1" t="s">
        <v>27</v>
      </c>
      <c r="L182" s="1" t="s">
        <v>28</v>
      </c>
      <c r="M182" t="s">
        <v>868</v>
      </c>
      <c r="N182" t="s">
        <v>869</v>
      </c>
      <c r="O182" t="s">
        <v>870</v>
      </c>
      <c r="P182" s="1"/>
      <c r="Q182" s="1"/>
      <c r="R182" t="b">
        <f t="shared" si="9"/>
        <v>1</v>
      </c>
      <c r="S182" t="b">
        <f t="shared" si="10"/>
        <v>1</v>
      </c>
      <c r="T182" t="str">
        <f t="shared" si="8"/>
        <v>y</v>
      </c>
      <c r="U182">
        <v>1706027</v>
      </c>
      <c r="W182" t="str">
        <f t="shared" si="11"/>
        <v>Fully_Exclusive</v>
      </c>
      <c r="X182" s="3"/>
    </row>
    <row r="183" spans="1:24" x14ac:dyDescent="0.25">
      <c r="A183" s="1" t="s">
        <v>18</v>
      </c>
      <c r="B183">
        <v>1735076</v>
      </c>
      <c r="C183" t="s">
        <v>32</v>
      </c>
      <c r="D183" t="s">
        <v>20</v>
      </c>
      <c r="E183" t="s">
        <v>26</v>
      </c>
      <c r="F183" s="1" t="s">
        <v>365</v>
      </c>
      <c r="G183" s="1" t="s">
        <v>366</v>
      </c>
      <c r="H183" s="1" t="s">
        <v>60</v>
      </c>
      <c r="I183" s="1" t="s">
        <v>61</v>
      </c>
      <c r="J183" s="1" t="s">
        <v>25</v>
      </c>
      <c r="K183" s="1" t="s">
        <v>27</v>
      </c>
      <c r="L183" s="1" t="s">
        <v>28</v>
      </c>
      <c r="M183" t="s">
        <v>871</v>
      </c>
      <c r="N183" t="s">
        <v>872</v>
      </c>
      <c r="O183" t="s">
        <v>873</v>
      </c>
      <c r="P183" s="1"/>
      <c r="Q183" s="1"/>
      <c r="R183" t="b">
        <f t="shared" si="9"/>
        <v>1</v>
      </c>
      <c r="S183" t="b">
        <f t="shared" si="10"/>
        <v>1</v>
      </c>
      <c r="T183" t="str">
        <f t="shared" si="8"/>
        <v>n</v>
      </c>
      <c r="W183" t="str">
        <f t="shared" si="11"/>
        <v/>
      </c>
      <c r="X183" s="3"/>
    </row>
    <row r="184" spans="1:24" x14ac:dyDescent="0.25">
      <c r="A184" s="1" t="s">
        <v>18</v>
      </c>
      <c r="B184">
        <v>1739063</v>
      </c>
      <c r="C184" t="s">
        <v>19</v>
      </c>
      <c r="D184" t="s">
        <v>20</v>
      </c>
      <c r="E184" t="s">
        <v>26</v>
      </c>
      <c r="F184" s="1" t="s">
        <v>195</v>
      </c>
      <c r="G184" s="1" t="s">
        <v>275</v>
      </c>
      <c r="H184" s="1" t="s">
        <v>319</v>
      </c>
      <c r="I184" s="1" t="s">
        <v>320</v>
      </c>
      <c r="J184" s="1" t="s">
        <v>25</v>
      </c>
      <c r="K184" s="1" t="s">
        <v>27</v>
      </c>
      <c r="L184" s="1" t="s">
        <v>28</v>
      </c>
      <c r="M184" t="s">
        <v>874</v>
      </c>
      <c r="N184" t="s">
        <v>875</v>
      </c>
      <c r="O184" t="s">
        <v>876</v>
      </c>
      <c r="P184" s="1"/>
      <c r="Q184" s="1"/>
      <c r="R184" t="b">
        <f t="shared" si="9"/>
        <v>1</v>
      </c>
      <c r="S184" t="b">
        <f t="shared" si="10"/>
        <v>1</v>
      </c>
      <c r="T184" t="str">
        <f t="shared" si="8"/>
        <v>n</v>
      </c>
      <c r="W184" t="str">
        <f t="shared" si="11"/>
        <v/>
      </c>
      <c r="X184" s="3"/>
    </row>
    <row r="185" spans="1:24" x14ac:dyDescent="0.25">
      <c r="A185" s="1" t="s">
        <v>18</v>
      </c>
      <c r="B185">
        <v>1753234</v>
      </c>
      <c r="C185" t="s">
        <v>877</v>
      </c>
      <c r="D185" t="s">
        <v>32</v>
      </c>
      <c r="E185" t="s">
        <v>1690</v>
      </c>
      <c r="F185" s="1" t="s">
        <v>370</v>
      </c>
      <c r="G185" s="1" t="s">
        <v>878</v>
      </c>
      <c r="H185" s="1" t="s">
        <v>149</v>
      </c>
      <c r="I185" s="1" t="s">
        <v>879</v>
      </c>
      <c r="J185" s="1" t="s">
        <v>197</v>
      </c>
      <c r="K185" s="1" t="s">
        <v>108</v>
      </c>
      <c r="L185" s="1" t="s">
        <v>109</v>
      </c>
      <c r="M185" t="s">
        <v>880</v>
      </c>
      <c r="N185" t="s">
        <v>881</v>
      </c>
      <c r="O185" t="s">
        <v>882</v>
      </c>
      <c r="P185" s="1">
        <v>1</v>
      </c>
      <c r="Q185" s="1"/>
      <c r="R185" t="b">
        <f t="shared" si="9"/>
        <v>0</v>
      </c>
      <c r="S185" t="b">
        <f t="shared" si="10"/>
        <v>0</v>
      </c>
      <c r="T185" t="str">
        <f t="shared" si="8"/>
        <v>n</v>
      </c>
      <c r="W185" t="str">
        <f t="shared" si="11"/>
        <v/>
      </c>
      <c r="X185" s="3"/>
    </row>
    <row r="186" spans="1:24" x14ac:dyDescent="0.25">
      <c r="A186" s="1" t="s">
        <v>18</v>
      </c>
      <c r="B186">
        <v>1754032</v>
      </c>
      <c r="C186" t="s">
        <v>19</v>
      </c>
      <c r="D186" t="s">
        <v>33</v>
      </c>
      <c r="E186" t="s">
        <v>26</v>
      </c>
      <c r="F186" s="1" t="s">
        <v>564</v>
      </c>
      <c r="G186" s="1" t="s">
        <v>565</v>
      </c>
      <c r="H186" s="1" t="s">
        <v>98</v>
      </c>
      <c r="I186" s="1" t="s">
        <v>99</v>
      </c>
      <c r="J186" s="1" t="s">
        <v>25</v>
      </c>
      <c r="K186" s="1" t="s">
        <v>27</v>
      </c>
      <c r="L186" s="1" t="s">
        <v>28</v>
      </c>
      <c r="M186" t="s">
        <v>883</v>
      </c>
      <c r="N186" t="s">
        <v>884</v>
      </c>
      <c r="O186" t="s">
        <v>885</v>
      </c>
      <c r="P186" s="1"/>
      <c r="Q186" s="1"/>
      <c r="R186" t="b">
        <f t="shared" si="9"/>
        <v>1</v>
      </c>
      <c r="S186" t="b">
        <f t="shared" si="10"/>
        <v>1</v>
      </c>
      <c r="T186" t="str">
        <f t="shared" si="8"/>
        <v>y</v>
      </c>
      <c r="U186">
        <v>1754032</v>
      </c>
      <c r="W186" t="str">
        <f t="shared" si="11"/>
        <v>Fully_Exclusive</v>
      </c>
      <c r="X186" s="3"/>
    </row>
    <row r="187" spans="1:24" x14ac:dyDescent="0.25">
      <c r="A187" s="1" t="s">
        <v>18</v>
      </c>
      <c r="B187">
        <v>1759502</v>
      </c>
      <c r="C187" t="s">
        <v>525</v>
      </c>
      <c r="D187" t="s">
        <v>20</v>
      </c>
      <c r="E187" t="s">
        <v>1690</v>
      </c>
      <c r="F187" s="1" t="s">
        <v>104</v>
      </c>
      <c r="G187" s="1" t="s">
        <v>886</v>
      </c>
      <c r="H187" s="1" t="s">
        <v>375</v>
      </c>
      <c r="I187" s="1" t="s">
        <v>887</v>
      </c>
      <c r="J187" s="1" t="s">
        <v>25</v>
      </c>
      <c r="K187" s="1" t="s">
        <v>108</v>
      </c>
      <c r="L187" s="1" t="s">
        <v>109</v>
      </c>
      <c r="M187" t="s">
        <v>888</v>
      </c>
      <c r="N187" t="s">
        <v>889</v>
      </c>
      <c r="O187" t="s">
        <v>890</v>
      </c>
      <c r="P187" s="1"/>
      <c r="Q187" s="1"/>
      <c r="R187" t="b">
        <f t="shared" si="9"/>
        <v>0</v>
      </c>
      <c r="S187" t="b">
        <f t="shared" si="10"/>
        <v>0</v>
      </c>
      <c r="T187" t="str">
        <f t="shared" si="8"/>
        <v>n</v>
      </c>
      <c r="W187" t="str">
        <f t="shared" si="11"/>
        <v/>
      </c>
      <c r="X187" s="3"/>
    </row>
    <row r="188" spans="1:24" x14ac:dyDescent="0.25">
      <c r="A188" s="1" t="s">
        <v>18</v>
      </c>
      <c r="B188">
        <v>1789830</v>
      </c>
      <c r="C188" t="s">
        <v>19</v>
      </c>
      <c r="D188" t="s">
        <v>20</v>
      </c>
      <c r="E188" t="s">
        <v>26</v>
      </c>
      <c r="F188" s="1" t="s">
        <v>626</v>
      </c>
      <c r="G188" s="1" t="s">
        <v>627</v>
      </c>
      <c r="H188" s="1" t="s">
        <v>130</v>
      </c>
      <c r="I188" s="1" t="s">
        <v>214</v>
      </c>
      <c r="J188" s="1" t="s">
        <v>25</v>
      </c>
      <c r="K188" s="1" t="s">
        <v>27</v>
      </c>
      <c r="L188" s="1" t="s">
        <v>28</v>
      </c>
      <c r="M188" t="s">
        <v>891</v>
      </c>
      <c r="N188" t="s">
        <v>892</v>
      </c>
      <c r="O188" t="s">
        <v>893</v>
      </c>
      <c r="P188" s="1"/>
      <c r="Q188" s="1"/>
      <c r="R188" t="b">
        <f t="shared" si="9"/>
        <v>1</v>
      </c>
      <c r="S188" t="b">
        <f t="shared" si="10"/>
        <v>0</v>
      </c>
      <c r="T188" t="str">
        <f t="shared" si="8"/>
        <v>y</v>
      </c>
      <c r="U188">
        <v>1789830</v>
      </c>
      <c r="V188" t="s">
        <v>1695</v>
      </c>
      <c r="W188" t="str">
        <f t="shared" si="11"/>
        <v/>
      </c>
      <c r="X188" s="3"/>
    </row>
    <row r="189" spans="1:24" x14ac:dyDescent="0.25">
      <c r="A189" s="1" t="s">
        <v>18</v>
      </c>
      <c r="B189">
        <v>1811885</v>
      </c>
      <c r="C189" t="s">
        <v>33</v>
      </c>
      <c r="D189" t="s">
        <v>19</v>
      </c>
      <c r="E189" t="s">
        <v>26</v>
      </c>
      <c r="F189" s="1" t="s">
        <v>317</v>
      </c>
      <c r="G189" s="1" t="s">
        <v>318</v>
      </c>
      <c r="H189" s="1" t="s">
        <v>610</v>
      </c>
      <c r="I189" s="1" t="s">
        <v>611</v>
      </c>
      <c r="J189" s="1" t="s">
        <v>25</v>
      </c>
      <c r="K189" s="1" t="s">
        <v>38</v>
      </c>
      <c r="L189" s="1" t="s">
        <v>39</v>
      </c>
      <c r="M189" t="s">
        <v>894</v>
      </c>
      <c r="N189" t="s">
        <v>895</v>
      </c>
      <c r="O189" t="s">
        <v>896</v>
      </c>
      <c r="P189" s="1"/>
      <c r="Q189" s="1"/>
      <c r="R189" t="b">
        <f t="shared" si="9"/>
        <v>1</v>
      </c>
      <c r="S189" t="b">
        <f t="shared" si="10"/>
        <v>1</v>
      </c>
      <c r="T189" t="str">
        <f t="shared" si="8"/>
        <v>n</v>
      </c>
      <c r="W189" t="str">
        <f t="shared" si="11"/>
        <v/>
      </c>
      <c r="X189" s="3"/>
    </row>
    <row r="190" spans="1:24" x14ac:dyDescent="0.25">
      <c r="A190" s="1" t="s">
        <v>18</v>
      </c>
      <c r="B190">
        <v>1826233</v>
      </c>
      <c r="C190" t="s">
        <v>20</v>
      </c>
      <c r="D190" t="s">
        <v>19</v>
      </c>
      <c r="E190" t="s">
        <v>26</v>
      </c>
      <c r="F190" s="1" t="s">
        <v>358</v>
      </c>
      <c r="G190" s="1" t="s">
        <v>359</v>
      </c>
      <c r="H190" s="1" t="s">
        <v>897</v>
      </c>
      <c r="I190" s="1" t="s">
        <v>898</v>
      </c>
      <c r="J190" s="1" t="s">
        <v>25</v>
      </c>
      <c r="K190" s="1" t="s">
        <v>27</v>
      </c>
      <c r="L190" s="1" t="s">
        <v>28</v>
      </c>
      <c r="M190" t="s">
        <v>899</v>
      </c>
      <c r="N190" t="s">
        <v>900</v>
      </c>
      <c r="O190" t="s">
        <v>901</v>
      </c>
      <c r="P190" s="1"/>
      <c r="Q190" s="1"/>
      <c r="R190" t="b">
        <f t="shared" si="9"/>
        <v>1</v>
      </c>
      <c r="S190" t="b">
        <f t="shared" si="10"/>
        <v>1</v>
      </c>
      <c r="T190" t="str">
        <f t="shared" si="8"/>
        <v>y</v>
      </c>
      <c r="U190">
        <v>1826233</v>
      </c>
      <c r="W190" t="str">
        <f t="shared" si="11"/>
        <v>Fully_Exclusive</v>
      </c>
      <c r="X190" s="3"/>
    </row>
    <row r="191" spans="1:24" x14ac:dyDescent="0.25">
      <c r="A191" s="1" t="s">
        <v>18</v>
      </c>
      <c r="B191">
        <v>1833474</v>
      </c>
      <c r="C191" t="s">
        <v>19</v>
      </c>
      <c r="D191" t="s">
        <v>33</v>
      </c>
      <c r="E191" t="s">
        <v>26</v>
      </c>
      <c r="F191" s="1" t="s">
        <v>389</v>
      </c>
      <c r="G191" s="1" t="s">
        <v>390</v>
      </c>
      <c r="H191" s="1" t="s">
        <v>902</v>
      </c>
      <c r="I191" s="1" t="s">
        <v>903</v>
      </c>
      <c r="J191" s="1" t="s">
        <v>25</v>
      </c>
      <c r="K191" s="1" t="s">
        <v>54</v>
      </c>
      <c r="L191" s="1" t="s">
        <v>55</v>
      </c>
      <c r="M191" t="s">
        <v>56</v>
      </c>
      <c r="N191" t="s">
        <v>904</v>
      </c>
      <c r="P191" s="1"/>
      <c r="Q191" s="1"/>
      <c r="R191" t="b">
        <f t="shared" si="9"/>
        <v>1</v>
      </c>
      <c r="S191" t="b">
        <f t="shared" si="10"/>
        <v>1</v>
      </c>
      <c r="T191" t="str">
        <f t="shared" si="8"/>
        <v>y</v>
      </c>
      <c r="U191">
        <v>1833474</v>
      </c>
      <c r="W191" t="str">
        <f t="shared" si="11"/>
        <v>Fully_Exclusive</v>
      </c>
      <c r="X191" s="3"/>
    </row>
    <row r="192" spans="1:24" x14ac:dyDescent="0.25">
      <c r="A192" s="1" t="s">
        <v>18</v>
      </c>
      <c r="B192">
        <v>1839678</v>
      </c>
      <c r="C192" t="s">
        <v>19</v>
      </c>
      <c r="D192" t="s">
        <v>33</v>
      </c>
      <c r="E192" t="s">
        <v>26</v>
      </c>
      <c r="F192" s="1" t="s">
        <v>216</v>
      </c>
      <c r="G192" s="1" t="s">
        <v>217</v>
      </c>
      <c r="H192" s="1" t="s">
        <v>610</v>
      </c>
      <c r="I192" s="1" t="s">
        <v>611</v>
      </c>
      <c r="J192" s="1" t="s">
        <v>25</v>
      </c>
      <c r="K192" s="1" t="s">
        <v>38</v>
      </c>
      <c r="L192" s="1" t="s">
        <v>39</v>
      </c>
      <c r="M192" t="s">
        <v>905</v>
      </c>
      <c r="N192" t="s">
        <v>906</v>
      </c>
      <c r="O192" t="s">
        <v>907</v>
      </c>
      <c r="P192" s="1"/>
      <c r="Q192" s="1"/>
      <c r="R192" t="b">
        <f t="shared" si="9"/>
        <v>1</v>
      </c>
      <c r="S192" t="b">
        <f t="shared" si="10"/>
        <v>1</v>
      </c>
      <c r="T192" t="str">
        <f t="shared" si="8"/>
        <v>n</v>
      </c>
      <c r="W192" t="str">
        <f t="shared" si="11"/>
        <v/>
      </c>
      <c r="X192" s="3"/>
    </row>
    <row r="193" spans="1:24" x14ac:dyDescent="0.25">
      <c r="A193" s="1" t="s">
        <v>18</v>
      </c>
      <c r="B193">
        <v>1871497</v>
      </c>
      <c r="C193" t="s">
        <v>19</v>
      </c>
      <c r="D193" t="s">
        <v>33</v>
      </c>
      <c r="E193" t="s">
        <v>26</v>
      </c>
      <c r="F193" s="1" t="s">
        <v>389</v>
      </c>
      <c r="G193" s="1" t="s">
        <v>390</v>
      </c>
      <c r="H193" s="1" t="s">
        <v>908</v>
      </c>
      <c r="I193" s="1" t="s">
        <v>909</v>
      </c>
      <c r="J193" s="1" t="s">
        <v>25</v>
      </c>
      <c r="K193" s="1" t="s">
        <v>38</v>
      </c>
      <c r="L193" s="1" t="s">
        <v>39</v>
      </c>
      <c r="M193" t="s">
        <v>910</v>
      </c>
      <c r="N193" t="s">
        <v>911</v>
      </c>
      <c r="O193" t="s">
        <v>912</v>
      </c>
      <c r="P193" s="1"/>
      <c r="Q193" s="1"/>
      <c r="R193" t="b">
        <f t="shared" si="9"/>
        <v>1</v>
      </c>
      <c r="S193" t="b">
        <f t="shared" si="10"/>
        <v>1</v>
      </c>
      <c r="T193" t="str">
        <f t="shared" si="8"/>
        <v>n</v>
      </c>
      <c r="W193" t="str">
        <f t="shared" si="11"/>
        <v/>
      </c>
      <c r="X193" s="3"/>
    </row>
    <row r="194" spans="1:24" x14ac:dyDescent="0.25">
      <c r="A194" s="1" t="s">
        <v>18</v>
      </c>
      <c r="B194">
        <v>1879743</v>
      </c>
      <c r="C194" t="s">
        <v>19</v>
      </c>
      <c r="D194" t="s">
        <v>33</v>
      </c>
      <c r="E194" t="s">
        <v>26</v>
      </c>
      <c r="F194" s="1" t="s">
        <v>396</v>
      </c>
      <c r="G194" s="1" t="s">
        <v>397</v>
      </c>
      <c r="H194" s="1" t="s">
        <v>324</v>
      </c>
      <c r="I194" s="1" t="s">
        <v>325</v>
      </c>
      <c r="J194" s="1" t="s">
        <v>25</v>
      </c>
      <c r="K194" s="1" t="s">
        <v>38</v>
      </c>
      <c r="L194" s="1" t="s">
        <v>39</v>
      </c>
      <c r="M194" t="s">
        <v>913</v>
      </c>
      <c r="N194" t="s">
        <v>914</v>
      </c>
      <c r="O194" t="s">
        <v>915</v>
      </c>
      <c r="P194" s="1"/>
      <c r="Q194" s="1"/>
      <c r="R194" t="b">
        <f t="shared" si="9"/>
        <v>1</v>
      </c>
      <c r="S194" t="b">
        <f t="shared" si="10"/>
        <v>0</v>
      </c>
      <c r="T194" t="str">
        <f t="shared" ref="T194:T257" si="12">IF(U194="","n","y")</f>
        <v>y</v>
      </c>
      <c r="U194">
        <v>1879743</v>
      </c>
      <c r="V194" t="s">
        <v>1695</v>
      </c>
      <c r="W194" t="str">
        <f t="shared" si="11"/>
        <v/>
      </c>
      <c r="X194" s="3"/>
    </row>
    <row r="195" spans="1:24" x14ac:dyDescent="0.25">
      <c r="A195" s="1" t="s">
        <v>18</v>
      </c>
      <c r="B195">
        <v>1885115</v>
      </c>
      <c r="C195" t="s">
        <v>19</v>
      </c>
      <c r="D195" t="s">
        <v>33</v>
      </c>
      <c r="E195" t="s">
        <v>26</v>
      </c>
      <c r="F195" s="1" t="s">
        <v>84</v>
      </c>
      <c r="G195" s="1" t="s">
        <v>85</v>
      </c>
      <c r="H195" s="1" t="s">
        <v>299</v>
      </c>
      <c r="I195" s="1" t="s">
        <v>300</v>
      </c>
      <c r="J195" s="1" t="s">
        <v>25</v>
      </c>
      <c r="K195" s="1" t="s">
        <v>510</v>
      </c>
      <c r="L195" s="1" t="s">
        <v>109</v>
      </c>
      <c r="M195" t="s">
        <v>916</v>
      </c>
      <c r="N195" t="s">
        <v>917</v>
      </c>
      <c r="O195" t="s">
        <v>918</v>
      </c>
      <c r="P195" s="1"/>
      <c r="Q195" s="1"/>
      <c r="R195" t="b">
        <f t="shared" ref="R195:R258" si="13">AND(AND(OR(D195="A",D195="C",D195="T",D195="G"),OR(C195="A",C195="C",C195="T",C195="G")),P195="")</f>
        <v>1</v>
      </c>
      <c r="S195" t="b">
        <f t="shared" ref="S195:S258" si="14">AND(AND(OR(D195="A",D195="C",D195="T",D195="G"),OR(C195="A",C195="C",C195="T",C195="G")),V195="")</f>
        <v>1</v>
      </c>
      <c r="T195" t="str">
        <f t="shared" si="12"/>
        <v>n</v>
      </c>
      <c r="W195" t="str">
        <f t="shared" ref="W195:W258" si="15">IF(AND(S195=TRUE,T195="y"),"Fully_Exclusive","")</f>
        <v/>
      </c>
      <c r="X195" s="3"/>
    </row>
    <row r="196" spans="1:24" x14ac:dyDescent="0.25">
      <c r="A196" s="1" t="s">
        <v>18</v>
      </c>
      <c r="B196">
        <v>1889069</v>
      </c>
      <c r="C196" t="s">
        <v>33</v>
      </c>
      <c r="D196" t="s">
        <v>19</v>
      </c>
      <c r="E196" t="s">
        <v>26</v>
      </c>
      <c r="F196" s="1" t="s">
        <v>154</v>
      </c>
      <c r="G196" s="1" t="s">
        <v>155</v>
      </c>
      <c r="H196" s="1" t="s">
        <v>304</v>
      </c>
      <c r="I196" s="1" t="s">
        <v>305</v>
      </c>
      <c r="J196" s="1" t="s">
        <v>25</v>
      </c>
      <c r="K196" s="1" t="s">
        <v>38</v>
      </c>
      <c r="L196" s="1" t="s">
        <v>39</v>
      </c>
      <c r="M196" t="s">
        <v>919</v>
      </c>
      <c r="N196" t="s">
        <v>920</v>
      </c>
      <c r="O196" t="s">
        <v>921</v>
      </c>
      <c r="P196" s="1"/>
      <c r="Q196" s="1"/>
      <c r="R196" t="b">
        <f t="shared" si="13"/>
        <v>1</v>
      </c>
      <c r="S196" t="b">
        <f t="shared" si="14"/>
        <v>1</v>
      </c>
      <c r="T196" t="str">
        <f t="shared" si="12"/>
        <v>n</v>
      </c>
      <c r="W196" t="str">
        <f t="shared" si="15"/>
        <v/>
      </c>
      <c r="X196" s="3"/>
    </row>
    <row r="197" spans="1:24" x14ac:dyDescent="0.25">
      <c r="A197" s="1" t="s">
        <v>18</v>
      </c>
      <c r="B197">
        <v>1890304</v>
      </c>
      <c r="C197" t="s">
        <v>33</v>
      </c>
      <c r="D197" t="s">
        <v>19</v>
      </c>
      <c r="E197" t="s">
        <v>26</v>
      </c>
      <c r="F197" s="1" t="s">
        <v>195</v>
      </c>
      <c r="G197" s="1" t="s">
        <v>275</v>
      </c>
      <c r="H197" s="1" t="s">
        <v>96</v>
      </c>
      <c r="I197" s="1" t="s">
        <v>97</v>
      </c>
      <c r="J197" s="1" t="s">
        <v>25</v>
      </c>
      <c r="K197" s="1" t="s">
        <v>27</v>
      </c>
      <c r="L197" s="1" t="s">
        <v>28</v>
      </c>
      <c r="M197" t="s">
        <v>919</v>
      </c>
      <c r="N197" t="s">
        <v>922</v>
      </c>
      <c r="O197" t="s">
        <v>923</v>
      </c>
      <c r="P197" s="1"/>
      <c r="Q197" s="1"/>
      <c r="R197" t="b">
        <f t="shared" si="13"/>
        <v>1</v>
      </c>
      <c r="S197" t="b">
        <f t="shared" si="14"/>
        <v>1</v>
      </c>
      <c r="T197" t="str">
        <f t="shared" si="12"/>
        <v>y</v>
      </c>
      <c r="U197">
        <v>1890304</v>
      </c>
      <c r="W197" t="str">
        <f t="shared" si="15"/>
        <v>Fully_Exclusive</v>
      </c>
      <c r="X197" s="3"/>
    </row>
    <row r="198" spans="1:24" x14ac:dyDescent="0.25">
      <c r="A198" s="1" t="s">
        <v>18</v>
      </c>
      <c r="B198">
        <v>1920096</v>
      </c>
      <c r="C198" t="s">
        <v>19</v>
      </c>
      <c r="D198" t="s">
        <v>33</v>
      </c>
      <c r="E198" t="s">
        <v>26</v>
      </c>
      <c r="F198" s="1" t="s">
        <v>180</v>
      </c>
      <c r="G198" s="1" t="s">
        <v>499</v>
      </c>
      <c r="H198" s="1" t="s">
        <v>478</v>
      </c>
      <c r="I198" s="1" t="s">
        <v>479</v>
      </c>
      <c r="J198" s="1" t="s">
        <v>25</v>
      </c>
      <c r="K198" s="1" t="s">
        <v>38</v>
      </c>
      <c r="L198" s="1" t="s">
        <v>39</v>
      </c>
      <c r="M198" t="s">
        <v>924</v>
      </c>
      <c r="N198" t="s">
        <v>925</v>
      </c>
      <c r="O198" t="s">
        <v>926</v>
      </c>
      <c r="P198" s="1"/>
      <c r="Q198" s="1"/>
      <c r="R198" t="b">
        <f t="shared" si="13"/>
        <v>1</v>
      </c>
      <c r="S198" t="b">
        <f t="shared" si="14"/>
        <v>1</v>
      </c>
      <c r="T198" t="str">
        <f t="shared" si="12"/>
        <v>y</v>
      </c>
      <c r="U198">
        <v>1920096</v>
      </c>
      <c r="W198" t="str">
        <f t="shared" si="15"/>
        <v>Fully_Exclusive</v>
      </c>
      <c r="X198" s="3"/>
    </row>
    <row r="199" spans="1:24" x14ac:dyDescent="0.25">
      <c r="A199" s="1" t="s">
        <v>18</v>
      </c>
      <c r="B199">
        <v>1922649</v>
      </c>
      <c r="C199" t="s">
        <v>32</v>
      </c>
      <c r="D199" t="s">
        <v>33</v>
      </c>
      <c r="E199" t="s">
        <v>26</v>
      </c>
      <c r="F199" s="1" t="s">
        <v>637</v>
      </c>
      <c r="G199" s="1" t="s">
        <v>638</v>
      </c>
      <c r="H199" s="1" t="s">
        <v>462</v>
      </c>
      <c r="I199" s="1" t="s">
        <v>463</v>
      </c>
      <c r="J199" s="1" t="s">
        <v>25</v>
      </c>
      <c r="K199" s="1" t="s">
        <v>27</v>
      </c>
      <c r="L199" s="1" t="s">
        <v>28</v>
      </c>
      <c r="M199" t="s">
        <v>927</v>
      </c>
      <c r="N199" t="s">
        <v>928</v>
      </c>
      <c r="O199" t="s">
        <v>929</v>
      </c>
      <c r="P199" s="1"/>
      <c r="Q199" s="1"/>
      <c r="R199" t="b">
        <f t="shared" si="13"/>
        <v>1</v>
      </c>
      <c r="S199" t="b">
        <f t="shared" si="14"/>
        <v>1</v>
      </c>
      <c r="T199" t="str">
        <f t="shared" si="12"/>
        <v>y</v>
      </c>
      <c r="U199">
        <v>1922649</v>
      </c>
      <c r="W199" t="str">
        <f t="shared" si="15"/>
        <v>Fully_Exclusive</v>
      </c>
      <c r="X199" s="3"/>
    </row>
    <row r="200" spans="1:24" x14ac:dyDescent="0.25">
      <c r="A200" s="1" t="s">
        <v>18</v>
      </c>
      <c r="B200">
        <v>1951081</v>
      </c>
      <c r="C200" t="s">
        <v>20</v>
      </c>
      <c r="D200" t="s">
        <v>32</v>
      </c>
      <c r="E200" t="s">
        <v>26</v>
      </c>
      <c r="F200" s="1" t="s">
        <v>216</v>
      </c>
      <c r="G200" s="1" t="s">
        <v>217</v>
      </c>
      <c r="H200" s="1" t="s">
        <v>930</v>
      </c>
      <c r="I200" s="1" t="s">
        <v>931</v>
      </c>
      <c r="J200" s="1" t="s">
        <v>25</v>
      </c>
      <c r="K200" s="1" t="s">
        <v>27</v>
      </c>
      <c r="L200" s="1" t="s">
        <v>28</v>
      </c>
      <c r="M200" t="s">
        <v>932</v>
      </c>
      <c r="N200" t="s">
        <v>933</v>
      </c>
      <c r="O200" t="s">
        <v>934</v>
      </c>
      <c r="P200" s="1"/>
      <c r="Q200" s="1"/>
      <c r="R200" t="b">
        <f t="shared" si="13"/>
        <v>1</v>
      </c>
      <c r="S200" t="b">
        <f t="shared" si="14"/>
        <v>1</v>
      </c>
      <c r="T200" t="str">
        <f t="shared" si="12"/>
        <v>n</v>
      </c>
      <c r="W200" t="str">
        <f t="shared" si="15"/>
        <v/>
      </c>
      <c r="X200" s="3"/>
    </row>
    <row r="201" spans="1:24" x14ac:dyDescent="0.25">
      <c r="A201" s="1" t="s">
        <v>18</v>
      </c>
      <c r="B201">
        <v>1954886</v>
      </c>
      <c r="C201" t="s">
        <v>19</v>
      </c>
      <c r="D201" t="s">
        <v>33</v>
      </c>
      <c r="E201" t="s">
        <v>26</v>
      </c>
      <c r="F201" s="1" t="s">
        <v>508</v>
      </c>
      <c r="G201" s="1" t="s">
        <v>509</v>
      </c>
      <c r="H201" s="1" t="s">
        <v>52</v>
      </c>
      <c r="I201" s="1" t="s">
        <v>53</v>
      </c>
      <c r="J201" s="1" t="s">
        <v>25</v>
      </c>
      <c r="K201" s="1" t="s">
        <v>38</v>
      </c>
      <c r="L201" s="1" t="s">
        <v>39</v>
      </c>
      <c r="M201" t="s">
        <v>935</v>
      </c>
      <c r="N201" t="s">
        <v>936</v>
      </c>
      <c r="O201" t="s">
        <v>937</v>
      </c>
      <c r="P201" s="1"/>
      <c r="Q201" s="1"/>
      <c r="R201" t="b">
        <f t="shared" si="13"/>
        <v>1</v>
      </c>
      <c r="S201" t="b">
        <f t="shared" si="14"/>
        <v>1</v>
      </c>
      <c r="T201" t="str">
        <f t="shared" si="12"/>
        <v>n</v>
      </c>
      <c r="W201" t="str">
        <f t="shared" si="15"/>
        <v/>
      </c>
      <c r="X201" s="3"/>
    </row>
    <row r="202" spans="1:24" x14ac:dyDescent="0.25">
      <c r="A202" s="1" t="s">
        <v>18</v>
      </c>
      <c r="B202">
        <v>1959017</v>
      </c>
      <c r="C202" t="s">
        <v>19</v>
      </c>
      <c r="D202" t="s">
        <v>33</v>
      </c>
      <c r="E202" t="s">
        <v>26</v>
      </c>
      <c r="F202" s="1" t="s">
        <v>832</v>
      </c>
      <c r="G202" s="1" t="s">
        <v>938</v>
      </c>
      <c r="H202" s="1" t="s">
        <v>677</v>
      </c>
      <c r="I202" s="1" t="s">
        <v>939</v>
      </c>
      <c r="J202" s="1" t="s">
        <v>25</v>
      </c>
      <c r="K202" s="1" t="s">
        <v>38</v>
      </c>
      <c r="L202" s="1" t="s">
        <v>39</v>
      </c>
      <c r="M202" t="s">
        <v>940</v>
      </c>
      <c r="N202" t="s">
        <v>941</v>
      </c>
      <c r="O202" t="s">
        <v>942</v>
      </c>
      <c r="P202" s="1"/>
      <c r="Q202" s="1"/>
      <c r="R202" t="b">
        <f t="shared" si="13"/>
        <v>1</v>
      </c>
      <c r="S202" t="b">
        <f t="shared" si="14"/>
        <v>1</v>
      </c>
      <c r="T202" t="str">
        <f t="shared" si="12"/>
        <v>y</v>
      </c>
      <c r="U202">
        <v>1959017</v>
      </c>
      <c r="W202" t="str">
        <f t="shared" si="15"/>
        <v>Fully_Exclusive</v>
      </c>
      <c r="X202" s="3"/>
    </row>
    <row r="203" spans="1:24" x14ac:dyDescent="0.25">
      <c r="A203" s="1" t="s">
        <v>18</v>
      </c>
      <c r="B203">
        <v>1961755</v>
      </c>
      <c r="C203" t="s">
        <v>19</v>
      </c>
      <c r="D203" t="s">
        <v>33</v>
      </c>
      <c r="E203" t="s">
        <v>26</v>
      </c>
      <c r="F203" s="1" t="s">
        <v>358</v>
      </c>
      <c r="G203" s="1" t="s">
        <v>359</v>
      </c>
      <c r="H203" s="1" t="s">
        <v>319</v>
      </c>
      <c r="I203" s="1" t="s">
        <v>320</v>
      </c>
      <c r="J203" s="1" t="s">
        <v>25</v>
      </c>
      <c r="K203" s="1" t="s">
        <v>27</v>
      </c>
      <c r="L203" s="1" t="s">
        <v>28</v>
      </c>
      <c r="M203" t="s">
        <v>943</v>
      </c>
      <c r="N203" t="s">
        <v>944</v>
      </c>
      <c r="O203" t="s">
        <v>945</v>
      </c>
      <c r="P203" s="1"/>
      <c r="Q203" s="1"/>
      <c r="R203" t="b">
        <f t="shared" si="13"/>
        <v>1</v>
      </c>
      <c r="S203" t="b">
        <f t="shared" si="14"/>
        <v>1</v>
      </c>
      <c r="T203" t="str">
        <f t="shared" si="12"/>
        <v>n</v>
      </c>
      <c r="W203" t="str">
        <f t="shared" si="15"/>
        <v/>
      </c>
      <c r="X203" s="3"/>
    </row>
    <row r="204" spans="1:24" x14ac:dyDescent="0.25">
      <c r="A204" s="1" t="s">
        <v>18</v>
      </c>
      <c r="B204">
        <v>1976165</v>
      </c>
      <c r="C204" t="s">
        <v>32</v>
      </c>
      <c r="D204" t="s">
        <v>33</v>
      </c>
      <c r="E204" t="s">
        <v>26</v>
      </c>
      <c r="F204" s="1" t="s">
        <v>335</v>
      </c>
      <c r="G204" s="1" t="s">
        <v>336</v>
      </c>
      <c r="H204" s="1" t="s">
        <v>946</v>
      </c>
      <c r="I204" s="1" t="s">
        <v>947</v>
      </c>
      <c r="J204" s="1" t="s">
        <v>25</v>
      </c>
      <c r="K204" s="1" t="s">
        <v>27</v>
      </c>
      <c r="L204" s="1" t="s">
        <v>28</v>
      </c>
      <c r="M204" t="s">
        <v>948</v>
      </c>
      <c r="N204" t="s">
        <v>949</v>
      </c>
      <c r="O204" t="s">
        <v>950</v>
      </c>
      <c r="P204" s="1"/>
      <c r="Q204" s="1"/>
      <c r="R204" t="b">
        <f t="shared" si="13"/>
        <v>1</v>
      </c>
      <c r="S204" t="b">
        <f t="shared" si="14"/>
        <v>1</v>
      </c>
      <c r="T204" t="str">
        <f t="shared" si="12"/>
        <v>y</v>
      </c>
      <c r="U204">
        <v>1976165</v>
      </c>
      <c r="W204" t="str">
        <f t="shared" si="15"/>
        <v>Fully_Exclusive</v>
      </c>
      <c r="X204" s="3"/>
    </row>
    <row r="205" spans="1:24" x14ac:dyDescent="0.25">
      <c r="A205" s="1" t="s">
        <v>18</v>
      </c>
      <c r="B205">
        <v>1977720</v>
      </c>
      <c r="C205" t="s">
        <v>20</v>
      </c>
      <c r="D205" t="s">
        <v>32</v>
      </c>
      <c r="E205" t="s">
        <v>26</v>
      </c>
      <c r="F205" s="1" t="s">
        <v>329</v>
      </c>
      <c r="G205" s="1" t="s">
        <v>330</v>
      </c>
      <c r="H205" s="1" t="s">
        <v>122</v>
      </c>
      <c r="I205" s="1" t="s">
        <v>123</v>
      </c>
      <c r="J205" s="1" t="s">
        <v>25</v>
      </c>
      <c r="K205" s="1" t="s">
        <v>27</v>
      </c>
      <c r="L205" s="1" t="s">
        <v>28</v>
      </c>
      <c r="M205" t="s">
        <v>951</v>
      </c>
      <c r="N205" t="s">
        <v>952</v>
      </c>
      <c r="O205" t="s">
        <v>953</v>
      </c>
      <c r="P205" s="1"/>
      <c r="Q205" s="1"/>
      <c r="R205" t="b">
        <f t="shared" si="13"/>
        <v>1</v>
      </c>
      <c r="S205" t="b">
        <f t="shared" si="14"/>
        <v>1</v>
      </c>
      <c r="T205" t="str">
        <f t="shared" si="12"/>
        <v>y</v>
      </c>
      <c r="U205">
        <v>1977720</v>
      </c>
      <c r="W205" t="str">
        <f t="shared" si="15"/>
        <v>Fully_Exclusive</v>
      </c>
      <c r="X205" s="3"/>
    </row>
    <row r="206" spans="1:24" x14ac:dyDescent="0.25">
      <c r="A206" s="1" t="s">
        <v>18</v>
      </c>
      <c r="B206">
        <v>1984618</v>
      </c>
      <c r="C206" t="s">
        <v>20</v>
      </c>
      <c r="D206" t="s">
        <v>32</v>
      </c>
      <c r="E206" t="s">
        <v>26</v>
      </c>
      <c r="F206" s="1" t="s">
        <v>514</v>
      </c>
      <c r="G206" s="1" t="s">
        <v>515</v>
      </c>
      <c r="H206" s="1" t="s">
        <v>489</v>
      </c>
      <c r="I206" s="1" t="s">
        <v>490</v>
      </c>
      <c r="J206" s="1" t="s">
        <v>25</v>
      </c>
      <c r="K206" s="1" t="s">
        <v>27</v>
      </c>
      <c r="L206" s="1" t="s">
        <v>28</v>
      </c>
      <c r="M206" t="s">
        <v>954</v>
      </c>
      <c r="N206" t="s">
        <v>955</v>
      </c>
      <c r="O206" t="s">
        <v>956</v>
      </c>
      <c r="P206" s="1">
        <v>1</v>
      </c>
      <c r="Q206" s="1"/>
      <c r="R206" t="b">
        <f t="shared" si="13"/>
        <v>0</v>
      </c>
      <c r="S206" t="b">
        <f t="shared" si="14"/>
        <v>0</v>
      </c>
      <c r="T206" t="str">
        <f t="shared" si="12"/>
        <v>n</v>
      </c>
      <c r="V206" t="s">
        <v>1695</v>
      </c>
      <c r="W206" t="str">
        <f t="shared" si="15"/>
        <v/>
      </c>
      <c r="X206" s="3"/>
    </row>
    <row r="207" spans="1:24" x14ac:dyDescent="0.25">
      <c r="A207" s="1" t="s">
        <v>18</v>
      </c>
      <c r="B207">
        <v>2008013</v>
      </c>
      <c r="C207" t="s">
        <v>957</v>
      </c>
      <c r="D207" t="s">
        <v>33</v>
      </c>
      <c r="E207" t="s">
        <v>1690</v>
      </c>
      <c r="F207" s="1" t="s">
        <v>173</v>
      </c>
      <c r="G207" s="1" t="s">
        <v>958</v>
      </c>
      <c r="H207" s="1" t="s">
        <v>163</v>
      </c>
      <c r="I207" s="1" t="s">
        <v>105</v>
      </c>
      <c r="J207" s="1" t="s">
        <v>784</v>
      </c>
      <c r="K207" s="1" t="s">
        <v>108</v>
      </c>
      <c r="L207" s="1" t="s">
        <v>109</v>
      </c>
      <c r="M207" t="s">
        <v>959</v>
      </c>
      <c r="N207" t="s">
        <v>960</v>
      </c>
      <c r="O207" t="s">
        <v>961</v>
      </c>
      <c r="P207" s="1"/>
      <c r="Q207" s="1"/>
      <c r="R207" t="b">
        <f t="shared" si="13"/>
        <v>0</v>
      </c>
      <c r="S207" t="b">
        <f t="shared" si="14"/>
        <v>0</v>
      </c>
      <c r="T207" t="str">
        <f t="shared" si="12"/>
        <v>n</v>
      </c>
      <c r="W207" t="str">
        <f t="shared" si="15"/>
        <v/>
      </c>
      <c r="X207" s="3"/>
    </row>
    <row r="208" spans="1:24" x14ac:dyDescent="0.25">
      <c r="A208" s="1" t="s">
        <v>18</v>
      </c>
      <c r="B208">
        <v>2014353</v>
      </c>
      <c r="C208" t="s">
        <v>19</v>
      </c>
      <c r="D208" t="s">
        <v>33</v>
      </c>
      <c r="E208" t="s">
        <v>26</v>
      </c>
      <c r="F208" s="1" t="s">
        <v>389</v>
      </c>
      <c r="G208" s="1" t="s">
        <v>390</v>
      </c>
      <c r="H208" s="1" t="s">
        <v>72</v>
      </c>
      <c r="I208" s="1" t="s">
        <v>73</v>
      </c>
      <c r="J208" s="1" t="s">
        <v>25</v>
      </c>
      <c r="K208" s="1" t="s">
        <v>27</v>
      </c>
      <c r="L208" s="1" t="s">
        <v>28</v>
      </c>
      <c r="M208" t="s">
        <v>962</v>
      </c>
      <c r="N208" t="s">
        <v>963</v>
      </c>
      <c r="O208" t="s">
        <v>964</v>
      </c>
      <c r="P208" s="1"/>
      <c r="Q208" s="1"/>
      <c r="R208" t="b">
        <f t="shared" si="13"/>
        <v>1</v>
      </c>
      <c r="S208" t="b">
        <f t="shared" si="14"/>
        <v>1</v>
      </c>
      <c r="T208" t="str">
        <f t="shared" si="12"/>
        <v>n</v>
      </c>
      <c r="W208" t="str">
        <f t="shared" si="15"/>
        <v/>
      </c>
      <c r="X208" s="3"/>
    </row>
    <row r="209" spans="1:24" s="5" customFormat="1" x14ac:dyDescent="0.25">
      <c r="A209" s="19" t="s">
        <v>18</v>
      </c>
      <c r="B209" s="5">
        <v>2015877</v>
      </c>
      <c r="C209" s="5" t="s">
        <v>32</v>
      </c>
      <c r="D209" s="5" t="s">
        <v>33</v>
      </c>
      <c r="E209" s="5" t="s">
        <v>26</v>
      </c>
      <c r="F209" s="19" t="s">
        <v>104</v>
      </c>
      <c r="G209" s="19" t="s">
        <v>965</v>
      </c>
      <c r="H209" s="19" t="s">
        <v>130</v>
      </c>
      <c r="I209" s="19" t="s">
        <v>214</v>
      </c>
      <c r="J209" s="19" t="s">
        <v>25</v>
      </c>
      <c r="K209" s="19" t="s">
        <v>27</v>
      </c>
      <c r="L209" s="19" t="s">
        <v>28</v>
      </c>
      <c r="M209" s="5" t="s">
        <v>966</v>
      </c>
      <c r="N209" s="5" t="s">
        <v>967</v>
      </c>
      <c r="O209" s="5" t="s">
        <v>968</v>
      </c>
      <c r="P209" s="19"/>
      <c r="Q209" s="19"/>
      <c r="R209" t="b">
        <f t="shared" si="13"/>
        <v>1</v>
      </c>
      <c r="S209" t="b">
        <f t="shared" si="14"/>
        <v>1</v>
      </c>
      <c r="T209" s="5" t="str">
        <f t="shared" si="12"/>
        <v>y</v>
      </c>
      <c r="U209" s="5">
        <v>2015877</v>
      </c>
      <c r="W209" t="str">
        <f t="shared" si="15"/>
        <v>Fully_Exclusive</v>
      </c>
      <c r="X209" s="4"/>
    </row>
    <row r="210" spans="1:24" x14ac:dyDescent="0.25">
      <c r="A210" s="1" t="s">
        <v>18</v>
      </c>
      <c r="B210">
        <v>2052159</v>
      </c>
      <c r="C210" t="s">
        <v>19</v>
      </c>
      <c r="D210" t="s">
        <v>33</v>
      </c>
      <c r="E210" t="s">
        <v>26</v>
      </c>
      <c r="F210" s="1" t="s">
        <v>358</v>
      </c>
      <c r="G210" s="1" t="s">
        <v>359</v>
      </c>
      <c r="H210" s="1" t="s">
        <v>433</v>
      </c>
      <c r="I210" s="1" t="s">
        <v>434</v>
      </c>
      <c r="J210" s="1" t="s">
        <v>25</v>
      </c>
      <c r="K210" s="1" t="s">
        <v>27</v>
      </c>
      <c r="L210" s="1" t="s">
        <v>28</v>
      </c>
      <c r="M210" t="s">
        <v>969</v>
      </c>
      <c r="N210" t="s">
        <v>970</v>
      </c>
      <c r="O210" t="s">
        <v>971</v>
      </c>
      <c r="P210" s="1">
        <v>1</v>
      </c>
      <c r="Q210" s="1"/>
      <c r="R210" t="b">
        <f t="shared" si="13"/>
        <v>0</v>
      </c>
      <c r="S210" t="b">
        <f t="shared" si="14"/>
        <v>1</v>
      </c>
      <c r="T210" t="str">
        <f t="shared" si="12"/>
        <v>n</v>
      </c>
      <c r="W210" t="str">
        <f t="shared" si="15"/>
        <v/>
      </c>
      <c r="X210" s="3"/>
    </row>
    <row r="211" spans="1:24" x14ac:dyDescent="0.25">
      <c r="A211" s="1" t="s">
        <v>18</v>
      </c>
      <c r="B211">
        <v>2057118</v>
      </c>
      <c r="C211" t="s">
        <v>19</v>
      </c>
      <c r="D211" t="s">
        <v>20</v>
      </c>
      <c r="E211" t="s">
        <v>26</v>
      </c>
      <c r="F211" s="1" t="s">
        <v>381</v>
      </c>
      <c r="G211" s="1" t="s">
        <v>382</v>
      </c>
      <c r="H211" s="1" t="s">
        <v>98</v>
      </c>
      <c r="I211" s="1" t="s">
        <v>99</v>
      </c>
      <c r="J211" s="1" t="s">
        <v>25</v>
      </c>
      <c r="K211" s="1" t="s">
        <v>38</v>
      </c>
      <c r="L211" s="1" t="s">
        <v>39</v>
      </c>
      <c r="M211" t="s">
        <v>972</v>
      </c>
      <c r="N211" t="s">
        <v>973</v>
      </c>
      <c r="O211" t="s">
        <v>974</v>
      </c>
      <c r="P211" s="1"/>
      <c r="Q211" s="1"/>
      <c r="R211" t="b">
        <f t="shared" si="13"/>
        <v>1</v>
      </c>
      <c r="S211" t="b">
        <f t="shared" si="14"/>
        <v>1</v>
      </c>
      <c r="T211" t="str">
        <f t="shared" si="12"/>
        <v>y</v>
      </c>
      <c r="U211">
        <v>2057118</v>
      </c>
      <c r="W211" t="str">
        <f t="shared" si="15"/>
        <v>Fully_Exclusive</v>
      </c>
      <c r="X211" s="3"/>
    </row>
    <row r="212" spans="1:24" x14ac:dyDescent="0.25">
      <c r="A212" s="1" t="s">
        <v>18</v>
      </c>
      <c r="B212">
        <v>2097617</v>
      </c>
      <c r="C212" t="s">
        <v>19</v>
      </c>
      <c r="D212" t="s">
        <v>33</v>
      </c>
      <c r="E212" t="s">
        <v>26</v>
      </c>
      <c r="F212" s="1" t="s">
        <v>736</v>
      </c>
      <c r="G212" s="1" t="s">
        <v>737</v>
      </c>
      <c r="H212" s="1" t="s">
        <v>975</v>
      </c>
      <c r="I212" s="1" t="s">
        <v>976</v>
      </c>
      <c r="J212" s="1" t="s">
        <v>25</v>
      </c>
      <c r="K212" s="1" t="s">
        <v>38</v>
      </c>
      <c r="L212" s="1" t="s">
        <v>39</v>
      </c>
      <c r="M212" t="s">
        <v>977</v>
      </c>
      <c r="N212" t="s">
        <v>978</v>
      </c>
      <c r="O212" t="s">
        <v>979</v>
      </c>
      <c r="P212" s="1"/>
      <c r="Q212" s="1"/>
      <c r="R212" t="b">
        <f t="shared" si="13"/>
        <v>1</v>
      </c>
      <c r="S212" t="b">
        <f t="shared" si="14"/>
        <v>1</v>
      </c>
      <c r="T212" t="str">
        <f t="shared" si="12"/>
        <v>n</v>
      </c>
      <c r="W212" t="str">
        <f t="shared" si="15"/>
        <v/>
      </c>
      <c r="X212" s="3"/>
    </row>
    <row r="213" spans="1:24" x14ac:dyDescent="0.25">
      <c r="A213" s="1" t="s">
        <v>18</v>
      </c>
      <c r="B213">
        <v>2117619</v>
      </c>
      <c r="C213" t="s">
        <v>19</v>
      </c>
      <c r="D213" t="s">
        <v>33</v>
      </c>
      <c r="E213" t="s">
        <v>26</v>
      </c>
      <c r="F213" s="1" t="s">
        <v>216</v>
      </c>
      <c r="G213" s="1" t="s">
        <v>217</v>
      </c>
      <c r="H213" s="1" t="s">
        <v>573</v>
      </c>
      <c r="I213" s="1" t="s">
        <v>574</v>
      </c>
      <c r="J213" s="1" t="s">
        <v>25</v>
      </c>
      <c r="K213" s="1" t="s">
        <v>38</v>
      </c>
      <c r="L213" s="1" t="s">
        <v>39</v>
      </c>
      <c r="M213" t="s">
        <v>980</v>
      </c>
      <c r="N213" t="s">
        <v>981</v>
      </c>
      <c r="O213" t="s">
        <v>982</v>
      </c>
      <c r="P213" s="1"/>
      <c r="Q213" s="1"/>
      <c r="R213" t="b">
        <f t="shared" si="13"/>
        <v>1</v>
      </c>
      <c r="S213" t="b">
        <f t="shared" si="14"/>
        <v>1</v>
      </c>
      <c r="T213" t="str">
        <f t="shared" si="12"/>
        <v>y</v>
      </c>
      <c r="U213">
        <v>2117619</v>
      </c>
      <c r="W213" t="str">
        <f t="shared" si="15"/>
        <v>Fully_Exclusive</v>
      </c>
      <c r="X213" s="3"/>
    </row>
    <row r="214" spans="1:24" x14ac:dyDescent="0.25">
      <c r="A214" s="1" t="s">
        <v>18</v>
      </c>
      <c r="B214">
        <v>2118455</v>
      </c>
      <c r="C214" t="s">
        <v>103</v>
      </c>
      <c r="D214" t="s">
        <v>19</v>
      </c>
      <c r="E214" t="s">
        <v>1690</v>
      </c>
      <c r="F214" s="1" t="s">
        <v>317</v>
      </c>
      <c r="G214" s="1" t="s">
        <v>983</v>
      </c>
      <c r="H214" s="1" t="s">
        <v>503</v>
      </c>
      <c r="I214" s="1" t="s">
        <v>984</v>
      </c>
      <c r="J214" s="1" t="s">
        <v>25</v>
      </c>
      <c r="K214" s="1" t="s">
        <v>108</v>
      </c>
      <c r="L214" s="1" t="s">
        <v>109</v>
      </c>
      <c r="M214" t="s">
        <v>980</v>
      </c>
      <c r="N214" t="s">
        <v>985</v>
      </c>
      <c r="O214" t="s">
        <v>986</v>
      </c>
      <c r="P214" s="1"/>
      <c r="Q214" s="1"/>
      <c r="R214" t="b">
        <f t="shared" si="13"/>
        <v>0</v>
      </c>
      <c r="S214" t="b">
        <f t="shared" si="14"/>
        <v>0</v>
      </c>
      <c r="T214" t="str">
        <f t="shared" si="12"/>
        <v>n</v>
      </c>
      <c r="W214" t="str">
        <f t="shared" si="15"/>
        <v/>
      </c>
      <c r="X214" s="3"/>
    </row>
    <row r="215" spans="1:24" x14ac:dyDescent="0.25">
      <c r="A215" s="1" t="s">
        <v>18</v>
      </c>
      <c r="B215">
        <v>2127161</v>
      </c>
      <c r="C215" t="s">
        <v>32</v>
      </c>
      <c r="D215" t="s">
        <v>19</v>
      </c>
      <c r="E215" t="s">
        <v>26</v>
      </c>
      <c r="F215" s="1" t="s">
        <v>154</v>
      </c>
      <c r="G215" s="1" t="s">
        <v>155</v>
      </c>
      <c r="H215" s="1" t="s">
        <v>175</v>
      </c>
      <c r="I215" s="1" t="s">
        <v>176</v>
      </c>
      <c r="J215" s="1" t="s">
        <v>25</v>
      </c>
      <c r="K215" s="1" t="s">
        <v>27</v>
      </c>
      <c r="L215" s="1" t="s">
        <v>28</v>
      </c>
      <c r="M215" t="s">
        <v>987</v>
      </c>
      <c r="N215" t="s">
        <v>988</v>
      </c>
      <c r="O215" t="s">
        <v>989</v>
      </c>
      <c r="P215" s="1"/>
      <c r="Q215" s="1"/>
      <c r="R215" t="b">
        <f t="shared" si="13"/>
        <v>1</v>
      </c>
      <c r="S215" t="b">
        <f t="shared" si="14"/>
        <v>1</v>
      </c>
      <c r="T215" t="str">
        <f t="shared" si="12"/>
        <v>y</v>
      </c>
      <c r="U215">
        <v>2127161</v>
      </c>
      <c r="W215" t="str">
        <f t="shared" si="15"/>
        <v>Fully_Exclusive</v>
      </c>
      <c r="X215" s="3"/>
    </row>
    <row r="216" spans="1:24" x14ac:dyDescent="0.25">
      <c r="A216" s="1" t="s">
        <v>18</v>
      </c>
      <c r="B216">
        <v>2141224</v>
      </c>
      <c r="C216" t="s">
        <v>19</v>
      </c>
      <c r="D216" t="s">
        <v>33</v>
      </c>
      <c r="E216" t="s">
        <v>26</v>
      </c>
      <c r="F216" s="1" t="s">
        <v>470</v>
      </c>
      <c r="G216" s="1" t="s">
        <v>471</v>
      </c>
      <c r="H216" s="1" t="s">
        <v>149</v>
      </c>
      <c r="I216" s="1" t="s">
        <v>150</v>
      </c>
      <c r="J216" s="1" t="s">
        <v>25</v>
      </c>
      <c r="K216" s="1" t="s">
        <v>27</v>
      </c>
      <c r="L216" s="1" t="s">
        <v>28</v>
      </c>
      <c r="M216" t="s">
        <v>990</v>
      </c>
      <c r="N216" t="s">
        <v>991</v>
      </c>
      <c r="O216" t="s">
        <v>992</v>
      </c>
      <c r="P216" s="1"/>
      <c r="Q216" s="1"/>
      <c r="R216" t="b">
        <f t="shared" si="13"/>
        <v>1</v>
      </c>
      <c r="S216" t="b">
        <f t="shared" si="14"/>
        <v>1</v>
      </c>
      <c r="T216" t="str">
        <f t="shared" si="12"/>
        <v>y</v>
      </c>
      <c r="U216">
        <v>2141224</v>
      </c>
      <c r="W216" t="str">
        <f t="shared" si="15"/>
        <v>Fully_Exclusive</v>
      </c>
      <c r="X216" s="3"/>
    </row>
    <row r="217" spans="1:24" x14ac:dyDescent="0.25">
      <c r="A217" s="1" t="s">
        <v>18</v>
      </c>
      <c r="B217">
        <v>2145928</v>
      </c>
      <c r="C217" t="s">
        <v>20</v>
      </c>
      <c r="D217" t="s">
        <v>32</v>
      </c>
      <c r="E217" t="s">
        <v>26</v>
      </c>
      <c r="F217" s="1" t="s">
        <v>216</v>
      </c>
      <c r="G217" s="1" t="s">
        <v>217</v>
      </c>
      <c r="H217" s="1" t="s">
        <v>993</v>
      </c>
      <c r="I217" s="1" t="s">
        <v>994</v>
      </c>
      <c r="J217" s="1" t="s">
        <v>25</v>
      </c>
      <c r="K217" s="1" t="s">
        <v>38</v>
      </c>
      <c r="L217" s="1" t="s">
        <v>39</v>
      </c>
      <c r="M217" t="s">
        <v>995</v>
      </c>
      <c r="N217" t="s">
        <v>996</v>
      </c>
      <c r="O217" t="s">
        <v>997</v>
      </c>
      <c r="P217" s="1"/>
      <c r="Q217" s="1"/>
      <c r="R217" t="b">
        <f t="shared" si="13"/>
        <v>1</v>
      </c>
      <c r="S217" t="b">
        <f t="shared" si="14"/>
        <v>1</v>
      </c>
      <c r="T217" t="str">
        <f t="shared" si="12"/>
        <v>y</v>
      </c>
      <c r="U217">
        <v>2145928</v>
      </c>
      <c r="W217" t="str">
        <f t="shared" si="15"/>
        <v>Fully_Exclusive</v>
      </c>
      <c r="X217" s="3"/>
    </row>
    <row r="218" spans="1:24" x14ac:dyDescent="0.25">
      <c r="A218" s="1" t="s">
        <v>18</v>
      </c>
      <c r="B218">
        <v>2161803</v>
      </c>
      <c r="C218" t="s">
        <v>32</v>
      </c>
      <c r="D218" t="s">
        <v>20</v>
      </c>
      <c r="E218" t="s">
        <v>26</v>
      </c>
      <c r="F218" s="1" t="s">
        <v>193</v>
      </c>
      <c r="G218" s="1" t="s">
        <v>998</v>
      </c>
      <c r="H218" s="1" t="s">
        <v>319</v>
      </c>
      <c r="I218" s="1" t="s">
        <v>320</v>
      </c>
      <c r="J218" s="1" t="s">
        <v>25</v>
      </c>
      <c r="K218" s="1" t="s">
        <v>27</v>
      </c>
      <c r="L218" s="1" t="s">
        <v>28</v>
      </c>
      <c r="M218" t="s">
        <v>999</v>
      </c>
      <c r="N218" t="s">
        <v>1000</v>
      </c>
      <c r="O218" t="s">
        <v>1001</v>
      </c>
      <c r="P218" s="1"/>
      <c r="Q218" s="1"/>
      <c r="R218" t="b">
        <f t="shared" si="13"/>
        <v>1</v>
      </c>
      <c r="S218" t="b">
        <f t="shared" si="14"/>
        <v>1</v>
      </c>
      <c r="T218" t="str">
        <f t="shared" si="12"/>
        <v>y</v>
      </c>
      <c r="U218">
        <v>2161803</v>
      </c>
      <c r="W218" t="str">
        <f t="shared" si="15"/>
        <v>Fully_Exclusive</v>
      </c>
      <c r="X218" s="3"/>
    </row>
    <row r="219" spans="1:24" x14ac:dyDescent="0.25">
      <c r="A219" s="1" t="s">
        <v>18</v>
      </c>
      <c r="B219">
        <v>2205521</v>
      </c>
      <c r="C219" t="s">
        <v>33</v>
      </c>
      <c r="D219" t="s">
        <v>19</v>
      </c>
      <c r="E219" t="s">
        <v>26</v>
      </c>
      <c r="F219" s="1" t="s">
        <v>79</v>
      </c>
      <c r="G219" s="1" t="s">
        <v>80</v>
      </c>
      <c r="H219" s="1" t="s">
        <v>203</v>
      </c>
      <c r="I219" s="1" t="s">
        <v>204</v>
      </c>
      <c r="J219" s="1" t="s">
        <v>25</v>
      </c>
      <c r="K219" s="1" t="s">
        <v>27</v>
      </c>
      <c r="L219" s="1" t="s">
        <v>28</v>
      </c>
      <c r="M219" t="s">
        <v>1002</v>
      </c>
      <c r="N219" t="s">
        <v>1003</v>
      </c>
      <c r="O219" t="s">
        <v>1004</v>
      </c>
      <c r="P219" s="1"/>
      <c r="Q219" s="1"/>
      <c r="R219" t="b">
        <f t="shared" si="13"/>
        <v>1</v>
      </c>
      <c r="S219" t="b">
        <f t="shared" si="14"/>
        <v>1</v>
      </c>
      <c r="T219" t="str">
        <f t="shared" si="12"/>
        <v>n</v>
      </c>
      <c r="W219" t="str">
        <f t="shared" si="15"/>
        <v/>
      </c>
      <c r="X219" s="3"/>
    </row>
    <row r="220" spans="1:24" x14ac:dyDescent="0.25">
      <c r="A220" s="1" t="s">
        <v>18</v>
      </c>
      <c r="B220">
        <v>2223137</v>
      </c>
      <c r="C220" t="s">
        <v>19</v>
      </c>
      <c r="D220" t="s">
        <v>20</v>
      </c>
      <c r="E220" t="s">
        <v>26</v>
      </c>
      <c r="F220" s="1" t="s">
        <v>564</v>
      </c>
      <c r="G220" s="1" t="s">
        <v>565</v>
      </c>
      <c r="H220" s="1" t="s">
        <v>237</v>
      </c>
      <c r="I220" s="1" t="s">
        <v>238</v>
      </c>
      <c r="J220" s="1" t="s">
        <v>25</v>
      </c>
      <c r="K220" s="1" t="s">
        <v>27</v>
      </c>
      <c r="L220" s="1" t="s">
        <v>28</v>
      </c>
      <c r="M220" t="s">
        <v>1005</v>
      </c>
      <c r="N220" t="s">
        <v>1006</v>
      </c>
      <c r="O220" t="s">
        <v>1007</v>
      </c>
      <c r="P220" s="1"/>
      <c r="Q220" s="1"/>
      <c r="R220" t="b">
        <f t="shared" si="13"/>
        <v>1</v>
      </c>
      <c r="S220" t="b">
        <f t="shared" si="14"/>
        <v>1</v>
      </c>
      <c r="T220" t="str">
        <f t="shared" si="12"/>
        <v>y</v>
      </c>
      <c r="U220">
        <v>2223137</v>
      </c>
      <c r="W220" t="str">
        <f t="shared" si="15"/>
        <v>Fully_Exclusive</v>
      </c>
      <c r="X220" s="3"/>
    </row>
    <row r="221" spans="1:24" x14ac:dyDescent="0.25">
      <c r="A221" s="1" t="s">
        <v>18</v>
      </c>
      <c r="B221">
        <v>2252353</v>
      </c>
      <c r="C221" t="s">
        <v>19</v>
      </c>
      <c r="D221" t="s">
        <v>20</v>
      </c>
      <c r="E221" t="s">
        <v>26</v>
      </c>
      <c r="F221" s="1" t="s">
        <v>564</v>
      </c>
      <c r="G221" s="1" t="s">
        <v>565</v>
      </c>
      <c r="H221" s="1" t="s">
        <v>144</v>
      </c>
      <c r="I221" s="1" t="s">
        <v>145</v>
      </c>
      <c r="J221" s="1" t="s">
        <v>25</v>
      </c>
      <c r="K221" s="1" t="s">
        <v>27</v>
      </c>
      <c r="L221" s="1" t="s">
        <v>28</v>
      </c>
      <c r="M221" t="s">
        <v>1008</v>
      </c>
      <c r="N221" t="s">
        <v>1009</v>
      </c>
      <c r="O221" t="s">
        <v>1010</v>
      </c>
      <c r="P221" s="1"/>
      <c r="Q221" s="1"/>
      <c r="R221" t="b">
        <f t="shared" si="13"/>
        <v>1</v>
      </c>
      <c r="S221" t="b">
        <f t="shared" si="14"/>
        <v>1</v>
      </c>
      <c r="T221" t="str">
        <f t="shared" si="12"/>
        <v>y</v>
      </c>
      <c r="U221">
        <v>2252353</v>
      </c>
      <c r="W221" t="str">
        <f t="shared" si="15"/>
        <v>Fully_Exclusive</v>
      </c>
      <c r="X221" s="3"/>
    </row>
    <row r="222" spans="1:24" x14ac:dyDescent="0.25">
      <c r="A222" s="1" t="s">
        <v>18</v>
      </c>
      <c r="B222">
        <v>2259539</v>
      </c>
      <c r="C222" t="s">
        <v>32</v>
      </c>
      <c r="D222" t="s">
        <v>19</v>
      </c>
      <c r="E222" t="s">
        <v>26</v>
      </c>
      <c r="F222" s="1" t="s">
        <v>161</v>
      </c>
      <c r="G222" s="1" t="s">
        <v>162</v>
      </c>
      <c r="H222" s="1" t="s">
        <v>717</v>
      </c>
      <c r="I222" s="1" t="s">
        <v>718</v>
      </c>
      <c r="J222" s="1" t="s">
        <v>25</v>
      </c>
      <c r="K222" s="1" t="s">
        <v>27</v>
      </c>
      <c r="L222" s="1" t="s">
        <v>28</v>
      </c>
      <c r="M222" t="s">
        <v>1011</v>
      </c>
      <c r="N222" t="s">
        <v>1012</v>
      </c>
      <c r="O222" t="s">
        <v>1013</v>
      </c>
      <c r="P222" s="1"/>
      <c r="Q222" s="1"/>
      <c r="R222" t="b">
        <f t="shared" si="13"/>
        <v>1</v>
      </c>
      <c r="S222" t="b">
        <f t="shared" si="14"/>
        <v>1</v>
      </c>
      <c r="T222" t="str">
        <f t="shared" si="12"/>
        <v>y</v>
      </c>
      <c r="U222">
        <v>2259539</v>
      </c>
      <c r="W222" t="str">
        <f t="shared" si="15"/>
        <v>Fully_Exclusive</v>
      </c>
      <c r="X222" s="3"/>
    </row>
    <row r="223" spans="1:24" x14ac:dyDescent="0.25">
      <c r="A223" s="1" t="s">
        <v>18</v>
      </c>
      <c r="B223">
        <v>2264794</v>
      </c>
      <c r="C223" t="s">
        <v>32</v>
      </c>
      <c r="D223" t="s">
        <v>20</v>
      </c>
      <c r="E223" t="s">
        <v>26</v>
      </c>
      <c r="F223" s="1" t="s">
        <v>670</v>
      </c>
      <c r="G223" s="1" t="s">
        <v>671</v>
      </c>
      <c r="H223" s="1" t="s">
        <v>122</v>
      </c>
      <c r="I223" s="1" t="s">
        <v>123</v>
      </c>
      <c r="J223" s="1" t="s">
        <v>25</v>
      </c>
      <c r="K223" s="1" t="s">
        <v>27</v>
      </c>
      <c r="L223" s="1" t="s">
        <v>28</v>
      </c>
      <c r="M223" t="s">
        <v>1014</v>
      </c>
      <c r="N223" t="s">
        <v>1015</v>
      </c>
      <c r="O223" t="s">
        <v>1016</v>
      </c>
      <c r="P223" s="1"/>
      <c r="Q223" s="1"/>
      <c r="R223" t="b">
        <f t="shared" si="13"/>
        <v>1</v>
      </c>
      <c r="S223" t="b">
        <f t="shared" si="14"/>
        <v>1</v>
      </c>
      <c r="T223" t="str">
        <f t="shared" si="12"/>
        <v>n</v>
      </c>
      <c r="W223" t="str">
        <f t="shared" si="15"/>
        <v/>
      </c>
      <c r="X223" s="3"/>
    </row>
    <row r="224" spans="1:24" x14ac:dyDescent="0.25">
      <c r="A224" s="1" t="s">
        <v>18</v>
      </c>
      <c r="B224">
        <v>2264913</v>
      </c>
      <c r="C224" t="s">
        <v>32</v>
      </c>
      <c r="D224" t="s">
        <v>20</v>
      </c>
      <c r="E224" t="s">
        <v>26</v>
      </c>
      <c r="F224" s="1" t="s">
        <v>91</v>
      </c>
      <c r="G224" s="1" t="s">
        <v>92</v>
      </c>
      <c r="H224" s="1" t="s">
        <v>375</v>
      </c>
      <c r="I224" s="1" t="s">
        <v>376</v>
      </c>
      <c r="J224" s="1" t="s">
        <v>25</v>
      </c>
      <c r="K224" s="1" t="s">
        <v>27</v>
      </c>
      <c r="L224" s="1" t="s">
        <v>28</v>
      </c>
      <c r="M224" t="s">
        <v>1014</v>
      </c>
      <c r="N224" t="s">
        <v>1017</v>
      </c>
      <c r="O224" t="s">
        <v>1018</v>
      </c>
      <c r="P224" s="1"/>
      <c r="Q224" s="1"/>
      <c r="R224" t="b">
        <f t="shared" si="13"/>
        <v>1</v>
      </c>
      <c r="S224" t="b">
        <f t="shared" si="14"/>
        <v>1</v>
      </c>
      <c r="T224" t="str">
        <f t="shared" si="12"/>
        <v>n</v>
      </c>
      <c r="W224" t="str">
        <f t="shared" si="15"/>
        <v/>
      </c>
      <c r="X224" s="3"/>
    </row>
    <row r="225" spans="1:24" x14ac:dyDescent="0.25">
      <c r="A225" s="1" t="s">
        <v>18</v>
      </c>
      <c r="B225">
        <v>2276906</v>
      </c>
      <c r="C225" t="s">
        <v>19</v>
      </c>
      <c r="D225" t="s">
        <v>33</v>
      </c>
      <c r="E225" t="s">
        <v>26</v>
      </c>
      <c r="F225" s="1" t="s">
        <v>161</v>
      </c>
      <c r="G225" s="1" t="s">
        <v>162</v>
      </c>
      <c r="H225" s="1" t="s">
        <v>429</v>
      </c>
      <c r="I225" s="1" t="s">
        <v>430</v>
      </c>
      <c r="J225" s="1" t="s">
        <v>25</v>
      </c>
      <c r="K225" s="1" t="s">
        <v>38</v>
      </c>
      <c r="L225" s="1" t="s">
        <v>39</v>
      </c>
      <c r="M225" t="s">
        <v>1019</v>
      </c>
      <c r="N225" t="s">
        <v>1020</v>
      </c>
      <c r="O225" t="s">
        <v>1021</v>
      </c>
      <c r="P225" s="1"/>
      <c r="Q225" s="1"/>
      <c r="R225" t="b">
        <f t="shared" si="13"/>
        <v>1</v>
      </c>
      <c r="S225" t="b">
        <f t="shared" si="14"/>
        <v>1</v>
      </c>
      <c r="T225" t="str">
        <f t="shared" si="12"/>
        <v>n</v>
      </c>
      <c r="W225" t="str">
        <f t="shared" si="15"/>
        <v/>
      </c>
      <c r="X225" s="3"/>
    </row>
    <row r="226" spans="1:24" x14ac:dyDescent="0.25">
      <c r="A226" s="1" t="s">
        <v>18</v>
      </c>
      <c r="B226">
        <v>2287112</v>
      </c>
      <c r="C226" t="s">
        <v>32</v>
      </c>
      <c r="D226" t="s">
        <v>33</v>
      </c>
      <c r="E226" t="s">
        <v>26</v>
      </c>
      <c r="F226" s="1" t="s">
        <v>58</v>
      </c>
      <c r="G226" s="1" t="s">
        <v>59</v>
      </c>
      <c r="H226" s="1" t="s">
        <v>60</v>
      </c>
      <c r="I226" s="1" t="s">
        <v>61</v>
      </c>
      <c r="J226" s="1" t="s">
        <v>25</v>
      </c>
      <c r="K226" s="1" t="s">
        <v>38</v>
      </c>
      <c r="L226" s="1" t="s">
        <v>39</v>
      </c>
      <c r="M226" t="s">
        <v>1022</v>
      </c>
      <c r="N226" t="s">
        <v>1023</v>
      </c>
      <c r="O226" t="s">
        <v>1024</v>
      </c>
      <c r="P226" s="1"/>
      <c r="Q226" s="1"/>
      <c r="R226" t="b">
        <f t="shared" si="13"/>
        <v>1</v>
      </c>
      <c r="S226" t="b">
        <f t="shared" si="14"/>
        <v>1</v>
      </c>
      <c r="T226" t="str">
        <f t="shared" si="12"/>
        <v>y</v>
      </c>
      <c r="U226">
        <v>2287112</v>
      </c>
      <c r="W226" t="str">
        <f t="shared" si="15"/>
        <v>Fully_Exclusive</v>
      </c>
      <c r="X226" s="3"/>
    </row>
    <row r="227" spans="1:24" x14ac:dyDescent="0.25">
      <c r="A227" s="1" t="s">
        <v>18</v>
      </c>
      <c r="B227">
        <v>2302812</v>
      </c>
      <c r="C227" t="s">
        <v>20</v>
      </c>
      <c r="D227" t="s">
        <v>32</v>
      </c>
      <c r="E227" t="s">
        <v>26</v>
      </c>
      <c r="F227" s="1" t="s">
        <v>626</v>
      </c>
      <c r="G227" s="1" t="s">
        <v>627</v>
      </c>
      <c r="H227" s="1" t="s">
        <v>717</v>
      </c>
      <c r="I227" s="1" t="s">
        <v>718</v>
      </c>
      <c r="J227" s="1" t="s">
        <v>25</v>
      </c>
      <c r="K227" s="1" t="s">
        <v>27</v>
      </c>
      <c r="L227" s="1" t="s">
        <v>28</v>
      </c>
      <c r="M227" t="s">
        <v>1025</v>
      </c>
      <c r="N227" t="s">
        <v>1026</v>
      </c>
      <c r="O227" t="s">
        <v>1027</v>
      </c>
      <c r="P227" s="1"/>
      <c r="Q227" s="1"/>
      <c r="R227" t="b">
        <f t="shared" si="13"/>
        <v>1</v>
      </c>
      <c r="S227" t="b">
        <f t="shared" si="14"/>
        <v>0</v>
      </c>
      <c r="T227" t="str">
        <f t="shared" si="12"/>
        <v>y</v>
      </c>
      <c r="U227">
        <v>2302812</v>
      </c>
      <c r="V227" t="s">
        <v>1695</v>
      </c>
      <c r="W227" t="str">
        <f t="shared" si="15"/>
        <v/>
      </c>
      <c r="X227" s="3"/>
    </row>
    <row r="228" spans="1:24" x14ac:dyDescent="0.25">
      <c r="A228" s="1" t="s">
        <v>18</v>
      </c>
      <c r="B228">
        <v>2335501</v>
      </c>
      <c r="C228" t="s">
        <v>19</v>
      </c>
      <c r="D228" t="s">
        <v>33</v>
      </c>
      <c r="E228" t="s">
        <v>26</v>
      </c>
      <c r="F228" s="1" t="s">
        <v>268</v>
      </c>
      <c r="G228" s="1" t="s">
        <v>269</v>
      </c>
      <c r="H228" s="1" t="s">
        <v>1028</v>
      </c>
      <c r="I228" s="1" t="s">
        <v>1029</v>
      </c>
      <c r="J228" s="1" t="s">
        <v>25</v>
      </c>
      <c r="K228" s="1" t="s">
        <v>38</v>
      </c>
      <c r="L228" s="1" t="s">
        <v>39</v>
      </c>
      <c r="M228" t="s">
        <v>1030</v>
      </c>
      <c r="N228" t="s">
        <v>1031</v>
      </c>
      <c r="O228" t="s">
        <v>1032</v>
      </c>
      <c r="P228" s="1"/>
      <c r="Q228" s="1"/>
      <c r="R228" t="b">
        <f t="shared" si="13"/>
        <v>1</v>
      </c>
      <c r="S228" t="b">
        <f t="shared" si="14"/>
        <v>1</v>
      </c>
      <c r="T228" t="str">
        <f t="shared" si="12"/>
        <v>y</v>
      </c>
      <c r="U228">
        <v>2335501</v>
      </c>
      <c r="W228" t="str">
        <f t="shared" si="15"/>
        <v>Fully_Exclusive</v>
      </c>
      <c r="X228" s="3"/>
    </row>
    <row r="229" spans="1:24" x14ac:dyDescent="0.25">
      <c r="A229" s="1" t="s">
        <v>18</v>
      </c>
      <c r="B229">
        <v>2354489</v>
      </c>
      <c r="C229" t="s">
        <v>32</v>
      </c>
      <c r="D229" t="s">
        <v>20</v>
      </c>
      <c r="E229" t="s">
        <v>26</v>
      </c>
      <c r="F229" s="1" t="s">
        <v>201</v>
      </c>
      <c r="G229" s="1" t="s">
        <v>202</v>
      </c>
      <c r="H229" s="1" t="s">
        <v>1033</v>
      </c>
      <c r="I229" s="1" t="s">
        <v>1034</v>
      </c>
      <c r="J229" s="1" t="s">
        <v>25</v>
      </c>
      <c r="K229" s="1" t="s">
        <v>38</v>
      </c>
      <c r="L229" s="1" t="s">
        <v>39</v>
      </c>
      <c r="M229" t="s">
        <v>1035</v>
      </c>
      <c r="N229" t="s">
        <v>1036</v>
      </c>
      <c r="O229" t="s">
        <v>1037</v>
      </c>
      <c r="P229" s="1"/>
      <c r="Q229" s="1"/>
      <c r="R229" t="b">
        <f t="shared" si="13"/>
        <v>1</v>
      </c>
      <c r="S229" t="b">
        <f t="shared" si="14"/>
        <v>1</v>
      </c>
      <c r="T229" t="str">
        <f t="shared" si="12"/>
        <v>y</v>
      </c>
      <c r="U229">
        <v>2354489</v>
      </c>
      <c r="W229" t="str">
        <f t="shared" si="15"/>
        <v>Fully_Exclusive</v>
      </c>
      <c r="X229" s="3"/>
    </row>
    <row r="230" spans="1:24" x14ac:dyDescent="0.25">
      <c r="A230" s="1" t="s">
        <v>18</v>
      </c>
      <c r="B230">
        <v>2360362</v>
      </c>
      <c r="C230" t="s">
        <v>32</v>
      </c>
      <c r="D230" t="s">
        <v>20</v>
      </c>
      <c r="E230" t="s">
        <v>26</v>
      </c>
      <c r="F230" s="1" t="s">
        <v>317</v>
      </c>
      <c r="G230" s="1" t="s">
        <v>318</v>
      </c>
      <c r="H230" s="1" t="s">
        <v>610</v>
      </c>
      <c r="I230" s="1" t="s">
        <v>611</v>
      </c>
      <c r="J230" s="1" t="s">
        <v>25</v>
      </c>
      <c r="K230" s="1" t="s">
        <v>38</v>
      </c>
      <c r="L230" s="1" t="s">
        <v>39</v>
      </c>
      <c r="M230" t="s">
        <v>1038</v>
      </c>
      <c r="N230" t="s">
        <v>1039</v>
      </c>
      <c r="O230" t="s">
        <v>1040</v>
      </c>
      <c r="P230" s="1"/>
      <c r="Q230" s="1"/>
      <c r="R230" t="b">
        <f t="shared" si="13"/>
        <v>1</v>
      </c>
      <c r="S230" t="b">
        <f t="shared" si="14"/>
        <v>1</v>
      </c>
      <c r="T230" t="str">
        <f t="shared" si="12"/>
        <v>y</v>
      </c>
      <c r="U230">
        <v>2360362</v>
      </c>
      <c r="W230" t="str">
        <f t="shared" si="15"/>
        <v>Fully_Exclusive</v>
      </c>
      <c r="X230" s="3"/>
    </row>
    <row r="231" spans="1:24" x14ac:dyDescent="0.25">
      <c r="A231" s="1" t="s">
        <v>18</v>
      </c>
      <c r="B231">
        <v>2364286</v>
      </c>
      <c r="C231" t="s">
        <v>19</v>
      </c>
      <c r="D231" t="s">
        <v>33</v>
      </c>
      <c r="E231" t="s">
        <v>26</v>
      </c>
      <c r="F231" s="1" t="s">
        <v>161</v>
      </c>
      <c r="G231" s="1" t="s">
        <v>162</v>
      </c>
      <c r="H231" s="1" t="s">
        <v>494</v>
      </c>
      <c r="I231" s="1" t="s">
        <v>495</v>
      </c>
      <c r="J231" s="1" t="s">
        <v>25</v>
      </c>
      <c r="K231" s="1" t="s">
        <v>27</v>
      </c>
      <c r="L231" s="1" t="s">
        <v>28</v>
      </c>
      <c r="M231" t="s">
        <v>1041</v>
      </c>
      <c r="N231" t="s">
        <v>1042</v>
      </c>
      <c r="O231" t="s">
        <v>1043</v>
      </c>
      <c r="P231" s="1"/>
      <c r="Q231" s="1"/>
      <c r="R231" t="b">
        <f t="shared" si="13"/>
        <v>1</v>
      </c>
      <c r="S231" t="b">
        <f t="shared" si="14"/>
        <v>1</v>
      </c>
      <c r="T231" t="str">
        <f t="shared" si="12"/>
        <v>y</v>
      </c>
      <c r="U231">
        <v>2364286</v>
      </c>
      <c r="W231" t="str">
        <f t="shared" si="15"/>
        <v>Fully_Exclusive</v>
      </c>
      <c r="X231" s="3"/>
    </row>
    <row r="232" spans="1:24" x14ac:dyDescent="0.25">
      <c r="A232" s="1" t="s">
        <v>18</v>
      </c>
      <c r="B232">
        <v>2378583</v>
      </c>
      <c r="C232" t="s">
        <v>19</v>
      </c>
      <c r="D232" t="s">
        <v>20</v>
      </c>
      <c r="E232" t="s">
        <v>26</v>
      </c>
      <c r="F232" s="1" t="s">
        <v>993</v>
      </c>
      <c r="G232" s="1" t="s">
        <v>994</v>
      </c>
      <c r="H232" s="1" t="s">
        <v>658</v>
      </c>
      <c r="I232" s="1" t="s">
        <v>659</v>
      </c>
      <c r="J232" s="1" t="s">
        <v>25</v>
      </c>
      <c r="K232" s="1" t="s">
        <v>38</v>
      </c>
      <c r="L232" s="1" t="s">
        <v>39</v>
      </c>
      <c r="M232" t="s">
        <v>1044</v>
      </c>
      <c r="N232" t="s">
        <v>1045</v>
      </c>
      <c r="O232" t="s">
        <v>1046</v>
      </c>
      <c r="P232" s="1"/>
      <c r="Q232" s="1"/>
      <c r="R232" t="b">
        <f t="shared" si="13"/>
        <v>1</v>
      </c>
      <c r="S232" t="b">
        <f t="shared" si="14"/>
        <v>1</v>
      </c>
      <c r="T232" t="str">
        <f t="shared" si="12"/>
        <v>y</v>
      </c>
      <c r="U232">
        <v>2378583</v>
      </c>
      <c r="W232" t="str">
        <f t="shared" si="15"/>
        <v>Fully_Exclusive</v>
      </c>
      <c r="X232" s="3"/>
    </row>
    <row r="233" spans="1:24" x14ac:dyDescent="0.25">
      <c r="A233" s="1" t="s">
        <v>18</v>
      </c>
      <c r="B233">
        <v>2380952</v>
      </c>
      <c r="C233" t="s">
        <v>19</v>
      </c>
      <c r="D233" t="s">
        <v>33</v>
      </c>
      <c r="E233" t="s">
        <v>26</v>
      </c>
      <c r="F233" s="1" t="s">
        <v>195</v>
      </c>
      <c r="G233" s="1" t="s">
        <v>275</v>
      </c>
      <c r="H233" s="1" t="s">
        <v>658</v>
      </c>
      <c r="I233" s="1" t="s">
        <v>659</v>
      </c>
      <c r="J233" s="1" t="s">
        <v>25</v>
      </c>
      <c r="K233" s="1" t="s">
        <v>54</v>
      </c>
      <c r="L233" s="1" t="s">
        <v>55</v>
      </c>
      <c r="M233" t="s">
        <v>56</v>
      </c>
      <c r="N233" t="s">
        <v>1047</v>
      </c>
      <c r="P233" s="1"/>
      <c r="Q233" s="1"/>
      <c r="R233" t="b">
        <f t="shared" si="13"/>
        <v>1</v>
      </c>
      <c r="S233" t="b">
        <f t="shared" si="14"/>
        <v>1</v>
      </c>
      <c r="T233" t="str">
        <f t="shared" si="12"/>
        <v>n</v>
      </c>
      <c r="W233" t="str">
        <f t="shared" si="15"/>
        <v/>
      </c>
      <c r="X233" s="3"/>
    </row>
    <row r="234" spans="1:24" x14ac:dyDescent="0.25">
      <c r="A234" s="1" t="s">
        <v>18</v>
      </c>
      <c r="B234">
        <v>2383433</v>
      </c>
      <c r="C234" t="s">
        <v>19</v>
      </c>
      <c r="D234" t="s">
        <v>20</v>
      </c>
      <c r="E234" t="s">
        <v>26</v>
      </c>
      <c r="F234" s="1" t="s">
        <v>514</v>
      </c>
      <c r="G234" s="1" t="s">
        <v>515</v>
      </c>
      <c r="H234" s="1" t="s">
        <v>375</v>
      </c>
      <c r="I234" s="1" t="s">
        <v>376</v>
      </c>
      <c r="J234" s="1" t="s">
        <v>25</v>
      </c>
      <c r="K234" s="1" t="s">
        <v>27</v>
      </c>
      <c r="L234" s="1" t="s">
        <v>28</v>
      </c>
      <c r="M234" t="s">
        <v>1048</v>
      </c>
      <c r="N234" t="s">
        <v>1049</v>
      </c>
      <c r="O234" t="s">
        <v>1050</v>
      </c>
      <c r="P234" s="1"/>
      <c r="Q234" s="1"/>
      <c r="R234" t="b">
        <f t="shared" si="13"/>
        <v>1</v>
      </c>
      <c r="S234" t="b">
        <f t="shared" si="14"/>
        <v>1</v>
      </c>
      <c r="T234" t="str">
        <f t="shared" si="12"/>
        <v>y</v>
      </c>
      <c r="U234">
        <v>2383433</v>
      </c>
      <c r="W234" t="str">
        <f t="shared" si="15"/>
        <v>Fully_Exclusive</v>
      </c>
      <c r="X234" s="3"/>
    </row>
    <row r="235" spans="1:24" x14ac:dyDescent="0.25">
      <c r="A235" s="1" t="s">
        <v>18</v>
      </c>
      <c r="B235">
        <v>2388434</v>
      </c>
      <c r="C235" t="s">
        <v>19</v>
      </c>
      <c r="D235" t="s">
        <v>20</v>
      </c>
      <c r="E235" t="s">
        <v>26</v>
      </c>
      <c r="F235" s="1" t="s">
        <v>91</v>
      </c>
      <c r="G235" s="1" t="s">
        <v>92</v>
      </c>
      <c r="H235" s="1" t="s">
        <v>1051</v>
      </c>
      <c r="I235" s="1" t="s">
        <v>1052</v>
      </c>
      <c r="J235" s="1" t="s">
        <v>25</v>
      </c>
      <c r="K235" s="1" t="s">
        <v>54</v>
      </c>
      <c r="L235" s="1" t="s">
        <v>55</v>
      </c>
      <c r="M235" t="s">
        <v>56</v>
      </c>
      <c r="N235" t="s">
        <v>1053</v>
      </c>
      <c r="P235" s="1"/>
      <c r="Q235" s="1"/>
      <c r="R235" t="b">
        <f t="shared" si="13"/>
        <v>1</v>
      </c>
      <c r="S235" t="b">
        <f t="shared" si="14"/>
        <v>1</v>
      </c>
      <c r="T235" t="str">
        <f t="shared" si="12"/>
        <v>y</v>
      </c>
      <c r="U235">
        <v>2388434</v>
      </c>
      <c r="W235" t="str">
        <f t="shared" si="15"/>
        <v>Fully_Exclusive</v>
      </c>
      <c r="X235" s="3"/>
    </row>
    <row r="236" spans="1:24" x14ac:dyDescent="0.25">
      <c r="A236" s="1" t="s">
        <v>18</v>
      </c>
      <c r="B236">
        <v>2413143</v>
      </c>
      <c r="C236" t="s">
        <v>32</v>
      </c>
      <c r="D236" t="s">
        <v>20</v>
      </c>
      <c r="E236" t="s">
        <v>26</v>
      </c>
      <c r="F236" s="1" t="s">
        <v>389</v>
      </c>
      <c r="G236" s="1" t="s">
        <v>390</v>
      </c>
      <c r="H236" s="1" t="s">
        <v>256</v>
      </c>
      <c r="I236" s="1" t="s">
        <v>257</v>
      </c>
      <c r="J236" s="1" t="s">
        <v>25</v>
      </c>
      <c r="K236" s="1" t="s">
        <v>27</v>
      </c>
      <c r="L236" s="1" t="s">
        <v>28</v>
      </c>
      <c r="M236" t="s">
        <v>1054</v>
      </c>
      <c r="N236" t="s">
        <v>720</v>
      </c>
      <c r="O236" t="s">
        <v>1055</v>
      </c>
      <c r="P236" s="1"/>
      <c r="Q236" s="1"/>
      <c r="R236" t="b">
        <f t="shared" si="13"/>
        <v>1</v>
      </c>
      <c r="S236" t="b">
        <f t="shared" si="14"/>
        <v>1</v>
      </c>
      <c r="T236" t="str">
        <f t="shared" si="12"/>
        <v>n</v>
      </c>
      <c r="W236" t="str">
        <f t="shared" si="15"/>
        <v/>
      </c>
      <c r="X236" s="3"/>
    </row>
    <row r="237" spans="1:24" x14ac:dyDescent="0.25">
      <c r="A237" s="1" t="s">
        <v>18</v>
      </c>
      <c r="B237">
        <v>2432949</v>
      </c>
      <c r="C237" t="s">
        <v>32</v>
      </c>
      <c r="D237" t="s">
        <v>20</v>
      </c>
      <c r="E237" t="s">
        <v>26</v>
      </c>
      <c r="F237" s="1" t="s">
        <v>193</v>
      </c>
      <c r="G237" s="1" t="s">
        <v>998</v>
      </c>
      <c r="H237" s="1" t="s">
        <v>242</v>
      </c>
      <c r="I237" s="1" t="s">
        <v>243</v>
      </c>
      <c r="J237" s="1" t="s">
        <v>25</v>
      </c>
      <c r="K237" s="1" t="s">
        <v>54</v>
      </c>
      <c r="L237" s="1" t="s">
        <v>55</v>
      </c>
      <c r="M237" t="s">
        <v>56</v>
      </c>
      <c r="N237" t="s">
        <v>1056</v>
      </c>
      <c r="P237" s="1"/>
      <c r="Q237" s="1"/>
      <c r="R237" t="b">
        <f t="shared" si="13"/>
        <v>1</v>
      </c>
      <c r="S237" t="b">
        <f t="shared" si="14"/>
        <v>1</v>
      </c>
      <c r="T237" t="str">
        <f t="shared" si="12"/>
        <v>y</v>
      </c>
      <c r="U237">
        <v>2432949</v>
      </c>
      <c r="W237" t="str">
        <f t="shared" si="15"/>
        <v>Fully_Exclusive</v>
      </c>
      <c r="X237" s="3"/>
    </row>
    <row r="238" spans="1:24" x14ac:dyDescent="0.25">
      <c r="A238" s="1" t="s">
        <v>18</v>
      </c>
      <c r="B238">
        <v>2440512</v>
      </c>
      <c r="C238" t="s">
        <v>32</v>
      </c>
      <c r="D238" t="s">
        <v>20</v>
      </c>
      <c r="E238" t="s">
        <v>26</v>
      </c>
      <c r="F238" s="1" t="s">
        <v>540</v>
      </c>
      <c r="G238" s="1" t="s">
        <v>541</v>
      </c>
      <c r="H238" s="1" t="s">
        <v>391</v>
      </c>
      <c r="I238" s="1" t="s">
        <v>392</v>
      </c>
      <c r="J238" s="1" t="s">
        <v>25</v>
      </c>
      <c r="K238" s="1" t="s">
        <v>38</v>
      </c>
      <c r="L238" s="1" t="s">
        <v>39</v>
      </c>
      <c r="M238" t="s">
        <v>1057</v>
      </c>
      <c r="N238" t="s">
        <v>1058</v>
      </c>
      <c r="O238" t="s">
        <v>1059</v>
      </c>
      <c r="P238" s="1"/>
      <c r="Q238" s="1"/>
      <c r="R238" t="b">
        <f t="shared" si="13"/>
        <v>1</v>
      </c>
      <c r="S238" t="b">
        <f t="shared" si="14"/>
        <v>1</v>
      </c>
      <c r="T238" t="str">
        <f t="shared" si="12"/>
        <v>n</v>
      </c>
      <c r="W238" t="str">
        <f t="shared" si="15"/>
        <v/>
      </c>
      <c r="X238" s="3"/>
    </row>
    <row r="239" spans="1:24" x14ac:dyDescent="0.25">
      <c r="A239" s="1" t="s">
        <v>18</v>
      </c>
      <c r="B239">
        <v>2446781</v>
      </c>
      <c r="C239" t="s">
        <v>32</v>
      </c>
      <c r="D239" t="s">
        <v>20</v>
      </c>
      <c r="E239" t="s">
        <v>26</v>
      </c>
      <c r="F239" s="1" t="s">
        <v>268</v>
      </c>
      <c r="G239" s="1" t="s">
        <v>269</v>
      </c>
      <c r="H239" s="1" t="s">
        <v>1051</v>
      </c>
      <c r="I239" s="1" t="s">
        <v>1052</v>
      </c>
      <c r="J239" s="1" t="s">
        <v>25</v>
      </c>
      <c r="K239" s="1" t="s">
        <v>27</v>
      </c>
      <c r="L239" s="1" t="s">
        <v>28</v>
      </c>
      <c r="M239" t="s">
        <v>1060</v>
      </c>
      <c r="N239" t="s">
        <v>1061</v>
      </c>
      <c r="O239" t="s">
        <v>1062</v>
      </c>
      <c r="P239" s="1"/>
      <c r="Q239" s="1"/>
      <c r="R239" t="b">
        <f t="shared" si="13"/>
        <v>1</v>
      </c>
      <c r="S239" t="b">
        <f t="shared" si="14"/>
        <v>1</v>
      </c>
      <c r="T239" t="str">
        <f t="shared" si="12"/>
        <v>n</v>
      </c>
      <c r="W239" t="str">
        <f t="shared" si="15"/>
        <v/>
      </c>
      <c r="X239" s="3"/>
    </row>
    <row r="240" spans="1:24" x14ac:dyDescent="0.25">
      <c r="A240" s="1" t="s">
        <v>18</v>
      </c>
      <c r="B240">
        <v>2476134</v>
      </c>
      <c r="C240" t="s">
        <v>19</v>
      </c>
      <c r="D240" t="s">
        <v>33</v>
      </c>
      <c r="E240" t="s">
        <v>26</v>
      </c>
      <c r="F240" s="1" t="s">
        <v>247</v>
      </c>
      <c r="G240" s="1" t="s">
        <v>248</v>
      </c>
      <c r="H240" s="1" t="s">
        <v>589</v>
      </c>
      <c r="I240" s="1" t="s">
        <v>590</v>
      </c>
      <c r="J240" s="1" t="s">
        <v>25</v>
      </c>
      <c r="K240" s="1" t="s">
        <v>27</v>
      </c>
      <c r="L240" s="1" t="s">
        <v>28</v>
      </c>
      <c r="M240" t="s">
        <v>1063</v>
      </c>
      <c r="N240" t="s">
        <v>1064</v>
      </c>
      <c r="O240" t="s">
        <v>1065</v>
      </c>
      <c r="P240" s="1"/>
      <c r="Q240" s="1"/>
      <c r="R240" t="b">
        <f t="shared" si="13"/>
        <v>1</v>
      </c>
      <c r="S240" t="b">
        <f t="shared" si="14"/>
        <v>1</v>
      </c>
      <c r="T240" t="str">
        <f t="shared" si="12"/>
        <v>n</v>
      </c>
      <c r="W240" t="str">
        <f t="shared" si="15"/>
        <v/>
      </c>
      <c r="X240" s="3"/>
    </row>
    <row r="241" spans="1:24" x14ac:dyDescent="0.25">
      <c r="A241" s="1" t="s">
        <v>18</v>
      </c>
      <c r="B241">
        <v>2477710</v>
      </c>
      <c r="C241" t="s">
        <v>32</v>
      </c>
      <c r="D241" t="s">
        <v>20</v>
      </c>
      <c r="E241" t="s">
        <v>26</v>
      </c>
      <c r="F241" s="1" t="s">
        <v>358</v>
      </c>
      <c r="G241" s="1" t="s">
        <v>359</v>
      </c>
      <c r="H241" s="1" t="s">
        <v>610</v>
      </c>
      <c r="I241" s="1" t="s">
        <v>611</v>
      </c>
      <c r="J241" s="1" t="s">
        <v>25</v>
      </c>
      <c r="K241" s="1" t="s">
        <v>27</v>
      </c>
      <c r="L241" s="1" t="s">
        <v>28</v>
      </c>
      <c r="M241" t="s">
        <v>1066</v>
      </c>
      <c r="N241" t="s">
        <v>1067</v>
      </c>
      <c r="O241" t="s">
        <v>1068</v>
      </c>
      <c r="P241" s="1"/>
      <c r="Q241" s="1"/>
      <c r="R241" t="b">
        <f t="shared" si="13"/>
        <v>1</v>
      </c>
      <c r="S241" t="b">
        <f t="shared" si="14"/>
        <v>1</v>
      </c>
      <c r="T241" t="str">
        <f t="shared" si="12"/>
        <v>n</v>
      </c>
      <c r="W241" t="str">
        <f t="shared" si="15"/>
        <v/>
      </c>
      <c r="X241" s="3"/>
    </row>
    <row r="242" spans="1:24" x14ac:dyDescent="0.25">
      <c r="A242" s="1" t="s">
        <v>18</v>
      </c>
      <c r="B242">
        <v>2482473</v>
      </c>
      <c r="C242" t="s">
        <v>19</v>
      </c>
      <c r="D242" t="s">
        <v>33</v>
      </c>
      <c r="E242" t="s">
        <v>26</v>
      </c>
      <c r="F242" s="1" t="s">
        <v>317</v>
      </c>
      <c r="G242" s="1" t="s">
        <v>318</v>
      </c>
      <c r="H242" s="1" t="s">
        <v>96</v>
      </c>
      <c r="I242" s="1" t="s">
        <v>97</v>
      </c>
      <c r="J242" s="1" t="s">
        <v>25</v>
      </c>
      <c r="K242" s="1" t="s">
        <v>27</v>
      </c>
      <c r="L242" s="1" t="s">
        <v>28</v>
      </c>
      <c r="M242" t="s">
        <v>1069</v>
      </c>
      <c r="N242" t="s">
        <v>1070</v>
      </c>
      <c r="O242" t="s">
        <v>1071</v>
      </c>
      <c r="P242" s="1"/>
      <c r="Q242" s="1"/>
      <c r="R242" t="b">
        <f t="shared" si="13"/>
        <v>1</v>
      </c>
      <c r="S242" t="b">
        <f t="shared" si="14"/>
        <v>1</v>
      </c>
      <c r="T242" t="str">
        <f t="shared" si="12"/>
        <v>n</v>
      </c>
      <c r="W242" t="str">
        <f t="shared" si="15"/>
        <v/>
      </c>
      <c r="X242" s="3"/>
    </row>
    <row r="243" spans="1:24" x14ac:dyDescent="0.25">
      <c r="A243" s="1" t="s">
        <v>18</v>
      </c>
      <c r="B243">
        <v>2513726</v>
      </c>
      <c r="C243" t="s">
        <v>32</v>
      </c>
      <c r="D243" t="s">
        <v>33</v>
      </c>
      <c r="E243" t="s">
        <v>26</v>
      </c>
      <c r="F243" s="1" t="s">
        <v>294</v>
      </c>
      <c r="G243" s="1" t="s">
        <v>295</v>
      </c>
      <c r="H243" s="1" t="s">
        <v>122</v>
      </c>
      <c r="I243" s="1" t="s">
        <v>123</v>
      </c>
      <c r="J243" s="1" t="s">
        <v>25</v>
      </c>
      <c r="K243" s="1" t="s">
        <v>38</v>
      </c>
      <c r="L243" s="1" t="s">
        <v>39</v>
      </c>
      <c r="M243" t="s">
        <v>1072</v>
      </c>
      <c r="N243" t="s">
        <v>1073</v>
      </c>
      <c r="O243" t="s">
        <v>1074</v>
      </c>
      <c r="P243" s="1"/>
      <c r="Q243" s="1"/>
      <c r="R243" t="b">
        <f t="shared" si="13"/>
        <v>1</v>
      </c>
      <c r="S243" t="b">
        <f t="shared" si="14"/>
        <v>1</v>
      </c>
      <c r="T243" t="str">
        <f t="shared" si="12"/>
        <v>y</v>
      </c>
      <c r="U243">
        <v>2513726</v>
      </c>
      <c r="W243" t="str">
        <f t="shared" si="15"/>
        <v>Fully_Exclusive</v>
      </c>
      <c r="X243" s="3"/>
    </row>
    <row r="244" spans="1:24" x14ac:dyDescent="0.25">
      <c r="A244" s="1" t="s">
        <v>18</v>
      </c>
      <c r="B244">
        <v>2522529</v>
      </c>
      <c r="C244" t="s">
        <v>32</v>
      </c>
      <c r="D244" t="s">
        <v>33</v>
      </c>
      <c r="E244" t="s">
        <v>26</v>
      </c>
      <c r="F244" s="1" t="s">
        <v>180</v>
      </c>
      <c r="G244" s="1" t="s">
        <v>499</v>
      </c>
      <c r="H244" s="1" t="s">
        <v>391</v>
      </c>
      <c r="I244" s="1" t="s">
        <v>392</v>
      </c>
      <c r="J244" s="1" t="s">
        <v>25</v>
      </c>
      <c r="K244" s="1" t="s">
        <v>27</v>
      </c>
      <c r="L244" s="1" t="s">
        <v>28</v>
      </c>
      <c r="M244" t="s">
        <v>1075</v>
      </c>
      <c r="N244" t="s">
        <v>1076</v>
      </c>
      <c r="O244" t="s">
        <v>1077</v>
      </c>
      <c r="P244" s="1"/>
      <c r="Q244" s="1"/>
      <c r="R244" t="b">
        <f t="shared" si="13"/>
        <v>1</v>
      </c>
      <c r="S244" t="b">
        <f t="shared" si="14"/>
        <v>1</v>
      </c>
      <c r="T244" t="str">
        <f t="shared" si="12"/>
        <v>y</v>
      </c>
      <c r="U244">
        <v>2522529</v>
      </c>
      <c r="W244" t="str">
        <f t="shared" si="15"/>
        <v>Fully_Exclusive</v>
      </c>
      <c r="X244" s="3"/>
    </row>
    <row r="245" spans="1:24" x14ac:dyDescent="0.25">
      <c r="A245" s="1" t="s">
        <v>18</v>
      </c>
      <c r="B245">
        <v>2524614</v>
      </c>
      <c r="C245" t="s">
        <v>32</v>
      </c>
      <c r="D245" t="s">
        <v>33</v>
      </c>
      <c r="E245" t="s">
        <v>26</v>
      </c>
      <c r="F245" s="1" t="s">
        <v>621</v>
      </c>
      <c r="G245" s="1" t="s">
        <v>622</v>
      </c>
      <c r="H245" s="1" t="s">
        <v>1078</v>
      </c>
      <c r="I245" s="1" t="s">
        <v>1079</v>
      </c>
      <c r="J245" s="1" t="s">
        <v>25</v>
      </c>
      <c r="K245" s="1" t="s">
        <v>27</v>
      </c>
      <c r="L245" s="1" t="s">
        <v>28</v>
      </c>
      <c r="M245" t="s">
        <v>1080</v>
      </c>
      <c r="N245" t="s">
        <v>1081</v>
      </c>
      <c r="O245" t="s">
        <v>1082</v>
      </c>
      <c r="P245" s="1"/>
      <c r="Q245" s="1"/>
      <c r="R245" t="b">
        <f t="shared" si="13"/>
        <v>1</v>
      </c>
      <c r="S245" t="b">
        <f t="shared" si="14"/>
        <v>1</v>
      </c>
      <c r="T245" t="str">
        <f t="shared" si="12"/>
        <v>y</v>
      </c>
      <c r="U245">
        <v>2524614</v>
      </c>
      <c r="W245" t="str">
        <f t="shared" si="15"/>
        <v>Fully_Exclusive</v>
      </c>
      <c r="X245" s="3"/>
    </row>
    <row r="246" spans="1:24" x14ac:dyDescent="0.25">
      <c r="A246" s="1" t="s">
        <v>18</v>
      </c>
      <c r="B246">
        <v>2532293</v>
      </c>
      <c r="C246" t="s">
        <v>32</v>
      </c>
      <c r="D246" t="s">
        <v>20</v>
      </c>
      <c r="E246" t="s">
        <v>26</v>
      </c>
      <c r="F246" s="1" t="s">
        <v>228</v>
      </c>
      <c r="G246" s="1" t="s">
        <v>229</v>
      </c>
      <c r="H246" s="1" t="s">
        <v>1083</v>
      </c>
      <c r="I246" s="1" t="s">
        <v>1084</v>
      </c>
      <c r="J246" s="1" t="s">
        <v>25</v>
      </c>
      <c r="K246" s="1" t="s">
        <v>27</v>
      </c>
      <c r="L246" s="1" t="s">
        <v>28</v>
      </c>
      <c r="M246" t="s">
        <v>1085</v>
      </c>
      <c r="N246" t="s">
        <v>1086</v>
      </c>
      <c r="O246" t="s">
        <v>1087</v>
      </c>
      <c r="P246" s="1"/>
      <c r="Q246" s="1"/>
      <c r="R246" t="b">
        <f t="shared" si="13"/>
        <v>1</v>
      </c>
      <c r="S246" t="b">
        <f t="shared" si="14"/>
        <v>1</v>
      </c>
      <c r="T246" t="str">
        <f t="shared" si="12"/>
        <v>n</v>
      </c>
      <c r="W246" t="str">
        <f t="shared" si="15"/>
        <v/>
      </c>
      <c r="X246" s="3"/>
    </row>
    <row r="247" spans="1:24" x14ac:dyDescent="0.25">
      <c r="A247" s="1" t="s">
        <v>18</v>
      </c>
      <c r="B247">
        <v>2572207</v>
      </c>
      <c r="C247" t="s">
        <v>20</v>
      </c>
      <c r="D247" t="s">
        <v>32</v>
      </c>
      <c r="E247" t="s">
        <v>26</v>
      </c>
      <c r="F247" s="1" t="s">
        <v>235</v>
      </c>
      <c r="G247" s="1" t="s">
        <v>651</v>
      </c>
      <c r="H247" s="1" t="s">
        <v>72</v>
      </c>
      <c r="I247" s="1" t="s">
        <v>73</v>
      </c>
      <c r="J247" s="1" t="s">
        <v>25</v>
      </c>
      <c r="K247" s="1" t="s">
        <v>27</v>
      </c>
      <c r="L247" s="1" t="s">
        <v>28</v>
      </c>
      <c r="M247" t="s">
        <v>1088</v>
      </c>
      <c r="N247" t="s">
        <v>1089</v>
      </c>
      <c r="O247" t="s">
        <v>1090</v>
      </c>
      <c r="P247" s="1"/>
      <c r="Q247" s="1"/>
      <c r="R247" t="b">
        <f t="shared" si="13"/>
        <v>1</v>
      </c>
      <c r="S247" t="b">
        <f t="shared" si="14"/>
        <v>1</v>
      </c>
      <c r="T247" t="str">
        <f t="shared" si="12"/>
        <v>n</v>
      </c>
      <c r="W247" t="str">
        <f t="shared" si="15"/>
        <v/>
      </c>
      <c r="X247" s="3"/>
    </row>
    <row r="248" spans="1:24" x14ac:dyDescent="0.25">
      <c r="A248" s="1" t="s">
        <v>18</v>
      </c>
      <c r="B248">
        <v>2580356</v>
      </c>
      <c r="C248" t="s">
        <v>1091</v>
      </c>
      <c r="D248" t="s">
        <v>20</v>
      </c>
      <c r="E248" t="s">
        <v>1690</v>
      </c>
      <c r="F248" s="1" t="s">
        <v>600</v>
      </c>
      <c r="G248" s="1" t="s">
        <v>1092</v>
      </c>
      <c r="H248" s="1" t="s">
        <v>494</v>
      </c>
      <c r="I248" s="1" t="s">
        <v>1093</v>
      </c>
      <c r="J248" s="1" t="s">
        <v>680</v>
      </c>
      <c r="K248" s="1" t="s">
        <v>54</v>
      </c>
      <c r="L248" s="1" t="s">
        <v>55</v>
      </c>
      <c r="M248" t="s">
        <v>56</v>
      </c>
      <c r="N248" t="s">
        <v>1094</v>
      </c>
      <c r="P248" s="1"/>
      <c r="Q248" s="1"/>
      <c r="R248" t="b">
        <f t="shared" si="13"/>
        <v>0</v>
      </c>
      <c r="S248" t="b">
        <f t="shared" si="14"/>
        <v>0</v>
      </c>
      <c r="T248" t="str">
        <f t="shared" si="12"/>
        <v>n</v>
      </c>
      <c r="W248" t="str">
        <f t="shared" si="15"/>
        <v/>
      </c>
      <c r="X248" s="3"/>
    </row>
    <row r="249" spans="1:24" x14ac:dyDescent="0.25">
      <c r="A249" s="1" t="s">
        <v>18</v>
      </c>
      <c r="B249">
        <v>2586940</v>
      </c>
      <c r="C249" t="s">
        <v>19</v>
      </c>
      <c r="D249" t="s">
        <v>33</v>
      </c>
      <c r="E249" t="s">
        <v>26</v>
      </c>
      <c r="F249" s="1" t="s">
        <v>247</v>
      </c>
      <c r="G249" s="1" t="s">
        <v>248</v>
      </c>
      <c r="H249" s="1" t="s">
        <v>709</v>
      </c>
      <c r="I249" s="1" t="s">
        <v>710</v>
      </c>
      <c r="J249" s="1" t="s">
        <v>25</v>
      </c>
      <c r="K249" s="1" t="s">
        <v>38</v>
      </c>
      <c r="L249" s="1" t="s">
        <v>39</v>
      </c>
      <c r="M249" t="s">
        <v>1095</v>
      </c>
      <c r="N249" t="s">
        <v>1096</v>
      </c>
      <c r="O249" t="s">
        <v>1097</v>
      </c>
      <c r="P249" s="1"/>
      <c r="Q249" s="1"/>
      <c r="R249" t="b">
        <f t="shared" si="13"/>
        <v>1</v>
      </c>
      <c r="S249" t="b">
        <f t="shared" si="14"/>
        <v>1</v>
      </c>
      <c r="T249" t="str">
        <f t="shared" si="12"/>
        <v>y</v>
      </c>
      <c r="U249">
        <v>2586940</v>
      </c>
      <c r="W249" t="str">
        <f t="shared" si="15"/>
        <v>Fully_Exclusive</v>
      </c>
      <c r="X249" s="3"/>
    </row>
    <row r="250" spans="1:24" x14ac:dyDescent="0.25">
      <c r="A250" s="1" t="s">
        <v>18</v>
      </c>
      <c r="B250">
        <v>2589754</v>
      </c>
      <c r="C250" t="s">
        <v>32</v>
      </c>
      <c r="D250" t="s">
        <v>20</v>
      </c>
      <c r="E250" t="s">
        <v>26</v>
      </c>
      <c r="F250" s="1" t="s">
        <v>163</v>
      </c>
      <c r="G250" s="1" t="s">
        <v>164</v>
      </c>
      <c r="H250" s="1" t="s">
        <v>299</v>
      </c>
      <c r="I250" s="1" t="s">
        <v>300</v>
      </c>
      <c r="J250" s="1" t="s">
        <v>25</v>
      </c>
      <c r="K250" s="1" t="s">
        <v>27</v>
      </c>
      <c r="L250" s="1" t="s">
        <v>28</v>
      </c>
      <c r="M250" t="s">
        <v>1098</v>
      </c>
      <c r="N250" t="s">
        <v>1099</v>
      </c>
      <c r="O250" t="s">
        <v>1100</v>
      </c>
      <c r="P250" s="1"/>
      <c r="Q250" s="1"/>
      <c r="R250" t="b">
        <f t="shared" si="13"/>
        <v>1</v>
      </c>
      <c r="S250" t="b">
        <f t="shared" si="14"/>
        <v>1</v>
      </c>
      <c r="T250" t="str">
        <f t="shared" si="12"/>
        <v>n</v>
      </c>
      <c r="W250" t="str">
        <f t="shared" si="15"/>
        <v/>
      </c>
      <c r="X250" s="3"/>
    </row>
    <row r="251" spans="1:24" x14ac:dyDescent="0.25">
      <c r="A251" s="1" t="s">
        <v>18</v>
      </c>
      <c r="B251">
        <v>2609331</v>
      </c>
      <c r="C251" t="s">
        <v>19</v>
      </c>
      <c r="D251" t="s">
        <v>33</v>
      </c>
      <c r="E251" t="s">
        <v>26</v>
      </c>
      <c r="F251" s="1" t="s">
        <v>340</v>
      </c>
      <c r="G251" s="1" t="s">
        <v>341</v>
      </c>
      <c r="H251" s="1" t="s">
        <v>21</v>
      </c>
      <c r="I251" s="1" t="s">
        <v>22</v>
      </c>
      <c r="J251" s="1" t="s">
        <v>25</v>
      </c>
      <c r="K251" s="1" t="s">
        <v>27</v>
      </c>
      <c r="L251" s="1" t="s">
        <v>28</v>
      </c>
      <c r="M251" t="s">
        <v>1101</v>
      </c>
      <c r="N251" t="s">
        <v>1102</v>
      </c>
      <c r="O251" t="s">
        <v>1103</v>
      </c>
      <c r="P251" s="1"/>
      <c r="Q251" s="1"/>
      <c r="R251" t="b">
        <f t="shared" si="13"/>
        <v>1</v>
      </c>
      <c r="S251" t="b">
        <f t="shared" si="14"/>
        <v>1</v>
      </c>
      <c r="T251" t="str">
        <f t="shared" si="12"/>
        <v>y</v>
      </c>
      <c r="U251">
        <v>2609331</v>
      </c>
      <c r="W251" t="str">
        <f t="shared" si="15"/>
        <v>Fully_Exclusive</v>
      </c>
      <c r="X251" s="3"/>
    </row>
    <row r="252" spans="1:24" x14ac:dyDescent="0.25">
      <c r="A252" s="1" t="s">
        <v>18</v>
      </c>
      <c r="B252">
        <v>2611953</v>
      </c>
      <c r="C252" t="s">
        <v>20</v>
      </c>
      <c r="D252" t="s">
        <v>19</v>
      </c>
      <c r="E252" t="s">
        <v>26</v>
      </c>
      <c r="F252" s="1" t="s">
        <v>43</v>
      </c>
      <c r="G252" s="1" t="s">
        <v>44</v>
      </c>
      <c r="H252" s="1" t="s">
        <v>375</v>
      </c>
      <c r="I252" s="1" t="s">
        <v>376</v>
      </c>
      <c r="J252" s="1" t="s">
        <v>25</v>
      </c>
      <c r="K252" s="1" t="s">
        <v>38</v>
      </c>
      <c r="L252" s="1" t="s">
        <v>39</v>
      </c>
      <c r="M252" t="s">
        <v>1104</v>
      </c>
      <c r="N252" t="s">
        <v>1105</v>
      </c>
      <c r="O252" t="s">
        <v>1106</v>
      </c>
      <c r="P252" s="1"/>
      <c r="Q252" s="1"/>
      <c r="R252" t="b">
        <f t="shared" si="13"/>
        <v>1</v>
      </c>
      <c r="S252" t="b">
        <f t="shared" si="14"/>
        <v>1</v>
      </c>
      <c r="T252" t="str">
        <f t="shared" si="12"/>
        <v>y</v>
      </c>
      <c r="U252">
        <v>2611953</v>
      </c>
      <c r="W252" t="str">
        <f t="shared" si="15"/>
        <v>Fully_Exclusive</v>
      </c>
      <c r="X252" s="3"/>
    </row>
    <row r="253" spans="1:24" x14ac:dyDescent="0.25">
      <c r="A253" s="1" t="s">
        <v>18</v>
      </c>
      <c r="B253">
        <v>2621730</v>
      </c>
      <c r="C253" t="s">
        <v>19</v>
      </c>
      <c r="D253" t="s">
        <v>33</v>
      </c>
      <c r="E253" t="s">
        <v>26</v>
      </c>
      <c r="F253" s="1" t="s">
        <v>529</v>
      </c>
      <c r="G253" s="1" t="s">
        <v>530</v>
      </c>
      <c r="H253" s="1" t="s">
        <v>462</v>
      </c>
      <c r="I253" s="1" t="s">
        <v>463</v>
      </c>
      <c r="J253" s="1" t="s">
        <v>25</v>
      </c>
      <c r="K253" s="1" t="s">
        <v>38</v>
      </c>
      <c r="L253" s="1" t="s">
        <v>39</v>
      </c>
      <c r="M253" t="s">
        <v>1107</v>
      </c>
      <c r="N253" t="s">
        <v>1108</v>
      </c>
      <c r="O253" t="s">
        <v>1109</v>
      </c>
      <c r="P253" s="1"/>
      <c r="Q253" s="1"/>
      <c r="R253" t="b">
        <f t="shared" si="13"/>
        <v>1</v>
      </c>
      <c r="S253" t="b">
        <f t="shared" si="14"/>
        <v>1</v>
      </c>
      <c r="T253" t="str">
        <f t="shared" si="12"/>
        <v>y</v>
      </c>
      <c r="U253">
        <v>2621730</v>
      </c>
      <c r="W253" t="str">
        <f t="shared" si="15"/>
        <v>Fully_Exclusive</v>
      </c>
      <c r="X253" s="3"/>
    </row>
    <row r="254" spans="1:24" x14ac:dyDescent="0.25">
      <c r="A254" s="1" t="s">
        <v>18</v>
      </c>
      <c r="B254">
        <v>2645388</v>
      </c>
      <c r="C254" t="s">
        <v>19</v>
      </c>
      <c r="D254" t="s">
        <v>33</v>
      </c>
      <c r="E254" t="s">
        <v>26</v>
      </c>
      <c r="F254" s="1" t="s">
        <v>460</v>
      </c>
      <c r="G254" s="1" t="s">
        <v>461</v>
      </c>
      <c r="H254" s="1" t="s">
        <v>1110</v>
      </c>
      <c r="I254" s="1" t="s">
        <v>1111</v>
      </c>
      <c r="J254" s="1" t="s">
        <v>25</v>
      </c>
      <c r="K254" s="1" t="s">
        <v>27</v>
      </c>
      <c r="L254" s="1" t="s">
        <v>28</v>
      </c>
      <c r="M254" t="s">
        <v>1112</v>
      </c>
      <c r="N254" t="s">
        <v>1113</v>
      </c>
      <c r="O254" t="s">
        <v>1114</v>
      </c>
      <c r="P254" s="1"/>
      <c r="Q254" s="1"/>
      <c r="R254" t="b">
        <f t="shared" si="13"/>
        <v>1</v>
      </c>
      <c r="S254" t="b">
        <f t="shared" si="14"/>
        <v>1</v>
      </c>
      <c r="T254" t="str">
        <f t="shared" si="12"/>
        <v>n</v>
      </c>
      <c r="W254" t="str">
        <f t="shared" si="15"/>
        <v/>
      </c>
      <c r="X254" s="3"/>
    </row>
    <row r="255" spans="1:24" x14ac:dyDescent="0.25">
      <c r="A255" s="1" t="s">
        <v>18</v>
      </c>
      <c r="B255">
        <v>2646420</v>
      </c>
      <c r="C255" t="s">
        <v>32</v>
      </c>
      <c r="D255" t="s">
        <v>33</v>
      </c>
      <c r="E255" t="s">
        <v>26</v>
      </c>
      <c r="F255" s="1" t="s">
        <v>91</v>
      </c>
      <c r="G255" s="1" t="s">
        <v>92</v>
      </c>
      <c r="H255" s="1" t="s">
        <v>723</v>
      </c>
      <c r="I255" s="1" t="s">
        <v>724</v>
      </c>
      <c r="J255" s="1" t="s">
        <v>25</v>
      </c>
      <c r="K255" s="1" t="s">
        <v>27</v>
      </c>
      <c r="L255" s="1" t="s">
        <v>28</v>
      </c>
      <c r="M255" t="s">
        <v>1115</v>
      </c>
      <c r="N255" t="s">
        <v>1116</v>
      </c>
      <c r="O255" t="s">
        <v>1117</v>
      </c>
      <c r="P255" s="1"/>
      <c r="Q255" s="1"/>
      <c r="R255" t="b">
        <f t="shared" si="13"/>
        <v>1</v>
      </c>
      <c r="S255" t="b">
        <f t="shared" si="14"/>
        <v>1</v>
      </c>
      <c r="T255" t="str">
        <f t="shared" si="12"/>
        <v>y</v>
      </c>
      <c r="U255">
        <v>2646420</v>
      </c>
      <c r="W255" t="str">
        <f t="shared" si="15"/>
        <v>Fully_Exclusive</v>
      </c>
      <c r="X255" s="3"/>
    </row>
    <row r="256" spans="1:24" x14ac:dyDescent="0.25">
      <c r="A256" s="1" t="s">
        <v>18</v>
      </c>
      <c r="B256">
        <v>2666114</v>
      </c>
      <c r="C256" t="s">
        <v>19</v>
      </c>
      <c r="D256" t="s">
        <v>32</v>
      </c>
      <c r="E256" t="s">
        <v>26</v>
      </c>
      <c r="F256" s="1" t="s">
        <v>329</v>
      </c>
      <c r="G256" s="1" t="s">
        <v>330</v>
      </c>
      <c r="H256" s="1" t="s">
        <v>930</v>
      </c>
      <c r="I256" s="1" t="s">
        <v>931</v>
      </c>
      <c r="J256" s="1" t="s">
        <v>25</v>
      </c>
      <c r="K256" s="1" t="s">
        <v>38</v>
      </c>
      <c r="L256" s="1" t="s">
        <v>39</v>
      </c>
      <c r="M256" t="s">
        <v>1118</v>
      </c>
      <c r="N256" t="s">
        <v>1119</v>
      </c>
      <c r="O256" t="s">
        <v>1120</v>
      </c>
      <c r="P256" s="1"/>
      <c r="Q256" s="1"/>
      <c r="R256" t="b">
        <f t="shared" si="13"/>
        <v>1</v>
      </c>
      <c r="S256" t="b">
        <f t="shared" si="14"/>
        <v>1</v>
      </c>
      <c r="T256" t="str">
        <f t="shared" si="12"/>
        <v>y</v>
      </c>
      <c r="U256">
        <v>2666114</v>
      </c>
      <c r="W256" t="str">
        <f t="shared" si="15"/>
        <v>Fully_Exclusive</v>
      </c>
      <c r="X256" s="3"/>
    </row>
    <row r="257" spans="1:24" x14ac:dyDescent="0.25">
      <c r="A257" s="1" t="s">
        <v>18</v>
      </c>
      <c r="B257">
        <v>2680203</v>
      </c>
      <c r="C257" t="s">
        <v>19</v>
      </c>
      <c r="D257" t="s">
        <v>20</v>
      </c>
      <c r="E257" t="s">
        <v>26</v>
      </c>
      <c r="F257" s="1" t="s">
        <v>216</v>
      </c>
      <c r="G257" s="1" t="s">
        <v>217</v>
      </c>
      <c r="H257" s="1" t="s">
        <v>45</v>
      </c>
      <c r="I257" s="1" t="s">
        <v>46</v>
      </c>
      <c r="J257" s="1" t="s">
        <v>25</v>
      </c>
      <c r="K257" s="1" t="s">
        <v>54</v>
      </c>
      <c r="L257" s="1" t="s">
        <v>55</v>
      </c>
      <c r="M257" t="s">
        <v>56</v>
      </c>
      <c r="N257" t="s">
        <v>1121</v>
      </c>
      <c r="P257" s="1"/>
      <c r="Q257" s="1"/>
      <c r="R257" t="b">
        <f t="shared" si="13"/>
        <v>1</v>
      </c>
      <c r="S257" t="b">
        <f t="shared" si="14"/>
        <v>1</v>
      </c>
      <c r="T257" t="str">
        <f t="shared" si="12"/>
        <v>y</v>
      </c>
      <c r="U257">
        <v>2680203</v>
      </c>
      <c r="W257" t="str">
        <f t="shared" si="15"/>
        <v>Fully_Exclusive</v>
      </c>
      <c r="X257" s="3"/>
    </row>
    <row r="258" spans="1:24" x14ac:dyDescent="0.25">
      <c r="A258" s="1" t="s">
        <v>18</v>
      </c>
      <c r="B258">
        <v>2730833</v>
      </c>
      <c r="C258" t="s">
        <v>1122</v>
      </c>
      <c r="D258" t="s">
        <v>32</v>
      </c>
      <c r="E258" t="s">
        <v>1690</v>
      </c>
      <c r="F258" s="1" t="s">
        <v>605</v>
      </c>
      <c r="G258" s="1" t="s">
        <v>1123</v>
      </c>
      <c r="H258" s="1" t="s">
        <v>23</v>
      </c>
      <c r="I258" s="1" t="s">
        <v>80</v>
      </c>
      <c r="J258" s="1" t="s">
        <v>25</v>
      </c>
      <c r="K258" s="1" t="s">
        <v>108</v>
      </c>
      <c r="L258" s="1" t="s">
        <v>109</v>
      </c>
      <c r="M258" t="s">
        <v>1124</v>
      </c>
      <c r="N258" t="s">
        <v>1125</v>
      </c>
      <c r="O258" t="s">
        <v>1126</v>
      </c>
      <c r="P258" s="1"/>
      <c r="Q258" s="1"/>
      <c r="R258" t="b">
        <f t="shared" si="13"/>
        <v>0</v>
      </c>
      <c r="S258" t="b">
        <f t="shared" si="14"/>
        <v>0</v>
      </c>
      <c r="T258" t="str">
        <f t="shared" ref="T258:T321" si="16">IF(U258="","n","y")</f>
        <v>n</v>
      </c>
      <c r="W258" t="str">
        <f t="shared" si="15"/>
        <v/>
      </c>
      <c r="X258" s="3"/>
    </row>
    <row r="259" spans="1:24" x14ac:dyDescent="0.25">
      <c r="A259" s="1" t="s">
        <v>18</v>
      </c>
      <c r="B259">
        <v>2752508</v>
      </c>
      <c r="C259" t="s">
        <v>1127</v>
      </c>
      <c r="D259" t="s">
        <v>19</v>
      </c>
      <c r="E259" t="s">
        <v>1690</v>
      </c>
      <c r="F259" s="1" t="s">
        <v>489</v>
      </c>
      <c r="G259" s="1" t="s">
        <v>1128</v>
      </c>
      <c r="H259" s="1" t="s">
        <v>375</v>
      </c>
      <c r="I259" s="1" t="s">
        <v>1129</v>
      </c>
      <c r="J259" s="1" t="s">
        <v>784</v>
      </c>
      <c r="K259" s="1" t="s">
        <v>108</v>
      </c>
      <c r="L259" s="1" t="s">
        <v>109</v>
      </c>
      <c r="M259" t="s">
        <v>1130</v>
      </c>
      <c r="N259" t="s">
        <v>1131</v>
      </c>
      <c r="O259" t="s">
        <v>1132</v>
      </c>
      <c r="P259" s="1"/>
      <c r="Q259" s="1"/>
      <c r="R259" t="b">
        <f t="shared" ref="R259:R322" si="17">AND(AND(OR(D259="A",D259="C",D259="T",D259="G"),OR(C259="A",C259="C",C259="T",C259="G")),P259="")</f>
        <v>0</v>
      </c>
      <c r="S259" t="b">
        <f t="shared" ref="S259:S322" si="18">AND(AND(OR(D259="A",D259="C",D259="T",D259="G"),OR(C259="A",C259="C",C259="T",C259="G")),V259="")</f>
        <v>0</v>
      </c>
      <c r="T259" t="str">
        <f t="shared" si="16"/>
        <v>n</v>
      </c>
      <c r="W259" t="str">
        <f t="shared" ref="W259:W322" si="19">IF(AND(S259=TRUE,T259="y"),"Fully_Exclusive","")</f>
        <v/>
      </c>
      <c r="X259" s="3"/>
    </row>
    <row r="260" spans="1:24" x14ac:dyDescent="0.25">
      <c r="A260" s="1" t="s">
        <v>18</v>
      </c>
      <c r="B260">
        <v>2757281</v>
      </c>
      <c r="C260" t="s">
        <v>32</v>
      </c>
      <c r="D260" t="s">
        <v>20</v>
      </c>
      <c r="E260" t="s">
        <v>26</v>
      </c>
      <c r="F260" s="1" t="s">
        <v>268</v>
      </c>
      <c r="G260" s="1" t="s">
        <v>269</v>
      </c>
      <c r="H260" s="1" t="s">
        <v>86</v>
      </c>
      <c r="I260" s="1" t="s">
        <v>87</v>
      </c>
      <c r="J260" s="1" t="s">
        <v>25</v>
      </c>
      <c r="K260" s="1" t="s">
        <v>38</v>
      </c>
      <c r="L260" s="1" t="s">
        <v>39</v>
      </c>
      <c r="M260" t="s">
        <v>1133</v>
      </c>
      <c r="N260" t="s">
        <v>1134</v>
      </c>
      <c r="O260" t="s">
        <v>1135</v>
      </c>
      <c r="P260" s="1"/>
      <c r="Q260" s="1"/>
      <c r="R260" t="b">
        <f t="shared" si="17"/>
        <v>1</v>
      </c>
      <c r="S260" t="b">
        <f t="shared" si="18"/>
        <v>1</v>
      </c>
      <c r="T260" t="str">
        <f t="shared" si="16"/>
        <v>y</v>
      </c>
      <c r="U260">
        <v>2757281</v>
      </c>
      <c r="W260" t="str">
        <f t="shared" si="19"/>
        <v>Fully_Exclusive</v>
      </c>
      <c r="X260" s="3"/>
    </row>
    <row r="261" spans="1:24" x14ac:dyDescent="0.25">
      <c r="A261" s="1" t="s">
        <v>18</v>
      </c>
      <c r="B261">
        <v>2758832</v>
      </c>
      <c r="C261" t="s">
        <v>32</v>
      </c>
      <c r="D261" t="s">
        <v>20</v>
      </c>
      <c r="E261" t="s">
        <v>26</v>
      </c>
      <c r="F261" s="1" t="s">
        <v>221</v>
      </c>
      <c r="G261" s="1" t="s">
        <v>222</v>
      </c>
      <c r="H261" s="1" t="s">
        <v>1136</v>
      </c>
      <c r="I261" s="1" t="s">
        <v>1137</v>
      </c>
      <c r="J261" s="1" t="s">
        <v>25</v>
      </c>
      <c r="K261" s="1" t="s">
        <v>38</v>
      </c>
      <c r="L261" s="1" t="s">
        <v>39</v>
      </c>
      <c r="M261" t="s">
        <v>1138</v>
      </c>
      <c r="N261" t="s">
        <v>1139</v>
      </c>
      <c r="O261" t="s">
        <v>1140</v>
      </c>
      <c r="P261" s="1"/>
      <c r="Q261" s="1"/>
      <c r="R261" t="b">
        <f t="shared" si="17"/>
        <v>1</v>
      </c>
      <c r="S261" t="b">
        <f t="shared" si="18"/>
        <v>1</v>
      </c>
      <c r="T261" t="str">
        <f t="shared" si="16"/>
        <v>y</v>
      </c>
      <c r="U261">
        <v>2758832</v>
      </c>
      <c r="W261" t="str">
        <f t="shared" si="19"/>
        <v>Fully_Exclusive</v>
      </c>
      <c r="X261" s="3"/>
    </row>
    <row r="262" spans="1:24" x14ac:dyDescent="0.25">
      <c r="A262" s="1" t="s">
        <v>18</v>
      </c>
      <c r="B262">
        <v>2782774</v>
      </c>
      <c r="C262" t="s">
        <v>19</v>
      </c>
      <c r="D262" t="s">
        <v>33</v>
      </c>
      <c r="E262" t="s">
        <v>26</v>
      </c>
      <c r="F262" s="1" t="s">
        <v>621</v>
      </c>
      <c r="G262" s="1" t="s">
        <v>622</v>
      </c>
      <c r="H262" s="1" t="s">
        <v>1051</v>
      </c>
      <c r="I262" s="1" t="s">
        <v>1052</v>
      </c>
      <c r="J262" s="1" t="s">
        <v>25</v>
      </c>
      <c r="K262" s="1" t="s">
        <v>38</v>
      </c>
      <c r="L262" s="1" t="s">
        <v>39</v>
      </c>
      <c r="M262" t="s">
        <v>1141</v>
      </c>
      <c r="N262" t="s">
        <v>1142</v>
      </c>
      <c r="O262" t="s">
        <v>1143</v>
      </c>
      <c r="P262" s="1"/>
      <c r="Q262" s="1"/>
      <c r="R262" t="b">
        <f t="shared" si="17"/>
        <v>1</v>
      </c>
      <c r="S262" t="b">
        <f t="shared" si="18"/>
        <v>1</v>
      </c>
      <c r="T262" t="str">
        <f t="shared" si="16"/>
        <v>y</v>
      </c>
      <c r="U262">
        <v>2782774</v>
      </c>
      <c r="W262" t="str">
        <f t="shared" si="19"/>
        <v>Fully_Exclusive</v>
      </c>
      <c r="X262" s="3"/>
    </row>
    <row r="263" spans="1:24" x14ac:dyDescent="0.25">
      <c r="A263" s="1" t="s">
        <v>18</v>
      </c>
      <c r="B263">
        <v>2786330</v>
      </c>
      <c r="C263" t="s">
        <v>1144</v>
      </c>
      <c r="D263" t="s">
        <v>1145</v>
      </c>
      <c r="E263" t="s">
        <v>1693</v>
      </c>
      <c r="F263" s="1" t="s">
        <v>96</v>
      </c>
      <c r="G263" s="1" t="s">
        <v>1146</v>
      </c>
      <c r="H263" s="1" t="s">
        <v>717</v>
      </c>
      <c r="I263" s="1" t="s">
        <v>1147</v>
      </c>
      <c r="J263" s="1" t="s">
        <v>784</v>
      </c>
      <c r="K263" s="1" t="s">
        <v>54</v>
      </c>
      <c r="L263" s="1" t="s">
        <v>55</v>
      </c>
      <c r="M263" t="s">
        <v>56</v>
      </c>
      <c r="N263" t="s">
        <v>1148</v>
      </c>
      <c r="P263" s="1"/>
      <c r="Q263" s="1"/>
      <c r="R263" t="b">
        <f t="shared" si="17"/>
        <v>0</v>
      </c>
      <c r="S263" t="b">
        <f t="shared" si="18"/>
        <v>0</v>
      </c>
      <c r="T263" t="str">
        <f t="shared" si="16"/>
        <v>n</v>
      </c>
      <c r="W263" t="str">
        <f t="shared" si="19"/>
        <v/>
      </c>
      <c r="X263" s="3"/>
    </row>
    <row r="264" spans="1:24" x14ac:dyDescent="0.25">
      <c r="A264" s="1" t="s">
        <v>18</v>
      </c>
      <c r="B264">
        <v>2805950</v>
      </c>
      <c r="C264" t="s">
        <v>32</v>
      </c>
      <c r="D264" t="s">
        <v>20</v>
      </c>
      <c r="E264" t="s">
        <v>26</v>
      </c>
      <c r="F264" s="1" t="s">
        <v>289</v>
      </c>
      <c r="G264" s="1" t="s">
        <v>290</v>
      </c>
      <c r="H264" s="1" t="s">
        <v>180</v>
      </c>
      <c r="I264" s="1" t="s">
        <v>499</v>
      </c>
      <c r="J264" s="1" t="s">
        <v>25</v>
      </c>
      <c r="K264" s="1" t="s">
        <v>27</v>
      </c>
      <c r="L264" s="1" t="s">
        <v>28</v>
      </c>
      <c r="M264" t="s">
        <v>1149</v>
      </c>
      <c r="N264" t="s">
        <v>1150</v>
      </c>
      <c r="O264" t="s">
        <v>1151</v>
      </c>
      <c r="P264" s="1">
        <v>1</v>
      </c>
      <c r="Q264" s="1"/>
      <c r="R264" t="b">
        <f t="shared" si="17"/>
        <v>0</v>
      </c>
      <c r="S264" t="b">
        <f t="shared" si="18"/>
        <v>0</v>
      </c>
      <c r="T264" t="str">
        <f t="shared" si="16"/>
        <v>y</v>
      </c>
      <c r="U264">
        <v>2805950</v>
      </c>
      <c r="V264" t="s">
        <v>1695</v>
      </c>
      <c r="W264" t="str">
        <f t="shared" si="19"/>
        <v/>
      </c>
      <c r="X264" s="3"/>
    </row>
    <row r="265" spans="1:24" x14ac:dyDescent="0.25">
      <c r="A265" s="1" t="s">
        <v>18</v>
      </c>
      <c r="B265">
        <v>2844559</v>
      </c>
      <c r="C265" t="s">
        <v>19</v>
      </c>
      <c r="D265" t="s">
        <v>33</v>
      </c>
      <c r="E265" t="s">
        <v>26</v>
      </c>
      <c r="F265" s="1" t="s">
        <v>180</v>
      </c>
      <c r="G265" s="1" t="s">
        <v>499</v>
      </c>
      <c r="H265" s="1" t="s">
        <v>554</v>
      </c>
      <c r="I265" s="1" t="s">
        <v>555</v>
      </c>
      <c r="J265" s="1" t="s">
        <v>25</v>
      </c>
      <c r="K265" s="1" t="s">
        <v>27</v>
      </c>
      <c r="L265" s="1" t="s">
        <v>28</v>
      </c>
      <c r="M265" t="s">
        <v>1152</v>
      </c>
      <c r="N265" t="s">
        <v>1153</v>
      </c>
      <c r="O265" t="s">
        <v>1154</v>
      </c>
      <c r="P265" s="1"/>
      <c r="Q265" s="1"/>
      <c r="R265" t="b">
        <f t="shared" si="17"/>
        <v>1</v>
      </c>
      <c r="S265" t="b">
        <f t="shared" si="18"/>
        <v>1</v>
      </c>
      <c r="T265" t="str">
        <f t="shared" si="16"/>
        <v>y</v>
      </c>
      <c r="U265">
        <v>2844559</v>
      </c>
      <c r="W265" t="str">
        <f t="shared" si="19"/>
        <v>Fully_Exclusive</v>
      </c>
      <c r="X265" s="3"/>
    </row>
    <row r="266" spans="1:24" x14ac:dyDescent="0.25">
      <c r="A266" s="1" t="s">
        <v>18</v>
      </c>
      <c r="B266">
        <v>2849789</v>
      </c>
      <c r="C266" t="s">
        <v>32</v>
      </c>
      <c r="D266" t="s">
        <v>831</v>
      </c>
      <c r="E266" t="s">
        <v>1691</v>
      </c>
      <c r="F266" s="1" t="s">
        <v>193</v>
      </c>
      <c r="G266" s="1" t="s">
        <v>1155</v>
      </c>
      <c r="H266" s="1" t="s">
        <v>658</v>
      </c>
      <c r="I266" s="1" t="s">
        <v>1156</v>
      </c>
      <c r="J266" s="1" t="s">
        <v>25</v>
      </c>
      <c r="K266" s="1" t="s">
        <v>54</v>
      </c>
      <c r="L266" s="1" t="s">
        <v>55</v>
      </c>
      <c r="M266" t="s">
        <v>56</v>
      </c>
      <c r="N266" t="s">
        <v>1157</v>
      </c>
      <c r="P266" s="1"/>
      <c r="Q266" s="1"/>
      <c r="R266" t="b">
        <f t="shared" si="17"/>
        <v>0</v>
      </c>
      <c r="S266" t="b">
        <f t="shared" si="18"/>
        <v>0</v>
      </c>
      <c r="T266" t="str">
        <f t="shared" si="16"/>
        <v>n</v>
      </c>
      <c r="W266" t="str">
        <f t="shared" si="19"/>
        <v/>
      </c>
      <c r="X266" s="3"/>
    </row>
    <row r="267" spans="1:24" x14ac:dyDescent="0.25">
      <c r="A267" s="1" t="s">
        <v>18</v>
      </c>
      <c r="B267">
        <v>2850488</v>
      </c>
      <c r="C267" t="s">
        <v>32</v>
      </c>
      <c r="D267" t="s">
        <v>20</v>
      </c>
      <c r="E267" t="s">
        <v>26</v>
      </c>
      <c r="F267" s="1" t="s">
        <v>268</v>
      </c>
      <c r="G267" s="1" t="s">
        <v>269</v>
      </c>
      <c r="H267" s="1" t="s">
        <v>375</v>
      </c>
      <c r="I267" s="1" t="s">
        <v>376</v>
      </c>
      <c r="J267" s="1" t="s">
        <v>25</v>
      </c>
      <c r="K267" s="1" t="s">
        <v>38</v>
      </c>
      <c r="L267" s="1" t="s">
        <v>39</v>
      </c>
      <c r="M267" t="s">
        <v>1158</v>
      </c>
      <c r="N267" t="s">
        <v>1159</v>
      </c>
      <c r="O267" t="s">
        <v>1160</v>
      </c>
      <c r="P267" s="1"/>
      <c r="Q267" s="1"/>
      <c r="R267" t="b">
        <f t="shared" si="17"/>
        <v>1</v>
      </c>
      <c r="S267" t="b">
        <f t="shared" si="18"/>
        <v>1</v>
      </c>
      <c r="T267" t="str">
        <f t="shared" si="16"/>
        <v>n</v>
      </c>
      <c r="W267" t="str">
        <f t="shared" si="19"/>
        <v/>
      </c>
      <c r="X267" s="3"/>
    </row>
    <row r="268" spans="1:24" x14ac:dyDescent="0.25">
      <c r="A268" s="1" t="s">
        <v>18</v>
      </c>
      <c r="B268">
        <v>2886894</v>
      </c>
      <c r="C268" t="s">
        <v>19</v>
      </c>
      <c r="D268" t="s">
        <v>33</v>
      </c>
      <c r="E268" t="s">
        <v>26</v>
      </c>
      <c r="F268" s="1" t="s">
        <v>128</v>
      </c>
      <c r="G268" s="1" t="s">
        <v>334</v>
      </c>
      <c r="H268" s="1" t="s">
        <v>1083</v>
      </c>
      <c r="I268" s="1" t="s">
        <v>1084</v>
      </c>
      <c r="J268" s="1" t="s">
        <v>25</v>
      </c>
      <c r="K268" s="1" t="s">
        <v>38</v>
      </c>
      <c r="L268" s="1" t="s">
        <v>39</v>
      </c>
      <c r="M268" t="s">
        <v>1161</v>
      </c>
      <c r="N268" t="s">
        <v>259</v>
      </c>
      <c r="O268" t="s">
        <v>1162</v>
      </c>
      <c r="P268" s="1"/>
      <c r="Q268" s="1"/>
      <c r="R268" t="b">
        <f t="shared" si="17"/>
        <v>1</v>
      </c>
      <c r="S268" t="b">
        <f t="shared" si="18"/>
        <v>1</v>
      </c>
      <c r="T268" t="str">
        <f t="shared" si="16"/>
        <v>n</v>
      </c>
      <c r="W268" t="str">
        <f t="shared" si="19"/>
        <v/>
      </c>
      <c r="X268" s="3"/>
    </row>
    <row r="269" spans="1:24" x14ac:dyDescent="0.25">
      <c r="A269" s="1" t="s">
        <v>18</v>
      </c>
      <c r="B269">
        <v>2895439</v>
      </c>
      <c r="C269" t="s">
        <v>32</v>
      </c>
      <c r="D269" t="s">
        <v>20</v>
      </c>
      <c r="E269" t="s">
        <v>26</v>
      </c>
      <c r="F269" s="1" t="s">
        <v>1163</v>
      </c>
      <c r="G269" s="1" t="s">
        <v>1164</v>
      </c>
      <c r="H269" s="1" t="s">
        <v>137</v>
      </c>
      <c r="I269" s="1" t="s">
        <v>138</v>
      </c>
      <c r="J269" s="1" t="s">
        <v>25</v>
      </c>
      <c r="K269" s="1" t="s">
        <v>38</v>
      </c>
      <c r="L269" s="1" t="s">
        <v>39</v>
      </c>
      <c r="M269" t="s">
        <v>1165</v>
      </c>
      <c r="N269" t="s">
        <v>259</v>
      </c>
      <c r="O269" t="s">
        <v>1166</v>
      </c>
      <c r="P269" s="1"/>
      <c r="Q269" s="1"/>
      <c r="R269" t="b">
        <f t="shared" si="17"/>
        <v>1</v>
      </c>
      <c r="S269" t="b">
        <f t="shared" si="18"/>
        <v>1</v>
      </c>
      <c r="T269" t="str">
        <f t="shared" si="16"/>
        <v>y</v>
      </c>
      <c r="U269">
        <v>2895439</v>
      </c>
      <c r="W269" t="str">
        <f t="shared" si="19"/>
        <v>Fully_Exclusive</v>
      </c>
      <c r="X269" s="3"/>
    </row>
    <row r="270" spans="1:24" x14ac:dyDescent="0.25">
      <c r="A270" s="1" t="s">
        <v>18</v>
      </c>
      <c r="B270">
        <v>2900870</v>
      </c>
      <c r="C270" t="s">
        <v>19</v>
      </c>
      <c r="D270" t="s">
        <v>33</v>
      </c>
      <c r="E270" t="s">
        <v>26</v>
      </c>
      <c r="F270" s="1" t="s">
        <v>96</v>
      </c>
      <c r="G270" s="1" t="s">
        <v>97</v>
      </c>
      <c r="H270" s="1" t="s">
        <v>223</v>
      </c>
      <c r="I270" s="1" t="s">
        <v>224</v>
      </c>
      <c r="J270" s="1" t="s">
        <v>25</v>
      </c>
      <c r="K270" s="1" t="s">
        <v>54</v>
      </c>
      <c r="L270" s="1" t="s">
        <v>55</v>
      </c>
      <c r="M270" t="s">
        <v>56</v>
      </c>
      <c r="N270" t="s">
        <v>1167</v>
      </c>
      <c r="P270" s="1"/>
      <c r="Q270" s="1"/>
      <c r="R270" t="b">
        <f t="shared" si="17"/>
        <v>1</v>
      </c>
      <c r="S270" t="b">
        <f t="shared" si="18"/>
        <v>1</v>
      </c>
      <c r="T270" t="str">
        <f t="shared" si="16"/>
        <v>y</v>
      </c>
      <c r="U270">
        <v>2900870</v>
      </c>
      <c r="W270" t="str">
        <f t="shared" si="19"/>
        <v>Fully_Exclusive</v>
      </c>
      <c r="X270" s="3"/>
    </row>
    <row r="271" spans="1:24" x14ac:dyDescent="0.25">
      <c r="A271" s="1" t="s">
        <v>18</v>
      </c>
      <c r="B271">
        <v>2918139</v>
      </c>
      <c r="C271" t="s">
        <v>20</v>
      </c>
      <c r="D271" t="s">
        <v>32</v>
      </c>
      <c r="E271" t="s">
        <v>26</v>
      </c>
      <c r="F271" s="1" t="s">
        <v>161</v>
      </c>
      <c r="G271" s="1" t="s">
        <v>162</v>
      </c>
      <c r="H271" s="1" t="s">
        <v>975</v>
      </c>
      <c r="I271" s="1" t="s">
        <v>976</v>
      </c>
      <c r="J271" s="1" t="s">
        <v>25</v>
      </c>
      <c r="K271" s="1" t="s">
        <v>27</v>
      </c>
      <c r="L271" s="1" t="s">
        <v>28</v>
      </c>
      <c r="M271" t="s">
        <v>1168</v>
      </c>
      <c r="N271" t="s">
        <v>1169</v>
      </c>
      <c r="O271" t="s">
        <v>1170</v>
      </c>
      <c r="P271" s="1"/>
      <c r="Q271" s="1"/>
      <c r="R271" t="b">
        <f t="shared" si="17"/>
        <v>1</v>
      </c>
      <c r="S271" t="b">
        <f t="shared" si="18"/>
        <v>1</v>
      </c>
      <c r="T271" t="str">
        <f t="shared" si="16"/>
        <v>y</v>
      </c>
      <c r="U271">
        <v>2918139</v>
      </c>
      <c r="W271" t="str">
        <f t="shared" si="19"/>
        <v>Fully_Exclusive</v>
      </c>
      <c r="X271" s="3"/>
    </row>
    <row r="272" spans="1:24" x14ac:dyDescent="0.25">
      <c r="A272" s="1" t="s">
        <v>18</v>
      </c>
      <c r="B272">
        <v>2926532</v>
      </c>
      <c r="C272" t="s">
        <v>20</v>
      </c>
      <c r="D272" t="s">
        <v>32</v>
      </c>
      <c r="E272" t="s">
        <v>26</v>
      </c>
      <c r="F272" s="1" t="s">
        <v>540</v>
      </c>
      <c r="G272" s="1" t="s">
        <v>541</v>
      </c>
      <c r="H272" s="1" t="s">
        <v>897</v>
      </c>
      <c r="I272" s="1" t="s">
        <v>898</v>
      </c>
      <c r="J272" s="1" t="s">
        <v>25</v>
      </c>
      <c r="K272" s="1" t="s">
        <v>27</v>
      </c>
      <c r="L272" s="1" t="s">
        <v>28</v>
      </c>
      <c r="M272" t="s">
        <v>1171</v>
      </c>
      <c r="N272" t="s">
        <v>1172</v>
      </c>
      <c r="O272" t="s">
        <v>1173</v>
      </c>
      <c r="P272" s="1"/>
      <c r="Q272" s="1"/>
      <c r="R272" t="b">
        <f t="shared" si="17"/>
        <v>1</v>
      </c>
      <c r="S272" t="b">
        <f t="shared" si="18"/>
        <v>1</v>
      </c>
      <c r="T272" t="str">
        <f t="shared" si="16"/>
        <v>y</v>
      </c>
      <c r="U272">
        <v>2926532</v>
      </c>
      <c r="W272" t="str">
        <f t="shared" si="19"/>
        <v>Fully_Exclusive</v>
      </c>
      <c r="X272" s="3"/>
    </row>
    <row r="273" spans="1:24" x14ac:dyDescent="0.25">
      <c r="A273" s="1" t="s">
        <v>18</v>
      </c>
      <c r="B273">
        <v>2936091</v>
      </c>
      <c r="C273" t="s">
        <v>33</v>
      </c>
      <c r="D273" t="s">
        <v>32</v>
      </c>
      <c r="E273" t="s">
        <v>26</v>
      </c>
      <c r="F273" s="1" t="s">
        <v>540</v>
      </c>
      <c r="G273" s="1" t="s">
        <v>541</v>
      </c>
      <c r="H273" s="1" t="s">
        <v>137</v>
      </c>
      <c r="I273" s="1" t="s">
        <v>138</v>
      </c>
      <c r="J273" s="1" t="s">
        <v>25</v>
      </c>
      <c r="K273" s="1" t="s">
        <v>27</v>
      </c>
      <c r="L273" s="1" t="s">
        <v>28</v>
      </c>
      <c r="M273" t="s">
        <v>1174</v>
      </c>
      <c r="N273" t="s">
        <v>1175</v>
      </c>
      <c r="O273" t="s">
        <v>1176</v>
      </c>
      <c r="P273" s="1">
        <v>1</v>
      </c>
      <c r="Q273" s="1"/>
      <c r="R273" t="b">
        <f t="shared" si="17"/>
        <v>0</v>
      </c>
      <c r="S273" t="b">
        <f t="shared" si="18"/>
        <v>1</v>
      </c>
      <c r="T273" t="str">
        <f t="shared" si="16"/>
        <v>y</v>
      </c>
      <c r="U273">
        <v>2936091</v>
      </c>
      <c r="W273" t="str">
        <f t="shared" si="19"/>
        <v>Fully_Exclusive</v>
      </c>
      <c r="X273" s="3"/>
    </row>
    <row r="274" spans="1:24" x14ac:dyDescent="0.25">
      <c r="A274" s="1" t="s">
        <v>18</v>
      </c>
      <c r="B274">
        <v>2940471</v>
      </c>
      <c r="C274" t="s">
        <v>32</v>
      </c>
      <c r="D274" t="s">
        <v>20</v>
      </c>
      <c r="E274" t="s">
        <v>26</v>
      </c>
      <c r="F274" s="1" t="s">
        <v>173</v>
      </c>
      <c r="G274" s="1" t="s">
        <v>174</v>
      </c>
      <c r="H274" s="1" t="s">
        <v>98</v>
      </c>
      <c r="I274" s="1" t="s">
        <v>99</v>
      </c>
      <c r="J274" s="1" t="s">
        <v>25</v>
      </c>
      <c r="K274" s="1" t="s">
        <v>38</v>
      </c>
      <c r="L274" s="1" t="s">
        <v>39</v>
      </c>
      <c r="M274" t="s">
        <v>1177</v>
      </c>
      <c r="N274" t="s">
        <v>1178</v>
      </c>
      <c r="O274" t="s">
        <v>1179</v>
      </c>
      <c r="P274" s="1"/>
      <c r="Q274" s="1"/>
      <c r="R274" t="b">
        <f t="shared" si="17"/>
        <v>1</v>
      </c>
      <c r="S274" t="b">
        <f t="shared" si="18"/>
        <v>1</v>
      </c>
      <c r="T274" t="str">
        <f t="shared" si="16"/>
        <v>y</v>
      </c>
      <c r="U274">
        <v>2940471</v>
      </c>
      <c r="W274" t="str">
        <f t="shared" si="19"/>
        <v>Fully_Exclusive</v>
      </c>
      <c r="X274" s="3"/>
    </row>
    <row r="275" spans="1:24" x14ac:dyDescent="0.25">
      <c r="A275" s="1" t="s">
        <v>18</v>
      </c>
      <c r="B275">
        <v>2954930</v>
      </c>
      <c r="C275" t="s">
        <v>32</v>
      </c>
      <c r="D275" t="s">
        <v>33</v>
      </c>
      <c r="E275" t="s">
        <v>26</v>
      </c>
      <c r="F275" s="1" t="s">
        <v>324</v>
      </c>
      <c r="G275" s="1" t="s">
        <v>325</v>
      </c>
      <c r="H275" s="1" t="s">
        <v>263</v>
      </c>
      <c r="I275" s="1" t="s">
        <v>264</v>
      </c>
      <c r="J275" s="1" t="s">
        <v>25</v>
      </c>
      <c r="K275" s="1" t="s">
        <v>54</v>
      </c>
      <c r="L275" s="1" t="s">
        <v>55</v>
      </c>
      <c r="M275" t="s">
        <v>56</v>
      </c>
      <c r="N275" t="s">
        <v>1180</v>
      </c>
      <c r="P275" s="1"/>
      <c r="Q275" s="1"/>
      <c r="R275" t="b">
        <f t="shared" si="17"/>
        <v>1</v>
      </c>
      <c r="S275" t="b">
        <f t="shared" si="18"/>
        <v>1</v>
      </c>
      <c r="T275" t="str">
        <f t="shared" si="16"/>
        <v>y</v>
      </c>
      <c r="U275">
        <v>2954930</v>
      </c>
      <c r="W275" t="str">
        <f t="shared" si="19"/>
        <v>Fully_Exclusive</v>
      </c>
      <c r="X275" s="3"/>
    </row>
    <row r="276" spans="1:24" x14ac:dyDescent="0.25">
      <c r="A276" s="1" t="s">
        <v>18</v>
      </c>
      <c r="B276">
        <v>2962273</v>
      </c>
      <c r="C276" t="s">
        <v>20</v>
      </c>
      <c r="D276" t="s">
        <v>19</v>
      </c>
      <c r="E276" t="s">
        <v>26</v>
      </c>
      <c r="F276" s="1" t="s">
        <v>96</v>
      </c>
      <c r="G276" s="1" t="s">
        <v>97</v>
      </c>
      <c r="H276" s="1" t="s">
        <v>195</v>
      </c>
      <c r="I276" s="1" t="s">
        <v>275</v>
      </c>
      <c r="J276" s="1" t="s">
        <v>25</v>
      </c>
      <c r="K276" s="1" t="s">
        <v>27</v>
      </c>
      <c r="L276" s="1" t="s">
        <v>28</v>
      </c>
      <c r="M276" t="s">
        <v>1181</v>
      </c>
      <c r="N276" t="s">
        <v>1182</v>
      </c>
      <c r="O276" t="s">
        <v>1183</v>
      </c>
      <c r="P276" s="1">
        <v>1</v>
      </c>
      <c r="Q276" s="1"/>
      <c r="R276" t="b">
        <f t="shared" si="17"/>
        <v>0</v>
      </c>
      <c r="S276" t="b">
        <f t="shared" si="18"/>
        <v>1</v>
      </c>
      <c r="T276" t="str">
        <f t="shared" si="16"/>
        <v>y</v>
      </c>
      <c r="U276">
        <v>2962273</v>
      </c>
      <c r="W276" t="str">
        <f t="shared" si="19"/>
        <v>Fully_Exclusive</v>
      </c>
      <c r="X276" s="3"/>
    </row>
    <row r="277" spans="1:24" x14ac:dyDescent="0.25">
      <c r="A277" s="1" t="s">
        <v>18</v>
      </c>
      <c r="B277">
        <v>2982185</v>
      </c>
      <c r="C277" t="s">
        <v>33</v>
      </c>
      <c r="D277" t="s">
        <v>19</v>
      </c>
      <c r="E277" t="s">
        <v>26</v>
      </c>
      <c r="F277" s="1" t="s">
        <v>235</v>
      </c>
      <c r="G277" s="1" t="s">
        <v>651</v>
      </c>
      <c r="H277" s="1" t="s">
        <v>605</v>
      </c>
      <c r="I277" s="1" t="s">
        <v>606</v>
      </c>
      <c r="J277" s="1" t="s">
        <v>25</v>
      </c>
      <c r="K277" s="1" t="s">
        <v>27</v>
      </c>
      <c r="L277" s="1" t="s">
        <v>28</v>
      </c>
      <c r="M277" t="s">
        <v>1184</v>
      </c>
      <c r="N277" t="s">
        <v>1185</v>
      </c>
      <c r="O277" t="s">
        <v>1186</v>
      </c>
      <c r="P277" s="1"/>
      <c r="Q277" s="1"/>
      <c r="R277" t="b">
        <f t="shared" si="17"/>
        <v>1</v>
      </c>
      <c r="S277" t="b">
        <f t="shared" si="18"/>
        <v>1</v>
      </c>
      <c r="T277" t="str">
        <f t="shared" si="16"/>
        <v>y</v>
      </c>
      <c r="U277">
        <v>2982185</v>
      </c>
      <c r="W277" t="str">
        <f t="shared" si="19"/>
        <v>Fully_Exclusive</v>
      </c>
      <c r="X277" s="3"/>
    </row>
    <row r="278" spans="1:24" x14ac:dyDescent="0.25">
      <c r="A278" s="1" t="s">
        <v>18</v>
      </c>
      <c r="B278">
        <v>2984209</v>
      </c>
      <c r="C278" t="s">
        <v>20</v>
      </c>
      <c r="D278" t="s">
        <v>32</v>
      </c>
      <c r="E278" t="s">
        <v>26</v>
      </c>
      <c r="F278" s="1" t="s">
        <v>34</v>
      </c>
      <c r="G278" s="1" t="s">
        <v>35</v>
      </c>
      <c r="H278" s="1" t="s">
        <v>554</v>
      </c>
      <c r="I278" s="1" t="s">
        <v>555</v>
      </c>
      <c r="J278" s="1" t="s">
        <v>25</v>
      </c>
      <c r="K278" s="1" t="s">
        <v>27</v>
      </c>
      <c r="L278" s="1" t="s">
        <v>28</v>
      </c>
      <c r="M278" t="s">
        <v>1187</v>
      </c>
      <c r="N278" t="s">
        <v>1188</v>
      </c>
      <c r="O278" t="s">
        <v>1189</v>
      </c>
      <c r="P278" s="1"/>
      <c r="Q278" s="1"/>
      <c r="R278" t="b">
        <f t="shared" si="17"/>
        <v>1</v>
      </c>
      <c r="S278" t="b">
        <f t="shared" si="18"/>
        <v>1</v>
      </c>
      <c r="T278" t="str">
        <f t="shared" si="16"/>
        <v>y</v>
      </c>
      <c r="U278">
        <v>2984209</v>
      </c>
      <c r="W278" t="str">
        <f t="shared" si="19"/>
        <v>Fully_Exclusive</v>
      </c>
      <c r="X278" s="3"/>
    </row>
    <row r="279" spans="1:24" x14ac:dyDescent="0.25">
      <c r="A279" s="1" t="s">
        <v>18</v>
      </c>
      <c r="B279">
        <v>3004655</v>
      </c>
      <c r="C279" t="s">
        <v>32</v>
      </c>
      <c r="D279" t="s">
        <v>20</v>
      </c>
      <c r="E279" t="s">
        <v>26</v>
      </c>
      <c r="F279" s="1" t="s">
        <v>104</v>
      </c>
      <c r="G279" s="1" t="s">
        <v>965</v>
      </c>
      <c r="H279" s="1" t="s">
        <v>312</v>
      </c>
      <c r="I279" s="1" t="s">
        <v>313</v>
      </c>
      <c r="J279" s="1" t="s">
        <v>25</v>
      </c>
      <c r="K279" s="1" t="s">
        <v>38</v>
      </c>
      <c r="L279" s="1" t="s">
        <v>39</v>
      </c>
      <c r="M279" t="s">
        <v>1190</v>
      </c>
      <c r="N279" t="s">
        <v>1191</v>
      </c>
      <c r="O279" t="s">
        <v>1192</v>
      </c>
      <c r="P279" s="1"/>
      <c r="Q279" s="1"/>
      <c r="R279" t="b">
        <f t="shared" si="17"/>
        <v>1</v>
      </c>
      <c r="S279" t="b">
        <f t="shared" si="18"/>
        <v>1</v>
      </c>
      <c r="T279" t="str">
        <f t="shared" si="16"/>
        <v>y</v>
      </c>
      <c r="U279">
        <v>3004655</v>
      </c>
      <c r="W279" t="str">
        <f t="shared" si="19"/>
        <v>Fully_Exclusive</v>
      </c>
      <c r="X279" s="3"/>
    </row>
    <row r="280" spans="1:24" x14ac:dyDescent="0.25">
      <c r="A280" s="1" t="s">
        <v>18</v>
      </c>
      <c r="B280">
        <v>3009540</v>
      </c>
      <c r="C280" t="s">
        <v>19</v>
      </c>
      <c r="D280" t="s">
        <v>33</v>
      </c>
      <c r="E280" t="s">
        <v>26</v>
      </c>
      <c r="F280" s="1" t="s">
        <v>104</v>
      </c>
      <c r="G280" s="1" t="s">
        <v>965</v>
      </c>
      <c r="H280" s="1" t="s">
        <v>775</v>
      </c>
      <c r="I280" s="1" t="s">
        <v>776</v>
      </c>
      <c r="J280" s="1" t="s">
        <v>25</v>
      </c>
      <c r="K280" s="1" t="s">
        <v>27</v>
      </c>
      <c r="L280" s="1" t="s">
        <v>28</v>
      </c>
      <c r="M280" t="s">
        <v>1193</v>
      </c>
      <c r="N280" t="s">
        <v>1194</v>
      </c>
      <c r="O280" t="s">
        <v>1195</v>
      </c>
      <c r="P280" s="1"/>
      <c r="Q280" s="1"/>
      <c r="R280" t="b">
        <f t="shared" si="17"/>
        <v>1</v>
      </c>
      <c r="S280" t="b">
        <f t="shared" si="18"/>
        <v>1</v>
      </c>
      <c r="T280" t="str">
        <f t="shared" si="16"/>
        <v>y</v>
      </c>
      <c r="U280">
        <v>3009540</v>
      </c>
      <c r="W280" t="str">
        <f t="shared" si="19"/>
        <v>Fully_Exclusive</v>
      </c>
      <c r="X280" s="3"/>
    </row>
    <row r="281" spans="1:24" x14ac:dyDescent="0.25">
      <c r="A281" s="1" t="s">
        <v>18</v>
      </c>
      <c r="B281">
        <v>3019069</v>
      </c>
      <c r="C281" t="s">
        <v>20</v>
      </c>
      <c r="D281" t="s">
        <v>19</v>
      </c>
      <c r="E281" t="s">
        <v>26</v>
      </c>
      <c r="F281" s="1" t="s">
        <v>317</v>
      </c>
      <c r="G281" s="1" t="s">
        <v>318</v>
      </c>
      <c r="H281" s="1" t="s">
        <v>122</v>
      </c>
      <c r="I281" s="1" t="s">
        <v>123</v>
      </c>
      <c r="J281" s="1" t="s">
        <v>25</v>
      </c>
      <c r="K281" s="1" t="s">
        <v>27</v>
      </c>
      <c r="L281" s="1" t="s">
        <v>28</v>
      </c>
      <c r="M281" t="s">
        <v>1196</v>
      </c>
      <c r="N281" t="s">
        <v>1197</v>
      </c>
      <c r="O281" t="s">
        <v>1198</v>
      </c>
      <c r="P281" s="1"/>
      <c r="Q281" s="1"/>
      <c r="R281" t="b">
        <f t="shared" si="17"/>
        <v>1</v>
      </c>
      <c r="S281" t="b">
        <f t="shared" si="18"/>
        <v>1</v>
      </c>
      <c r="T281" t="str">
        <f t="shared" si="16"/>
        <v>y</v>
      </c>
      <c r="U281">
        <v>3019069</v>
      </c>
      <c r="W281" t="str">
        <f t="shared" si="19"/>
        <v>Fully_Exclusive</v>
      </c>
      <c r="X281" s="3"/>
    </row>
    <row r="282" spans="1:24" x14ac:dyDescent="0.25">
      <c r="A282" s="1" t="s">
        <v>18</v>
      </c>
      <c r="B282">
        <v>3038030</v>
      </c>
      <c r="C282" t="s">
        <v>19</v>
      </c>
      <c r="D282" t="s">
        <v>33</v>
      </c>
      <c r="E282" t="s">
        <v>26</v>
      </c>
      <c r="F282" s="1" t="s">
        <v>340</v>
      </c>
      <c r="G282" s="1" t="s">
        <v>341</v>
      </c>
      <c r="H282" s="1" t="s">
        <v>698</v>
      </c>
      <c r="I282" s="1" t="s">
        <v>699</v>
      </c>
      <c r="J282" s="1" t="s">
        <v>25</v>
      </c>
      <c r="K282" s="1" t="s">
        <v>38</v>
      </c>
      <c r="L282" s="1" t="s">
        <v>39</v>
      </c>
      <c r="M282" t="s">
        <v>1199</v>
      </c>
      <c r="N282" t="s">
        <v>1200</v>
      </c>
      <c r="O282" t="s">
        <v>1201</v>
      </c>
      <c r="P282" s="1"/>
      <c r="Q282" s="1"/>
      <c r="R282" t="b">
        <f t="shared" si="17"/>
        <v>1</v>
      </c>
      <c r="S282" t="b">
        <f t="shared" si="18"/>
        <v>1</v>
      </c>
      <c r="T282" t="str">
        <f t="shared" si="16"/>
        <v>y</v>
      </c>
      <c r="U282">
        <v>3038030</v>
      </c>
      <c r="W282" t="str">
        <f t="shared" si="19"/>
        <v>Fully_Exclusive</v>
      </c>
      <c r="X282" s="3"/>
    </row>
    <row r="283" spans="1:24" x14ac:dyDescent="0.25">
      <c r="A283" s="1" t="s">
        <v>18</v>
      </c>
      <c r="B283">
        <v>3046426</v>
      </c>
      <c r="C283" t="s">
        <v>32</v>
      </c>
      <c r="D283" t="s">
        <v>19</v>
      </c>
      <c r="E283" t="s">
        <v>26</v>
      </c>
      <c r="F283" s="1" t="s">
        <v>58</v>
      </c>
      <c r="G283" s="1" t="s">
        <v>59</v>
      </c>
      <c r="H283" s="1" t="s">
        <v>242</v>
      </c>
      <c r="I283" s="1" t="s">
        <v>243</v>
      </c>
      <c r="J283" s="1" t="s">
        <v>25</v>
      </c>
      <c r="K283" s="1" t="s">
        <v>38</v>
      </c>
      <c r="L283" s="1" t="s">
        <v>39</v>
      </c>
      <c r="M283" t="s">
        <v>1202</v>
      </c>
      <c r="N283" t="s">
        <v>1203</v>
      </c>
      <c r="O283" t="s">
        <v>1204</v>
      </c>
      <c r="P283" s="1"/>
      <c r="Q283" s="1"/>
      <c r="R283" t="b">
        <f t="shared" si="17"/>
        <v>1</v>
      </c>
      <c r="S283" t="b">
        <f t="shared" si="18"/>
        <v>1</v>
      </c>
      <c r="T283" t="str">
        <f t="shared" si="16"/>
        <v>y</v>
      </c>
      <c r="U283">
        <v>3046426</v>
      </c>
      <c r="W283" t="str">
        <f t="shared" si="19"/>
        <v>Fully_Exclusive</v>
      </c>
      <c r="X283" s="3"/>
    </row>
    <row r="284" spans="1:24" x14ac:dyDescent="0.25">
      <c r="A284" s="1" t="s">
        <v>18</v>
      </c>
      <c r="B284">
        <v>3049573</v>
      </c>
      <c r="C284" t="s">
        <v>32</v>
      </c>
      <c r="D284" t="s">
        <v>20</v>
      </c>
      <c r="E284" t="s">
        <v>26</v>
      </c>
      <c r="F284" s="1" t="s">
        <v>247</v>
      </c>
      <c r="G284" s="1" t="s">
        <v>248</v>
      </c>
      <c r="H284" s="1" t="s">
        <v>86</v>
      </c>
      <c r="I284" s="1" t="s">
        <v>87</v>
      </c>
      <c r="J284" s="1" t="s">
        <v>25</v>
      </c>
      <c r="K284" s="1" t="s">
        <v>27</v>
      </c>
      <c r="L284" s="1" t="s">
        <v>28</v>
      </c>
      <c r="M284" t="s">
        <v>1205</v>
      </c>
      <c r="N284" t="s">
        <v>1206</v>
      </c>
      <c r="O284" t="s">
        <v>1207</v>
      </c>
      <c r="P284" s="1"/>
      <c r="Q284" s="1"/>
      <c r="R284" t="b">
        <f t="shared" si="17"/>
        <v>1</v>
      </c>
      <c r="S284" t="b">
        <f t="shared" si="18"/>
        <v>1</v>
      </c>
      <c r="T284" t="str">
        <f t="shared" si="16"/>
        <v>n</v>
      </c>
      <c r="W284" t="str">
        <f t="shared" si="19"/>
        <v/>
      </c>
      <c r="X284" s="3"/>
    </row>
    <row r="285" spans="1:24" x14ac:dyDescent="0.25">
      <c r="A285" s="1" t="s">
        <v>18</v>
      </c>
      <c r="B285">
        <v>3058459</v>
      </c>
      <c r="C285" t="s">
        <v>32</v>
      </c>
      <c r="D285" t="s">
        <v>20</v>
      </c>
      <c r="E285" t="s">
        <v>26</v>
      </c>
      <c r="F285" s="1" t="s">
        <v>268</v>
      </c>
      <c r="G285" s="1" t="s">
        <v>269</v>
      </c>
      <c r="H285" s="1" t="s">
        <v>709</v>
      </c>
      <c r="I285" s="1" t="s">
        <v>710</v>
      </c>
      <c r="J285" s="1" t="s">
        <v>25</v>
      </c>
      <c r="K285" s="1" t="s">
        <v>27</v>
      </c>
      <c r="L285" s="1" t="s">
        <v>28</v>
      </c>
      <c r="M285" t="s">
        <v>1208</v>
      </c>
      <c r="N285" t="s">
        <v>1209</v>
      </c>
      <c r="O285" t="s">
        <v>1210</v>
      </c>
      <c r="P285" s="1"/>
      <c r="Q285" s="1"/>
      <c r="R285" t="b">
        <f t="shared" si="17"/>
        <v>1</v>
      </c>
      <c r="S285" t="b">
        <f t="shared" si="18"/>
        <v>1</v>
      </c>
      <c r="T285" t="str">
        <f t="shared" si="16"/>
        <v>n</v>
      </c>
      <c r="W285" t="str">
        <f t="shared" si="19"/>
        <v/>
      </c>
      <c r="X285" s="3"/>
    </row>
    <row r="286" spans="1:24" x14ac:dyDescent="0.25">
      <c r="A286" s="1" t="s">
        <v>18</v>
      </c>
      <c r="B286">
        <v>3064426</v>
      </c>
      <c r="C286" t="s">
        <v>32</v>
      </c>
      <c r="D286" t="s">
        <v>33</v>
      </c>
      <c r="E286" t="s">
        <v>26</v>
      </c>
      <c r="F286" s="1" t="s">
        <v>142</v>
      </c>
      <c r="G286" s="1" t="s">
        <v>143</v>
      </c>
      <c r="H286" s="1" t="s">
        <v>223</v>
      </c>
      <c r="I286" s="1" t="s">
        <v>224</v>
      </c>
      <c r="J286" s="1" t="s">
        <v>25</v>
      </c>
      <c r="K286" s="1" t="s">
        <v>27</v>
      </c>
      <c r="L286" s="1" t="s">
        <v>28</v>
      </c>
      <c r="M286" t="s">
        <v>1211</v>
      </c>
      <c r="N286" t="s">
        <v>1212</v>
      </c>
      <c r="O286" t="s">
        <v>1213</v>
      </c>
      <c r="P286" s="1"/>
      <c r="Q286" s="1"/>
      <c r="R286" t="b">
        <f t="shared" si="17"/>
        <v>1</v>
      </c>
      <c r="S286" t="b">
        <f t="shared" si="18"/>
        <v>1</v>
      </c>
      <c r="T286" t="str">
        <f t="shared" si="16"/>
        <v>n</v>
      </c>
      <c r="W286" t="str">
        <f t="shared" si="19"/>
        <v/>
      </c>
      <c r="X286" s="3"/>
    </row>
    <row r="287" spans="1:24" x14ac:dyDescent="0.25">
      <c r="A287" s="1" t="s">
        <v>18</v>
      </c>
      <c r="B287">
        <v>3065508</v>
      </c>
      <c r="C287" t="s">
        <v>127</v>
      </c>
      <c r="D287" t="s">
        <v>20</v>
      </c>
      <c r="E287" t="s">
        <v>1690</v>
      </c>
      <c r="F287" s="1" t="s">
        <v>247</v>
      </c>
      <c r="G287" s="1" t="s">
        <v>1214</v>
      </c>
      <c r="H287" s="1" t="s">
        <v>72</v>
      </c>
      <c r="I287" s="1" t="s">
        <v>1215</v>
      </c>
      <c r="J287" s="1" t="s">
        <v>25</v>
      </c>
      <c r="K287" s="1" t="s">
        <v>108</v>
      </c>
      <c r="L287" s="1" t="s">
        <v>109</v>
      </c>
      <c r="M287" t="s">
        <v>1216</v>
      </c>
      <c r="N287" t="s">
        <v>1217</v>
      </c>
      <c r="O287" t="s">
        <v>1218</v>
      </c>
      <c r="P287" s="1"/>
      <c r="Q287" s="1"/>
      <c r="R287" t="b">
        <f t="shared" si="17"/>
        <v>0</v>
      </c>
      <c r="S287" t="b">
        <f t="shared" si="18"/>
        <v>0</v>
      </c>
      <c r="T287" t="str">
        <f t="shared" si="16"/>
        <v>n</v>
      </c>
      <c r="W287" t="str">
        <f t="shared" si="19"/>
        <v/>
      </c>
      <c r="X287" s="3"/>
    </row>
    <row r="288" spans="1:24" x14ac:dyDescent="0.25">
      <c r="A288" s="1" t="s">
        <v>18</v>
      </c>
      <c r="B288">
        <v>3077781</v>
      </c>
      <c r="C288" t="s">
        <v>19</v>
      </c>
      <c r="D288" t="s">
        <v>33</v>
      </c>
      <c r="E288" t="s">
        <v>26</v>
      </c>
      <c r="F288" s="1" t="s">
        <v>294</v>
      </c>
      <c r="G288" s="1" t="s">
        <v>295</v>
      </c>
      <c r="H288" s="1" t="s">
        <v>254</v>
      </c>
      <c r="I288" s="1" t="s">
        <v>255</v>
      </c>
      <c r="J288" s="1" t="s">
        <v>25</v>
      </c>
      <c r="K288" s="1" t="s">
        <v>27</v>
      </c>
      <c r="L288" s="1" t="s">
        <v>28</v>
      </c>
      <c r="M288" t="s">
        <v>1219</v>
      </c>
      <c r="N288" t="s">
        <v>1220</v>
      </c>
      <c r="O288" t="s">
        <v>1221</v>
      </c>
      <c r="P288" s="1">
        <v>1</v>
      </c>
      <c r="Q288" s="1"/>
      <c r="R288" t="b">
        <f t="shared" si="17"/>
        <v>0</v>
      </c>
      <c r="S288" t="b">
        <f t="shared" si="18"/>
        <v>1</v>
      </c>
      <c r="T288" t="str">
        <f t="shared" si="16"/>
        <v>y</v>
      </c>
      <c r="U288">
        <v>3077781</v>
      </c>
      <c r="W288" t="str">
        <f t="shared" si="19"/>
        <v>Fully_Exclusive</v>
      </c>
      <c r="X288" s="3"/>
    </row>
    <row r="289" spans="1:24" x14ac:dyDescent="0.25">
      <c r="A289" s="1" t="s">
        <v>18</v>
      </c>
      <c r="B289">
        <v>3082965</v>
      </c>
      <c r="C289" t="s">
        <v>19</v>
      </c>
      <c r="D289" t="s">
        <v>33</v>
      </c>
      <c r="E289" t="s">
        <v>26</v>
      </c>
      <c r="F289" s="1" t="s">
        <v>621</v>
      </c>
      <c r="G289" s="1" t="s">
        <v>622</v>
      </c>
      <c r="H289" s="1" t="s">
        <v>690</v>
      </c>
      <c r="I289" s="1" t="s">
        <v>691</v>
      </c>
      <c r="J289" s="1" t="s">
        <v>25</v>
      </c>
      <c r="K289" s="1" t="s">
        <v>38</v>
      </c>
      <c r="L289" s="1" t="s">
        <v>39</v>
      </c>
      <c r="M289" t="s">
        <v>1222</v>
      </c>
      <c r="N289" t="s">
        <v>1223</v>
      </c>
      <c r="O289" t="s">
        <v>1224</v>
      </c>
      <c r="P289" s="1"/>
      <c r="Q289" s="1"/>
      <c r="R289" t="b">
        <f t="shared" si="17"/>
        <v>1</v>
      </c>
      <c r="S289" t="b">
        <f t="shared" si="18"/>
        <v>1</v>
      </c>
      <c r="T289" t="str">
        <f t="shared" si="16"/>
        <v>y</v>
      </c>
      <c r="U289">
        <v>3089332</v>
      </c>
      <c r="W289" t="str">
        <f t="shared" si="19"/>
        <v>Fully_Exclusive</v>
      </c>
      <c r="X289" s="3"/>
    </row>
    <row r="290" spans="1:24" x14ac:dyDescent="0.25">
      <c r="A290" s="1" t="s">
        <v>18</v>
      </c>
      <c r="B290">
        <v>3089332</v>
      </c>
      <c r="C290" t="s">
        <v>19</v>
      </c>
      <c r="D290" t="s">
        <v>33</v>
      </c>
      <c r="E290" t="s">
        <v>26</v>
      </c>
      <c r="F290" s="1" t="s">
        <v>268</v>
      </c>
      <c r="G290" s="1" t="s">
        <v>269</v>
      </c>
      <c r="H290" s="1" t="s">
        <v>494</v>
      </c>
      <c r="I290" s="1" t="s">
        <v>495</v>
      </c>
      <c r="J290" s="1" t="s">
        <v>25</v>
      </c>
      <c r="K290" s="1" t="s">
        <v>27</v>
      </c>
      <c r="L290" s="1" t="s">
        <v>28</v>
      </c>
      <c r="M290" t="s">
        <v>1225</v>
      </c>
      <c r="N290" t="s">
        <v>1226</v>
      </c>
      <c r="O290" t="s">
        <v>1227</v>
      </c>
      <c r="P290" s="1"/>
      <c r="Q290" s="1"/>
      <c r="R290" t="b">
        <f t="shared" si="17"/>
        <v>1</v>
      </c>
      <c r="S290" t="b">
        <f t="shared" si="18"/>
        <v>1</v>
      </c>
      <c r="T290" t="str">
        <f t="shared" si="16"/>
        <v>n</v>
      </c>
      <c r="W290" t="str">
        <f t="shared" si="19"/>
        <v/>
      </c>
      <c r="X290" s="3"/>
    </row>
    <row r="291" spans="1:24" x14ac:dyDescent="0.25">
      <c r="A291" s="1" t="s">
        <v>18</v>
      </c>
      <c r="B291">
        <v>3096144</v>
      </c>
      <c r="C291" t="s">
        <v>1228</v>
      </c>
      <c r="D291" t="s">
        <v>1229</v>
      </c>
      <c r="E291" t="s">
        <v>1692</v>
      </c>
      <c r="F291" s="1" t="s">
        <v>50</v>
      </c>
      <c r="G291" s="1" t="s">
        <v>1230</v>
      </c>
      <c r="H291" s="1" t="s">
        <v>462</v>
      </c>
      <c r="I291" s="1" t="s">
        <v>574</v>
      </c>
      <c r="J291" s="1" t="s">
        <v>1231</v>
      </c>
      <c r="K291" s="1" t="s">
        <v>27</v>
      </c>
      <c r="L291" s="1" t="s">
        <v>28</v>
      </c>
      <c r="M291" t="s">
        <v>1232</v>
      </c>
      <c r="N291" t="s">
        <v>1233</v>
      </c>
      <c r="O291" t="s">
        <v>1234</v>
      </c>
      <c r="P291" s="1"/>
      <c r="Q291" s="1"/>
      <c r="R291" t="b">
        <f t="shared" si="17"/>
        <v>0</v>
      </c>
      <c r="S291" t="b">
        <f t="shared" si="18"/>
        <v>0</v>
      </c>
      <c r="T291" t="str">
        <f t="shared" si="16"/>
        <v>n</v>
      </c>
      <c r="W291" t="str">
        <f t="shared" si="19"/>
        <v/>
      </c>
      <c r="X291" s="3"/>
    </row>
    <row r="292" spans="1:24" x14ac:dyDescent="0.25">
      <c r="A292" s="1" t="s">
        <v>18</v>
      </c>
      <c r="B292">
        <v>3104420</v>
      </c>
      <c r="C292" t="s">
        <v>32</v>
      </c>
      <c r="D292" t="s">
        <v>20</v>
      </c>
      <c r="E292" t="s">
        <v>26</v>
      </c>
      <c r="F292" s="1" t="s">
        <v>329</v>
      </c>
      <c r="G292" s="1" t="s">
        <v>330</v>
      </c>
      <c r="H292" s="1" t="s">
        <v>610</v>
      </c>
      <c r="I292" s="1" t="s">
        <v>611</v>
      </c>
      <c r="J292" s="1" t="s">
        <v>25</v>
      </c>
      <c r="K292" s="1" t="s">
        <v>38</v>
      </c>
      <c r="L292" s="1" t="s">
        <v>39</v>
      </c>
      <c r="M292" t="s">
        <v>1235</v>
      </c>
      <c r="N292" t="s">
        <v>1236</v>
      </c>
      <c r="O292" t="s">
        <v>1237</v>
      </c>
      <c r="P292" s="1"/>
      <c r="Q292" s="1"/>
      <c r="R292" t="b">
        <f t="shared" si="17"/>
        <v>1</v>
      </c>
      <c r="S292" t="b">
        <f t="shared" si="18"/>
        <v>1</v>
      </c>
      <c r="T292" t="str">
        <f t="shared" si="16"/>
        <v>y</v>
      </c>
      <c r="U292">
        <v>3104420</v>
      </c>
      <c r="W292" t="str">
        <f t="shared" si="19"/>
        <v>Fully_Exclusive</v>
      </c>
      <c r="X292" s="3"/>
    </row>
    <row r="293" spans="1:24" x14ac:dyDescent="0.25">
      <c r="A293" s="1" t="s">
        <v>18</v>
      </c>
      <c r="B293">
        <v>3106724</v>
      </c>
      <c r="C293" t="s">
        <v>20</v>
      </c>
      <c r="D293" t="s">
        <v>32</v>
      </c>
      <c r="E293" t="s">
        <v>26</v>
      </c>
      <c r="F293" s="1" t="s">
        <v>173</v>
      </c>
      <c r="G293" s="1" t="s">
        <v>174</v>
      </c>
      <c r="H293" s="1" t="s">
        <v>249</v>
      </c>
      <c r="I293" s="1" t="s">
        <v>250</v>
      </c>
      <c r="J293" s="1" t="s">
        <v>25</v>
      </c>
      <c r="K293" s="1" t="s">
        <v>27</v>
      </c>
      <c r="L293" s="1" t="s">
        <v>28</v>
      </c>
      <c r="M293" t="s">
        <v>1238</v>
      </c>
      <c r="N293" t="s">
        <v>1239</v>
      </c>
      <c r="O293" t="s">
        <v>1240</v>
      </c>
      <c r="P293" s="1"/>
      <c r="Q293" s="1"/>
      <c r="R293" t="b">
        <f t="shared" si="17"/>
        <v>1</v>
      </c>
      <c r="S293" t="b">
        <f t="shared" si="18"/>
        <v>1</v>
      </c>
      <c r="T293" t="str">
        <f t="shared" si="16"/>
        <v>y</v>
      </c>
      <c r="U293">
        <v>3106724</v>
      </c>
      <c r="W293" t="str">
        <f t="shared" si="19"/>
        <v>Fully_Exclusive</v>
      </c>
      <c r="X293" s="3"/>
    </row>
    <row r="294" spans="1:24" x14ac:dyDescent="0.25">
      <c r="A294" s="1" t="s">
        <v>18</v>
      </c>
      <c r="B294">
        <v>3129692</v>
      </c>
      <c r="C294" t="s">
        <v>19</v>
      </c>
      <c r="D294" t="s">
        <v>20</v>
      </c>
      <c r="E294" t="s">
        <v>26</v>
      </c>
      <c r="F294" s="1" t="s">
        <v>58</v>
      </c>
      <c r="G294" s="1" t="s">
        <v>59</v>
      </c>
      <c r="H294" s="1" t="s">
        <v>610</v>
      </c>
      <c r="I294" s="1" t="s">
        <v>611</v>
      </c>
      <c r="J294" s="1" t="s">
        <v>25</v>
      </c>
      <c r="K294" s="1" t="s">
        <v>38</v>
      </c>
      <c r="L294" s="1" t="s">
        <v>39</v>
      </c>
      <c r="M294" t="s">
        <v>1241</v>
      </c>
      <c r="N294" t="s">
        <v>1242</v>
      </c>
      <c r="O294" t="s">
        <v>1243</v>
      </c>
      <c r="P294" s="1"/>
      <c r="Q294" s="1"/>
      <c r="R294" t="b">
        <f t="shared" si="17"/>
        <v>1</v>
      </c>
      <c r="S294" t="b">
        <f t="shared" si="18"/>
        <v>1</v>
      </c>
      <c r="T294" t="str">
        <f t="shared" si="16"/>
        <v>y</v>
      </c>
      <c r="U294">
        <v>3129692</v>
      </c>
      <c r="W294" t="str">
        <f t="shared" si="19"/>
        <v>Fully_Exclusive</v>
      </c>
      <c r="X294" s="3"/>
    </row>
    <row r="295" spans="1:24" x14ac:dyDescent="0.25">
      <c r="A295" s="1" t="s">
        <v>18</v>
      </c>
      <c r="B295">
        <v>3138296</v>
      </c>
      <c r="C295" t="s">
        <v>20</v>
      </c>
      <c r="D295" t="s">
        <v>32</v>
      </c>
      <c r="E295" t="s">
        <v>26</v>
      </c>
      <c r="F295" s="1" t="s">
        <v>120</v>
      </c>
      <c r="G295" s="1" t="s">
        <v>121</v>
      </c>
      <c r="H295" s="1" t="s">
        <v>98</v>
      </c>
      <c r="I295" s="1" t="s">
        <v>99</v>
      </c>
      <c r="J295" s="1" t="s">
        <v>25</v>
      </c>
      <c r="K295" s="1" t="s">
        <v>38</v>
      </c>
      <c r="L295" s="1" t="s">
        <v>39</v>
      </c>
      <c r="M295" t="s">
        <v>1244</v>
      </c>
      <c r="N295" t="s">
        <v>1245</v>
      </c>
      <c r="O295" t="s">
        <v>1246</v>
      </c>
      <c r="P295" s="1"/>
      <c r="Q295" s="1"/>
      <c r="R295" t="b">
        <f t="shared" si="17"/>
        <v>1</v>
      </c>
      <c r="S295" t="b">
        <f t="shared" si="18"/>
        <v>1</v>
      </c>
      <c r="T295" t="str">
        <f t="shared" si="16"/>
        <v>y</v>
      </c>
      <c r="U295">
        <v>3138296</v>
      </c>
      <c r="W295" t="str">
        <f t="shared" si="19"/>
        <v>Fully_Exclusive</v>
      </c>
      <c r="X295" s="3"/>
    </row>
    <row r="296" spans="1:24" x14ac:dyDescent="0.25">
      <c r="A296" s="1" t="s">
        <v>18</v>
      </c>
      <c r="B296">
        <v>3152232</v>
      </c>
      <c r="C296" t="s">
        <v>32</v>
      </c>
      <c r="D296" t="s">
        <v>20</v>
      </c>
      <c r="E296" t="s">
        <v>26</v>
      </c>
      <c r="F296" s="1" t="s">
        <v>1247</v>
      </c>
      <c r="G296" s="1" t="s">
        <v>1248</v>
      </c>
      <c r="H296" s="1" t="s">
        <v>670</v>
      </c>
      <c r="I296" s="1" t="s">
        <v>671</v>
      </c>
      <c r="J296" s="1" t="s">
        <v>25</v>
      </c>
      <c r="K296" s="1" t="s">
        <v>27</v>
      </c>
      <c r="L296" s="1" t="s">
        <v>28</v>
      </c>
      <c r="M296" t="s">
        <v>1249</v>
      </c>
      <c r="N296" t="s">
        <v>1250</v>
      </c>
      <c r="O296" t="s">
        <v>1251</v>
      </c>
      <c r="P296" s="1"/>
      <c r="Q296" s="1"/>
      <c r="R296" t="b">
        <f t="shared" si="17"/>
        <v>1</v>
      </c>
      <c r="S296" t="b">
        <f t="shared" si="18"/>
        <v>1</v>
      </c>
      <c r="T296" t="str">
        <f t="shared" si="16"/>
        <v>y</v>
      </c>
      <c r="U296">
        <v>3152232</v>
      </c>
      <c r="W296" t="str">
        <f t="shared" si="19"/>
        <v>Fully_Exclusive</v>
      </c>
      <c r="X296" s="3"/>
    </row>
    <row r="297" spans="1:24" x14ac:dyDescent="0.25">
      <c r="A297" s="1" t="s">
        <v>18</v>
      </c>
      <c r="B297">
        <v>3168987</v>
      </c>
      <c r="C297" t="s">
        <v>19</v>
      </c>
      <c r="D297" t="s">
        <v>33</v>
      </c>
      <c r="E297" t="s">
        <v>26</v>
      </c>
      <c r="F297" s="1" t="s">
        <v>433</v>
      </c>
      <c r="G297" s="1" t="s">
        <v>434</v>
      </c>
      <c r="H297" s="1" t="s">
        <v>281</v>
      </c>
      <c r="I297" s="1" t="s">
        <v>282</v>
      </c>
      <c r="J297" s="1" t="s">
        <v>25</v>
      </c>
      <c r="K297" s="1" t="s">
        <v>27</v>
      </c>
      <c r="L297" s="1" t="s">
        <v>28</v>
      </c>
      <c r="M297" t="s">
        <v>1252</v>
      </c>
      <c r="N297" t="s">
        <v>1253</v>
      </c>
      <c r="O297" t="s">
        <v>1254</v>
      </c>
      <c r="P297" s="1"/>
      <c r="Q297" s="1"/>
      <c r="R297" t="b">
        <f t="shared" si="17"/>
        <v>1</v>
      </c>
      <c r="S297" t="b">
        <f t="shared" si="18"/>
        <v>1</v>
      </c>
      <c r="T297" t="str">
        <f t="shared" si="16"/>
        <v>n</v>
      </c>
      <c r="W297" t="str">
        <f t="shared" si="19"/>
        <v/>
      </c>
      <c r="X297" s="3"/>
    </row>
    <row r="298" spans="1:24" x14ac:dyDescent="0.25">
      <c r="A298" s="1" t="s">
        <v>18</v>
      </c>
      <c r="B298">
        <v>3176470</v>
      </c>
      <c r="C298" t="s">
        <v>19</v>
      </c>
      <c r="D298" t="s">
        <v>33</v>
      </c>
      <c r="E298" t="s">
        <v>26</v>
      </c>
      <c r="F298" s="1" t="s">
        <v>154</v>
      </c>
      <c r="G298" s="1" t="s">
        <v>155</v>
      </c>
      <c r="H298" s="1" t="s">
        <v>137</v>
      </c>
      <c r="I298" s="1" t="s">
        <v>138</v>
      </c>
      <c r="J298" s="1" t="s">
        <v>25</v>
      </c>
      <c r="K298" s="1" t="s">
        <v>27</v>
      </c>
      <c r="L298" s="1" t="s">
        <v>28</v>
      </c>
      <c r="M298" t="s">
        <v>1255</v>
      </c>
      <c r="N298" t="s">
        <v>1256</v>
      </c>
      <c r="O298" t="s">
        <v>1257</v>
      </c>
      <c r="P298" s="1"/>
      <c r="Q298" s="1"/>
      <c r="R298" t="b">
        <f t="shared" si="17"/>
        <v>1</v>
      </c>
      <c r="S298" t="b">
        <f t="shared" si="18"/>
        <v>1</v>
      </c>
      <c r="T298" t="str">
        <f t="shared" si="16"/>
        <v>n</v>
      </c>
      <c r="W298" t="str">
        <f t="shared" si="19"/>
        <v/>
      </c>
      <c r="X298" s="3"/>
    </row>
    <row r="299" spans="1:24" x14ac:dyDescent="0.25">
      <c r="A299" s="1" t="s">
        <v>18</v>
      </c>
      <c r="B299">
        <v>3178903</v>
      </c>
      <c r="C299" t="s">
        <v>32</v>
      </c>
      <c r="D299" t="s">
        <v>20</v>
      </c>
      <c r="E299" t="s">
        <v>26</v>
      </c>
      <c r="F299" s="1" t="s">
        <v>621</v>
      </c>
      <c r="G299" s="1" t="s">
        <v>622</v>
      </c>
      <c r="H299" s="1" t="s">
        <v>144</v>
      </c>
      <c r="I299" s="1" t="s">
        <v>145</v>
      </c>
      <c r="J299" s="1" t="s">
        <v>25</v>
      </c>
      <c r="K299" s="1" t="s">
        <v>27</v>
      </c>
      <c r="L299" s="1" t="s">
        <v>28</v>
      </c>
      <c r="M299" t="s">
        <v>1258</v>
      </c>
      <c r="N299" t="s">
        <v>1259</v>
      </c>
      <c r="O299" t="s">
        <v>1260</v>
      </c>
      <c r="P299" s="1"/>
      <c r="Q299" s="1"/>
      <c r="R299" t="b">
        <f t="shared" si="17"/>
        <v>1</v>
      </c>
      <c r="S299" t="b">
        <f t="shared" si="18"/>
        <v>1</v>
      </c>
      <c r="T299" t="str">
        <f t="shared" si="16"/>
        <v>n</v>
      </c>
      <c r="W299" t="str">
        <f t="shared" si="19"/>
        <v/>
      </c>
      <c r="X299" s="3"/>
    </row>
    <row r="300" spans="1:24" x14ac:dyDescent="0.25">
      <c r="A300" s="1" t="s">
        <v>18</v>
      </c>
      <c r="B300">
        <v>3182430</v>
      </c>
      <c r="C300" t="s">
        <v>32</v>
      </c>
      <c r="D300" t="s">
        <v>33</v>
      </c>
      <c r="E300" t="s">
        <v>26</v>
      </c>
      <c r="F300" s="1" t="s">
        <v>247</v>
      </c>
      <c r="G300" s="1" t="s">
        <v>248</v>
      </c>
      <c r="H300" s="1" t="s">
        <v>122</v>
      </c>
      <c r="I300" s="1" t="s">
        <v>123</v>
      </c>
      <c r="J300" s="1" t="s">
        <v>25</v>
      </c>
      <c r="K300" s="1" t="s">
        <v>38</v>
      </c>
      <c r="L300" s="1" t="s">
        <v>39</v>
      </c>
      <c r="M300" t="s">
        <v>1261</v>
      </c>
      <c r="N300" t="s">
        <v>1262</v>
      </c>
      <c r="O300" t="s">
        <v>1263</v>
      </c>
      <c r="P300" s="1"/>
      <c r="Q300" s="1"/>
      <c r="R300" t="b">
        <f t="shared" si="17"/>
        <v>1</v>
      </c>
      <c r="S300" t="b">
        <f t="shared" si="18"/>
        <v>1</v>
      </c>
      <c r="T300" t="str">
        <f t="shared" si="16"/>
        <v>y</v>
      </c>
      <c r="U300">
        <v>3182430</v>
      </c>
      <c r="W300" t="str">
        <f t="shared" si="19"/>
        <v>Fully_Exclusive</v>
      </c>
      <c r="X300" s="3"/>
    </row>
    <row r="301" spans="1:24" x14ac:dyDescent="0.25">
      <c r="A301" s="1" t="s">
        <v>18</v>
      </c>
      <c r="B301">
        <v>3198497</v>
      </c>
      <c r="C301" t="s">
        <v>20</v>
      </c>
      <c r="D301" t="s">
        <v>32</v>
      </c>
      <c r="E301" t="s">
        <v>26</v>
      </c>
      <c r="F301" s="1" t="s">
        <v>104</v>
      </c>
      <c r="G301" s="1" t="s">
        <v>965</v>
      </c>
      <c r="H301" s="1" t="s">
        <v>276</v>
      </c>
      <c r="I301" s="1" t="s">
        <v>277</v>
      </c>
      <c r="J301" s="1" t="s">
        <v>25</v>
      </c>
      <c r="K301" s="1" t="s">
        <v>27</v>
      </c>
      <c r="L301" s="1" t="s">
        <v>28</v>
      </c>
      <c r="M301" t="s">
        <v>1264</v>
      </c>
      <c r="N301" t="s">
        <v>1265</v>
      </c>
      <c r="O301" t="s">
        <v>1266</v>
      </c>
      <c r="P301" s="1"/>
      <c r="Q301" s="1"/>
      <c r="R301" t="b">
        <f t="shared" si="17"/>
        <v>1</v>
      </c>
      <c r="S301" t="b">
        <f t="shared" si="18"/>
        <v>1</v>
      </c>
      <c r="T301" t="str">
        <f t="shared" si="16"/>
        <v>y</v>
      </c>
      <c r="U301">
        <v>3198497</v>
      </c>
      <c r="W301" t="str">
        <f t="shared" si="19"/>
        <v>Fully_Exclusive</v>
      </c>
      <c r="X301" s="3"/>
    </row>
    <row r="302" spans="1:24" x14ac:dyDescent="0.25">
      <c r="A302" s="1" t="s">
        <v>18</v>
      </c>
      <c r="B302">
        <v>3206341</v>
      </c>
      <c r="C302" t="s">
        <v>32</v>
      </c>
      <c r="D302" t="s">
        <v>33</v>
      </c>
      <c r="E302" t="s">
        <v>26</v>
      </c>
      <c r="F302" s="1" t="s">
        <v>58</v>
      </c>
      <c r="G302" s="1" t="s">
        <v>59</v>
      </c>
      <c r="H302" s="1" t="s">
        <v>1078</v>
      </c>
      <c r="I302" s="1" t="s">
        <v>1079</v>
      </c>
      <c r="J302" s="1" t="s">
        <v>25</v>
      </c>
      <c r="K302" s="1" t="s">
        <v>27</v>
      </c>
      <c r="L302" s="1" t="s">
        <v>28</v>
      </c>
      <c r="M302" t="s">
        <v>1267</v>
      </c>
      <c r="N302" t="s">
        <v>1268</v>
      </c>
      <c r="O302" t="s">
        <v>1269</v>
      </c>
      <c r="P302" s="1"/>
      <c r="Q302" s="1"/>
      <c r="R302" t="b">
        <f t="shared" si="17"/>
        <v>1</v>
      </c>
      <c r="S302" t="b">
        <f t="shared" si="18"/>
        <v>1</v>
      </c>
      <c r="T302" t="str">
        <f t="shared" si="16"/>
        <v>y</v>
      </c>
      <c r="U302">
        <v>3206341</v>
      </c>
      <c r="W302" t="str">
        <f t="shared" si="19"/>
        <v>Fully_Exclusive</v>
      </c>
      <c r="X302" s="3"/>
    </row>
    <row r="303" spans="1:24" x14ac:dyDescent="0.25">
      <c r="A303" s="1" t="s">
        <v>18</v>
      </c>
      <c r="B303">
        <v>3206949</v>
      </c>
      <c r="C303" t="s">
        <v>19</v>
      </c>
      <c r="D303" t="s">
        <v>20</v>
      </c>
      <c r="E303" t="s">
        <v>26</v>
      </c>
      <c r="F303" s="1" t="s">
        <v>91</v>
      </c>
      <c r="G303" s="1" t="s">
        <v>92</v>
      </c>
      <c r="H303" s="1" t="s">
        <v>304</v>
      </c>
      <c r="I303" s="1" t="s">
        <v>305</v>
      </c>
      <c r="J303" s="1" t="s">
        <v>25</v>
      </c>
      <c r="K303" s="1" t="s">
        <v>27</v>
      </c>
      <c r="L303" s="1" t="s">
        <v>28</v>
      </c>
      <c r="M303" t="s">
        <v>1270</v>
      </c>
      <c r="N303" t="s">
        <v>1271</v>
      </c>
      <c r="O303" t="s">
        <v>1272</v>
      </c>
      <c r="P303" s="1"/>
      <c r="Q303" s="1"/>
      <c r="R303" t="b">
        <f t="shared" si="17"/>
        <v>1</v>
      </c>
      <c r="S303" t="b">
        <f t="shared" si="18"/>
        <v>1</v>
      </c>
      <c r="T303" t="str">
        <f t="shared" si="16"/>
        <v>y</v>
      </c>
      <c r="U303">
        <v>3206949</v>
      </c>
      <c r="W303" t="str">
        <f t="shared" si="19"/>
        <v>Fully_Exclusive</v>
      </c>
      <c r="X303" s="3"/>
    </row>
    <row r="304" spans="1:24" x14ac:dyDescent="0.25">
      <c r="A304" s="1" t="s">
        <v>18</v>
      </c>
      <c r="B304">
        <v>3212393</v>
      </c>
      <c r="C304" t="s">
        <v>19</v>
      </c>
      <c r="D304" t="s">
        <v>33</v>
      </c>
      <c r="E304" t="s">
        <v>26</v>
      </c>
      <c r="F304" s="1" t="s">
        <v>201</v>
      </c>
      <c r="G304" s="1" t="s">
        <v>202</v>
      </c>
      <c r="H304" s="1" t="s">
        <v>43</v>
      </c>
      <c r="I304" s="1" t="s">
        <v>44</v>
      </c>
      <c r="J304" s="1" t="s">
        <v>25</v>
      </c>
      <c r="K304" s="1" t="s">
        <v>38</v>
      </c>
      <c r="L304" s="1" t="s">
        <v>39</v>
      </c>
      <c r="M304" t="s">
        <v>1273</v>
      </c>
      <c r="N304" t="s">
        <v>1274</v>
      </c>
      <c r="O304" t="s">
        <v>1275</v>
      </c>
      <c r="P304" s="1"/>
      <c r="Q304" s="1"/>
      <c r="R304" t="b">
        <f t="shared" si="17"/>
        <v>1</v>
      </c>
      <c r="S304" t="b">
        <f t="shared" si="18"/>
        <v>1</v>
      </c>
      <c r="T304" t="str">
        <f t="shared" si="16"/>
        <v>y</v>
      </c>
      <c r="U304">
        <v>3212393</v>
      </c>
      <c r="W304" t="str">
        <f t="shared" si="19"/>
        <v>Fully_Exclusive</v>
      </c>
      <c r="X304" s="3"/>
    </row>
    <row r="305" spans="1:24" x14ac:dyDescent="0.25">
      <c r="A305" s="1" t="s">
        <v>18</v>
      </c>
      <c r="B305">
        <v>3228023</v>
      </c>
      <c r="C305" t="s">
        <v>19</v>
      </c>
      <c r="D305" t="s">
        <v>33</v>
      </c>
      <c r="E305" t="s">
        <v>26</v>
      </c>
      <c r="F305" s="1" t="s">
        <v>34</v>
      </c>
      <c r="G305" s="1" t="s">
        <v>35</v>
      </c>
      <c r="H305" s="1" t="s">
        <v>137</v>
      </c>
      <c r="I305" s="1" t="s">
        <v>138</v>
      </c>
      <c r="J305" s="1" t="s">
        <v>25</v>
      </c>
      <c r="K305" s="1" t="s">
        <v>27</v>
      </c>
      <c r="L305" s="1" t="s">
        <v>28</v>
      </c>
      <c r="M305" t="s">
        <v>1276</v>
      </c>
      <c r="N305" t="s">
        <v>1277</v>
      </c>
      <c r="O305" t="s">
        <v>1278</v>
      </c>
      <c r="P305" s="1"/>
      <c r="Q305" s="1"/>
      <c r="R305" t="b">
        <f t="shared" si="17"/>
        <v>1</v>
      </c>
      <c r="S305" t="b">
        <f t="shared" si="18"/>
        <v>1</v>
      </c>
      <c r="T305" t="str">
        <f t="shared" si="16"/>
        <v>y</v>
      </c>
      <c r="U305">
        <v>3228023</v>
      </c>
      <c r="W305" t="str">
        <f t="shared" si="19"/>
        <v>Fully_Exclusive</v>
      </c>
      <c r="X305" s="3"/>
    </row>
    <row r="306" spans="1:24" x14ac:dyDescent="0.25">
      <c r="A306" s="1" t="s">
        <v>18</v>
      </c>
      <c r="B306">
        <v>3234948</v>
      </c>
      <c r="C306" t="s">
        <v>32</v>
      </c>
      <c r="D306" t="s">
        <v>20</v>
      </c>
      <c r="E306" t="s">
        <v>26</v>
      </c>
      <c r="F306" s="1" t="s">
        <v>149</v>
      </c>
      <c r="G306" s="1" t="s">
        <v>150</v>
      </c>
      <c r="H306" s="1" t="s">
        <v>503</v>
      </c>
      <c r="I306" s="1" t="s">
        <v>504</v>
      </c>
      <c r="J306" s="1" t="s">
        <v>25</v>
      </c>
      <c r="K306" s="1" t="s">
        <v>38</v>
      </c>
      <c r="L306" s="1" t="s">
        <v>39</v>
      </c>
      <c r="M306" t="s">
        <v>1279</v>
      </c>
      <c r="N306" t="s">
        <v>1280</v>
      </c>
      <c r="O306" t="s">
        <v>1281</v>
      </c>
      <c r="P306" s="1"/>
      <c r="Q306" s="1"/>
      <c r="R306" t="b">
        <f t="shared" si="17"/>
        <v>1</v>
      </c>
      <c r="S306" t="b">
        <f t="shared" si="18"/>
        <v>1</v>
      </c>
      <c r="T306" t="str">
        <f t="shared" si="16"/>
        <v>n</v>
      </c>
      <c r="W306" t="str">
        <f t="shared" si="19"/>
        <v/>
      </c>
      <c r="X306" s="3"/>
    </row>
    <row r="307" spans="1:24" x14ac:dyDescent="0.25">
      <c r="A307" s="1" t="s">
        <v>18</v>
      </c>
      <c r="B307">
        <v>3241882</v>
      </c>
      <c r="C307" t="s">
        <v>20</v>
      </c>
      <c r="D307" t="s">
        <v>19</v>
      </c>
      <c r="E307" t="s">
        <v>26</v>
      </c>
      <c r="F307" s="1" t="s">
        <v>216</v>
      </c>
      <c r="G307" s="1" t="s">
        <v>217</v>
      </c>
      <c r="H307" s="1" t="s">
        <v>1282</v>
      </c>
      <c r="I307" s="1" t="s">
        <v>1283</v>
      </c>
      <c r="J307" s="1" t="s">
        <v>25</v>
      </c>
      <c r="K307" s="1" t="s">
        <v>38</v>
      </c>
      <c r="L307" s="1" t="s">
        <v>39</v>
      </c>
      <c r="M307" t="s">
        <v>1284</v>
      </c>
      <c r="N307" t="s">
        <v>1285</v>
      </c>
      <c r="O307" t="s">
        <v>1286</v>
      </c>
      <c r="P307" s="1"/>
      <c r="Q307" s="1"/>
      <c r="R307" t="b">
        <f t="shared" si="17"/>
        <v>1</v>
      </c>
      <c r="S307" t="b">
        <f t="shared" si="18"/>
        <v>1</v>
      </c>
      <c r="T307" t="str">
        <f t="shared" si="16"/>
        <v>n</v>
      </c>
      <c r="W307" t="str">
        <f t="shared" si="19"/>
        <v/>
      </c>
      <c r="X307" s="3"/>
    </row>
    <row r="308" spans="1:24" x14ac:dyDescent="0.25">
      <c r="A308" s="1" t="s">
        <v>18</v>
      </c>
      <c r="B308">
        <v>3243683</v>
      </c>
      <c r="C308" t="s">
        <v>32</v>
      </c>
      <c r="D308" t="s">
        <v>20</v>
      </c>
      <c r="E308" t="s">
        <v>26</v>
      </c>
      <c r="F308" s="1" t="s">
        <v>216</v>
      </c>
      <c r="G308" s="1" t="s">
        <v>217</v>
      </c>
      <c r="H308" s="1" t="s">
        <v>860</v>
      </c>
      <c r="I308" s="1" t="s">
        <v>861</v>
      </c>
      <c r="J308" s="1" t="s">
        <v>25</v>
      </c>
      <c r="K308" s="1" t="s">
        <v>54</v>
      </c>
      <c r="L308" s="1" t="s">
        <v>55</v>
      </c>
      <c r="M308" t="s">
        <v>56</v>
      </c>
      <c r="N308" t="s">
        <v>1287</v>
      </c>
      <c r="P308" s="1"/>
      <c r="Q308" s="1"/>
      <c r="R308" t="b">
        <f t="shared" si="17"/>
        <v>1</v>
      </c>
      <c r="S308" t="b">
        <f t="shared" si="18"/>
        <v>1</v>
      </c>
      <c r="T308" t="str">
        <f t="shared" si="16"/>
        <v>y</v>
      </c>
      <c r="U308">
        <v>3243683</v>
      </c>
      <c r="W308" t="str">
        <f t="shared" si="19"/>
        <v>Fully_Exclusive</v>
      </c>
      <c r="X308" s="3"/>
    </row>
    <row r="309" spans="1:24" x14ac:dyDescent="0.25">
      <c r="A309" s="1" t="s">
        <v>18</v>
      </c>
      <c r="B309">
        <v>3250260</v>
      </c>
      <c r="C309" t="s">
        <v>32</v>
      </c>
      <c r="D309" t="s">
        <v>20</v>
      </c>
      <c r="E309" t="s">
        <v>26</v>
      </c>
      <c r="F309" s="1" t="s">
        <v>34</v>
      </c>
      <c r="G309" s="1" t="s">
        <v>35</v>
      </c>
      <c r="H309" s="1" t="s">
        <v>860</v>
      </c>
      <c r="I309" s="1" t="s">
        <v>861</v>
      </c>
      <c r="J309" s="1" t="s">
        <v>25</v>
      </c>
      <c r="K309" s="1" t="s">
        <v>27</v>
      </c>
      <c r="L309" s="1" t="s">
        <v>28</v>
      </c>
      <c r="M309" t="s">
        <v>1288</v>
      </c>
      <c r="N309" t="s">
        <v>1289</v>
      </c>
      <c r="O309" t="s">
        <v>1290</v>
      </c>
      <c r="P309" s="1"/>
      <c r="Q309" s="1"/>
      <c r="R309" t="b">
        <f t="shared" si="17"/>
        <v>1</v>
      </c>
      <c r="S309" t="b">
        <f t="shared" si="18"/>
        <v>1</v>
      </c>
      <c r="T309" t="str">
        <f t="shared" si="16"/>
        <v>y</v>
      </c>
      <c r="U309">
        <v>3250260</v>
      </c>
      <c r="W309" t="str">
        <f t="shared" si="19"/>
        <v>Fully_Exclusive</v>
      </c>
      <c r="X309" s="3"/>
    </row>
    <row r="310" spans="1:24" x14ac:dyDescent="0.25">
      <c r="A310" s="1" t="s">
        <v>18</v>
      </c>
      <c r="B310">
        <v>3266339</v>
      </c>
      <c r="C310" t="s">
        <v>32</v>
      </c>
      <c r="D310" t="s">
        <v>20</v>
      </c>
      <c r="E310" t="s">
        <v>26</v>
      </c>
      <c r="F310" s="1" t="s">
        <v>135</v>
      </c>
      <c r="G310" s="1" t="s">
        <v>136</v>
      </c>
      <c r="H310" s="1" t="s">
        <v>1163</v>
      </c>
      <c r="I310" s="1" t="s">
        <v>1164</v>
      </c>
      <c r="J310" s="1" t="s">
        <v>25</v>
      </c>
      <c r="K310" s="1" t="s">
        <v>38</v>
      </c>
      <c r="L310" s="1" t="s">
        <v>39</v>
      </c>
      <c r="M310" t="s">
        <v>1291</v>
      </c>
      <c r="N310" t="s">
        <v>1292</v>
      </c>
      <c r="O310" t="s">
        <v>1293</v>
      </c>
      <c r="P310" s="1"/>
      <c r="Q310" s="1"/>
      <c r="R310" t="b">
        <f t="shared" si="17"/>
        <v>1</v>
      </c>
      <c r="S310" t="b">
        <f t="shared" si="18"/>
        <v>1</v>
      </c>
      <c r="T310" t="str">
        <f t="shared" si="16"/>
        <v>y</v>
      </c>
      <c r="U310">
        <v>3266339</v>
      </c>
      <c r="W310" t="str">
        <f t="shared" si="19"/>
        <v>Fully_Exclusive</v>
      </c>
      <c r="X310" s="3"/>
    </row>
    <row r="311" spans="1:24" x14ac:dyDescent="0.25">
      <c r="A311" s="1" t="s">
        <v>18</v>
      </c>
      <c r="B311">
        <v>3287803</v>
      </c>
      <c r="C311" t="s">
        <v>33</v>
      </c>
      <c r="D311" t="s">
        <v>19</v>
      </c>
      <c r="E311" t="s">
        <v>26</v>
      </c>
      <c r="F311" s="1" t="s">
        <v>268</v>
      </c>
      <c r="G311" s="1" t="s">
        <v>269</v>
      </c>
      <c r="H311" s="1" t="s">
        <v>489</v>
      </c>
      <c r="I311" s="1" t="s">
        <v>490</v>
      </c>
      <c r="J311" s="1" t="s">
        <v>25</v>
      </c>
      <c r="K311" s="1" t="s">
        <v>27</v>
      </c>
      <c r="L311" s="1" t="s">
        <v>28</v>
      </c>
      <c r="M311" t="s">
        <v>1294</v>
      </c>
      <c r="N311" t="s">
        <v>1295</v>
      </c>
      <c r="O311" t="s">
        <v>1296</v>
      </c>
      <c r="P311" s="1"/>
      <c r="Q311" s="1"/>
      <c r="R311" t="b">
        <f t="shared" si="17"/>
        <v>1</v>
      </c>
      <c r="S311" t="b">
        <f t="shared" si="18"/>
        <v>1</v>
      </c>
      <c r="T311" t="str">
        <f t="shared" si="16"/>
        <v>y</v>
      </c>
      <c r="U311">
        <v>3287803</v>
      </c>
      <c r="W311" t="str">
        <f t="shared" si="19"/>
        <v>Fully_Exclusive</v>
      </c>
      <c r="X311" s="3"/>
    </row>
    <row r="312" spans="1:24" x14ac:dyDescent="0.25">
      <c r="A312" s="1" t="s">
        <v>18</v>
      </c>
      <c r="B312">
        <v>3303265</v>
      </c>
      <c r="C312" t="s">
        <v>20</v>
      </c>
      <c r="D312" t="s">
        <v>19</v>
      </c>
      <c r="E312" t="s">
        <v>26</v>
      </c>
      <c r="F312" s="1" t="s">
        <v>144</v>
      </c>
      <c r="G312" s="1" t="s">
        <v>145</v>
      </c>
      <c r="H312" s="1" t="s">
        <v>860</v>
      </c>
      <c r="I312" s="1" t="s">
        <v>861</v>
      </c>
      <c r="J312" s="1" t="s">
        <v>25</v>
      </c>
      <c r="K312" s="1" t="s">
        <v>27</v>
      </c>
      <c r="L312" s="1" t="s">
        <v>28</v>
      </c>
      <c r="M312" t="s">
        <v>1297</v>
      </c>
      <c r="N312" t="s">
        <v>1298</v>
      </c>
      <c r="O312" t="s">
        <v>1299</v>
      </c>
      <c r="P312" s="1"/>
      <c r="Q312" s="1"/>
      <c r="R312" t="b">
        <f t="shared" si="17"/>
        <v>1</v>
      </c>
      <c r="S312" t="b">
        <f t="shared" si="18"/>
        <v>1</v>
      </c>
      <c r="T312" t="str">
        <f t="shared" si="16"/>
        <v>n</v>
      </c>
      <c r="W312" t="str">
        <f t="shared" si="19"/>
        <v/>
      </c>
      <c r="X312" s="3"/>
    </row>
    <row r="313" spans="1:24" x14ac:dyDescent="0.25">
      <c r="A313" s="1" t="s">
        <v>18</v>
      </c>
      <c r="B313">
        <v>3363577</v>
      </c>
      <c r="C313" t="s">
        <v>32</v>
      </c>
      <c r="D313" t="s">
        <v>20</v>
      </c>
      <c r="E313" t="s">
        <v>26</v>
      </c>
      <c r="F313" s="1" t="s">
        <v>736</v>
      </c>
      <c r="G313" s="1" t="s">
        <v>737</v>
      </c>
      <c r="H313" s="1" t="s">
        <v>149</v>
      </c>
      <c r="I313" s="1" t="s">
        <v>150</v>
      </c>
      <c r="J313" s="1" t="s">
        <v>25</v>
      </c>
      <c r="K313" s="1" t="s">
        <v>27</v>
      </c>
      <c r="L313" s="1" t="s">
        <v>28</v>
      </c>
      <c r="M313" t="s">
        <v>1300</v>
      </c>
      <c r="N313" t="s">
        <v>1301</v>
      </c>
      <c r="O313" t="s">
        <v>1302</v>
      </c>
      <c r="P313" s="1"/>
      <c r="Q313" s="1"/>
      <c r="R313" t="b">
        <f t="shared" si="17"/>
        <v>1</v>
      </c>
      <c r="S313" t="b">
        <f t="shared" si="18"/>
        <v>1</v>
      </c>
      <c r="T313" t="str">
        <f t="shared" si="16"/>
        <v>n</v>
      </c>
      <c r="W313" t="str">
        <f t="shared" si="19"/>
        <v/>
      </c>
      <c r="X313" s="3"/>
    </row>
    <row r="314" spans="1:24" x14ac:dyDescent="0.25">
      <c r="A314" s="1" t="s">
        <v>18</v>
      </c>
      <c r="B314">
        <v>3369263</v>
      </c>
      <c r="C314" t="s">
        <v>19</v>
      </c>
      <c r="D314" t="s">
        <v>20</v>
      </c>
      <c r="E314" t="s">
        <v>26</v>
      </c>
      <c r="F314" s="1" t="s">
        <v>161</v>
      </c>
      <c r="G314" s="1" t="s">
        <v>162</v>
      </c>
      <c r="H314" s="1" t="s">
        <v>223</v>
      </c>
      <c r="I314" s="1" t="s">
        <v>224</v>
      </c>
      <c r="J314" s="1" t="s">
        <v>25</v>
      </c>
      <c r="K314" s="1" t="s">
        <v>27</v>
      </c>
      <c r="L314" s="1" t="s">
        <v>28</v>
      </c>
      <c r="M314" t="s">
        <v>1303</v>
      </c>
      <c r="N314" t="s">
        <v>1304</v>
      </c>
      <c r="O314" t="s">
        <v>1305</v>
      </c>
      <c r="P314" s="1"/>
      <c r="Q314" s="1"/>
      <c r="R314" t="b">
        <f t="shared" si="17"/>
        <v>1</v>
      </c>
      <c r="S314" t="b">
        <f t="shared" si="18"/>
        <v>1</v>
      </c>
      <c r="T314" t="str">
        <f t="shared" si="16"/>
        <v>y</v>
      </c>
      <c r="U314">
        <v>3369263</v>
      </c>
      <c r="W314" t="str">
        <f t="shared" si="19"/>
        <v>Fully_Exclusive</v>
      </c>
      <c r="X314" s="3"/>
    </row>
    <row r="315" spans="1:24" x14ac:dyDescent="0.25">
      <c r="A315" s="1" t="s">
        <v>18</v>
      </c>
      <c r="B315">
        <v>3372789</v>
      </c>
      <c r="C315" t="s">
        <v>32</v>
      </c>
      <c r="D315" t="s">
        <v>20</v>
      </c>
      <c r="E315" t="s">
        <v>26</v>
      </c>
      <c r="F315" s="1" t="s">
        <v>600</v>
      </c>
      <c r="G315" s="1" t="s">
        <v>601</v>
      </c>
      <c r="H315" s="1" t="s">
        <v>122</v>
      </c>
      <c r="I315" s="1" t="s">
        <v>123</v>
      </c>
      <c r="J315" s="1" t="s">
        <v>25</v>
      </c>
      <c r="K315" s="1" t="s">
        <v>27</v>
      </c>
      <c r="L315" s="1" t="s">
        <v>28</v>
      </c>
      <c r="M315" t="s">
        <v>1306</v>
      </c>
      <c r="N315" t="s">
        <v>1307</v>
      </c>
      <c r="O315" t="s">
        <v>1308</v>
      </c>
      <c r="P315" s="1"/>
      <c r="Q315" s="1"/>
      <c r="R315" t="b">
        <f t="shared" si="17"/>
        <v>1</v>
      </c>
      <c r="S315" t="b">
        <f t="shared" si="18"/>
        <v>1</v>
      </c>
      <c r="T315" t="str">
        <f t="shared" si="16"/>
        <v>y</v>
      </c>
      <c r="U315">
        <v>3372789</v>
      </c>
      <c r="W315" t="str">
        <f t="shared" si="19"/>
        <v>Fully_Exclusive</v>
      </c>
      <c r="X315" s="3"/>
    </row>
    <row r="316" spans="1:24" x14ac:dyDescent="0.25">
      <c r="A316" s="1" t="s">
        <v>18</v>
      </c>
      <c r="B316">
        <v>3390387</v>
      </c>
      <c r="C316" t="s">
        <v>32</v>
      </c>
      <c r="D316" t="s">
        <v>20</v>
      </c>
      <c r="E316" t="s">
        <v>26</v>
      </c>
      <c r="F316" s="1" t="s">
        <v>128</v>
      </c>
      <c r="G316" s="1" t="s">
        <v>334</v>
      </c>
      <c r="H316" s="1" t="s">
        <v>578</v>
      </c>
      <c r="I316" s="1" t="s">
        <v>579</v>
      </c>
      <c r="J316" s="1" t="s">
        <v>25</v>
      </c>
      <c r="K316" s="1" t="s">
        <v>27</v>
      </c>
      <c r="L316" s="1" t="s">
        <v>28</v>
      </c>
      <c r="M316" t="s">
        <v>1309</v>
      </c>
      <c r="N316" t="s">
        <v>1310</v>
      </c>
      <c r="O316" t="s">
        <v>1311</v>
      </c>
      <c r="P316" s="1"/>
      <c r="Q316" s="1"/>
      <c r="R316" t="b">
        <f t="shared" si="17"/>
        <v>1</v>
      </c>
      <c r="S316" t="b">
        <f t="shared" si="18"/>
        <v>1</v>
      </c>
      <c r="T316" t="str">
        <f t="shared" si="16"/>
        <v>y</v>
      </c>
      <c r="U316">
        <v>3390387</v>
      </c>
      <c r="W316" t="str">
        <f t="shared" si="19"/>
        <v>Fully_Exclusive</v>
      </c>
      <c r="X316" s="3"/>
    </row>
    <row r="317" spans="1:24" x14ac:dyDescent="0.25">
      <c r="A317" s="1" t="s">
        <v>18</v>
      </c>
      <c r="B317">
        <v>3414194</v>
      </c>
      <c r="C317" t="s">
        <v>32</v>
      </c>
      <c r="D317" t="s">
        <v>20</v>
      </c>
      <c r="E317" t="s">
        <v>26</v>
      </c>
      <c r="F317" s="1" t="s">
        <v>228</v>
      </c>
      <c r="G317" s="1" t="s">
        <v>229</v>
      </c>
      <c r="H317" s="1" t="s">
        <v>752</v>
      </c>
      <c r="I317" s="1" t="s">
        <v>753</v>
      </c>
      <c r="J317" s="1" t="s">
        <v>25</v>
      </c>
      <c r="K317" s="1" t="s">
        <v>54</v>
      </c>
      <c r="L317" s="1" t="s">
        <v>55</v>
      </c>
      <c r="M317" t="s">
        <v>56</v>
      </c>
      <c r="N317" t="s">
        <v>1312</v>
      </c>
      <c r="P317" s="1"/>
      <c r="Q317" s="1"/>
      <c r="R317" t="b">
        <f t="shared" si="17"/>
        <v>1</v>
      </c>
      <c r="S317" t="b">
        <f t="shared" si="18"/>
        <v>1</v>
      </c>
      <c r="T317" t="str">
        <f t="shared" si="16"/>
        <v>y</v>
      </c>
      <c r="U317">
        <v>3414194</v>
      </c>
      <c r="W317" t="str">
        <f t="shared" si="19"/>
        <v>Fully_Exclusive</v>
      </c>
      <c r="X317" s="3"/>
    </row>
    <row r="318" spans="1:24" x14ac:dyDescent="0.25">
      <c r="A318" s="1" t="s">
        <v>18</v>
      </c>
      <c r="B318">
        <v>3435553</v>
      </c>
      <c r="C318" t="s">
        <v>19</v>
      </c>
      <c r="D318" t="s">
        <v>33</v>
      </c>
      <c r="E318" t="s">
        <v>26</v>
      </c>
      <c r="F318" s="1" t="s">
        <v>335</v>
      </c>
      <c r="G318" s="1" t="s">
        <v>336</v>
      </c>
      <c r="H318" s="1" t="s">
        <v>223</v>
      </c>
      <c r="I318" s="1" t="s">
        <v>224</v>
      </c>
      <c r="J318" s="1" t="s">
        <v>25</v>
      </c>
      <c r="K318" s="1" t="s">
        <v>38</v>
      </c>
      <c r="L318" s="1" t="s">
        <v>39</v>
      </c>
      <c r="M318" t="s">
        <v>1313</v>
      </c>
      <c r="N318" t="s">
        <v>1314</v>
      </c>
      <c r="O318" t="s">
        <v>1315</v>
      </c>
      <c r="P318" s="1"/>
      <c r="Q318" s="1"/>
      <c r="R318" t="b">
        <f t="shared" si="17"/>
        <v>1</v>
      </c>
      <c r="S318" t="b">
        <f t="shared" si="18"/>
        <v>1</v>
      </c>
      <c r="T318" t="str">
        <f t="shared" si="16"/>
        <v>n</v>
      </c>
      <c r="W318" t="str">
        <f t="shared" si="19"/>
        <v/>
      </c>
      <c r="X318" s="3"/>
    </row>
    <row r="319" spans="1:24" x14ac:dyDescent="0.25">
      <c r="A319" s="1" t="s">
        <v>18</v>
      </c>
      <c r="B319">
        <v>3443912</v>
      </c>
      <c r="C319" t="s">
        <v>19</v>
      </c>
      <c r="D319" t="s">
        <v>20</v>
      </c>
      <c r="E319" t="s">
        <v>26</v>
      </c>
      <c r="F319" s="1" t="s">
        <v>154</v>
      </c>
      <c r="G319" s="1" t="s">
        <v>155</v>
      </c>
      <c r="H319" s="1" t="s">
        <v>319</v>
      </c>
      <c r="I319" s="1" t="s">
        <v>320</v>
      </c>
      <c r="J319" s="1" t="s">
        <v>25</v>
      </c>
      <c r="K319" s="1" t="s">
        <v>27</v>
      </c>
      <c r="L319" s="1" t="s">
        <v>28</v>
      </c>
      <c r="M319" t="s">
        <v>1316</v>
      </c>
      <c r="N319" t="s">
        <v>1317</v>
      </c>
      <c r="O319" t="s">
        <v>1318</v>
      </c>
      <c r="P319" s="1"/>
      <c r="Q319" s="1"/>
      <c r="R319" t="b">
        <f t="shared" si="17"/>
        <v>1</v>
      </c>
      <c r="S319" t="b">
        <f t="shared" si="18"/>
        <v>1</v>
      </c>
      <c r="T319" t="str">
        <f t="shared" si="16"/>
        <v>y</v>
      </c>
      <c r="U319">
        <v>3443912</v>
      </c>
      <c r="W319" t="str">
        <f t="shared" si="19"/>
        <v>Fully_Exclusive</v>
      </c>
      <c r="X319" s="3"/>
    </row>
    <row r="320" spans="1:24" x14ac:dyDescent="0.25">
      <c r="A320" s="1" t="s">
        <v>18</v>
      </c>
      <c r="B320">
        <v>3450182</v>
      </c>
      <c r="C320" t="s">
        <v>127</v>
      </c>
      <c r="D320" t="s">
        <v>20</v>
      </c>
      <c r="E320" t="s">
        <v>1690</v>
      </c>
      <c r="F320" s="1" t="s">
        <v>120</v>
      </c>
      <c r="G320" s="1" t="s">
        <v>1319</v>
      </c>
      <c r="H320" s="1" t="s">
        <v>419</v>
      </c>
      <c r="I320" s="1" t="s">
        <v>1320</v>
      </c>
      <c r="J320" s="1" t="s">
        <v>25</v>
      </c>
      <c r="K320" s="1" t="s">
        <v>108</v>
      </c>
      <c r="L320" s="1" t="s">
        <v>109</v>
      </c>
      <c r="M320" t="s">
        <v>1321</v>
      </c>
      <c r="N320" t="s">
        <v>1322</v>
      </c>
      <c r="O320" t="s">
        <v>1323</v>
      </c>
      <c r="P320" s="1"/>
      <c r="Q320" s="1"/>
      <c r="R320" t="b">
        <f t="shared" si="17"/>
        <v>0</v>
      </c>
      <c r="S320" t="b">
        <f t="shared" si="18"/>
        <v>0</v>
      </c>
      <c r="T320" t="str">
        <f t="shared" si="16"/>
        <v>n</v>
      </c>
      <c r="W320" t="str">
        <f t="shared" si="19"/>
        <v/>
      </c>
      <c r="X320" s="3"/>
    </row>
    <row r="321" spans="1:24" x14ac:dyDescent="0.25">
      <c r="A321" s="1" t="s">
        <v>18</v>
      </c>
      <c r="B321">
        <v>3456467</v>
      </c>
      <c r="C321" t="s">
        <v>703</v>
      </c>
      <c r="D321" t="s">
        <v>33</v>
      </c>
      <c r="E321" t="s">
        <v>1690</v>
      </c>
      <c r="F321" s="1" t="s">
        <v>142</v>
      </c>
      <c r="G321" s="1" t="s">
        <v>325</v>
      </c>
      <c r="H321" s="1" t="s">
        <v>122</v>
      </c>
      <c r="I321" s="1" t="s">
        <v>1324</v>
      </c>
      <c r="J321" s="1" t="s">
        <v>25</v>
      </c>
      <c r="K321" s="1" t="s">
        <v>108</v>
      </c>
      <c r="L321" s="1" t="s">
        <v>109</v>
      </c>
      <c r="M321" t="s">
        <v>1325</v>
      </c>
      <c r="N321" t="s">
        <v>1326</v>
      </c>
      <c r="O321" t="s">
        <v>1327</v>
      </c>
      <c r="P321" s="1"/>
      <c r="Q321" s="1"/>
      <c r="R321" t="b">
        <f t="shared" si="17"/>
        <v>0</v>
      </c>
      <c r="S321" t="b">
        <f t="shared" si="18"/>
        <v>0</v>
      </c>
      <c r="T321" t="str">
        <f t="shared" si="16"/>
        <v>n</v>
      </c>
      <c r="W321" t="str">
        <f t="shared" si="19"/>
        <v/>
      </c>
      <c r="X321" s="3"/>
    </row>
    <row r="322" spans="1:24" x14ac:dyDescent="0.25">
      <c r="A322" s="1" t="s">
        <v>18</v>
      </c>
      <c r="B322">
        <v>3461446</v>
      </c>
      <c r="C322" t="s">
        <v>32</v>
      </c>
      <c r="D322" t="s">
        <v>20</v>
      </c>
      <c r="E322" t="s">
        <v>26</v>
      </c>
      <c r="F322" s="1" t="s">
        <v>201</v>
      </c>
      <c r="G322" s="1" t="s">
        <v>202</v>
      </c>
      <c r="H322" s="1" t="s">
        <v>67</v>
      </c>
      <c r="I322" s="1" t="s">
        <v>68</v>
      </c>
      <c r="J322" s="1" t="s">
        <v>25</v>
      </c>
      <c r="K322" s="1" t="s">
        <v>38</v>
      </c>
      <c r="L322" s="1" t="s">
        <v>39</v>
      </c>
      <c r="M322" t="s">
        <v>1328</v>
      </c>
      <c r="N322" t="s">
        <v>1329</v>
      </c>
      <c r="O322" t="s">
        <v>1330</v>
      </c>
      <c r="P322" s="1"/>
      <c r="Q322" s="1"/>
      <c r="R322" t="b">
        <f t="shared" si="17"/>
        <v>1</v>
      </c>
      <c r="S322" t="b">
        <f t="shared" si="18"/>
        <v>1</v>
      </c>
      <c r="T322" t="str">
        <f t="shared" ref="T322:T385" si="20">IF(U322="","n","y")</f>
        <v>y</v>
      </c>
      <c r="U322">
        <v>3461446</v>
      </c>
      <c r="W322" t="str">
        <f t="shared" si="19"/>
        <v>Fully_Exclusive</v>
      </c>
      <c r="X322" s="3"/>
    </row>
    <row r="323" spans="1:24" x14ac:dyDescent="0.25">
      <c r="A323" s="1" t="s">
        <v>18</v>
      </c>
      <c r="B323">
        <v>3492968</v>
      </c>
      <c r="C323" t="s">
        <v>33</v>
      </c>
      <c r="D323" t="s">
        <v>32</v>
      </c>
      <c r="E323" t="s">
        <v>26</v>
      </c>
      <c r="F323" s="1" t="s">
        <v>163</v>
      </c>
      <c r="G323" s="1" t="s">
        <v>164</v>
      </c>
      <c r="H323" s="1" t="s">
        <v>237</v>
      </c>
      <c r="I323" s="1" t="s">
        <v>238</v>
      </c>
      <c r="J323" s="1" t="s">
        <v>25</v>
      </c>
      <c r="K323" s="1" t="s">
        <v>27</v>
      </c>
      <c r="L323" s="1" t="s">
        <v>28</v>
      </c>
      <c r="M323" t="s">
        <v>1331</v>
      </c>
      <c r="N323" t="s">
        <v>1332</v>
      </c>
      <c r="O323" t="s">
        <v>1333</v>
      </c>
      <c r="P323" s="1"/>
      <c r="Q323" s="1"/>
      <c r="R323" t="b">
        <f t="shared" ref="R323:R386" si="21">AND(AND(OR(D323="A",D323="C",D323="T",D323="G"),OR(C323="A",C323="C",C323="T",C323="G")),P323="")</f>
        <v>1</v>
      </c>
      <c r="S323" t="b">
        <f t="shared" ref="S323:S386" si="22">AND(AND(OR(D323="A",D323="C",D323="T",D323="G"),OR(C323="A",C323="C",C323="T",C323="G")),V323="")</f>
        <v>1</v>
      </c>
      <c r="T323" t="str">
        <f t="shared" si="20"/>
        <v>n</v>
      </c>
      <c r="W323" t="str">
        <f t="shared" ref="W323:W386" si="23">IF(AND(S323=TRUE,T323="y"),"Fully_Exclusive","")</f>
        <v/>
      </c>
      <c r="X323" s="3"/>
    </row>
    <row r="324" spans="1:24" x14ac:dyDescent="0.25">
      <c r="A324" s="1" t="s">
        <v>18</v>
      </c>
      <c r="B324">
        <v>3500630</v>
      </c>
      <c r="C324" t="s">
        <v>19</v>
      </c>
      <c r="D324" t="s">
        <v>33</v>
      </c>
      <c r="E324" t="s">
        <v>26</v>
      </c>
      <c r="F324" s="1" t="s">
        <v>358</v>
      </c>
      <c r="G324" s="1" t="s">
        <v>359</v>
      </c>
      <c r="H324" s="1" t="s">
        <v>263</v>
      </c>
      <c r="I324" s="1" t="s">
        <v>264</v>
      </c>
      <c r="J324" s="1" t="s">
        <v>25</v>
      </c>
      <c r="K324" s="1" t="s">
        <v>38</v>
      </c>
      <c r="L324" s="1" t="s">
        <v>39</v>
      </c>
      <c r="M324" t="s">
        <v>1334</v>
      </c>
      <c r="N324" t="s">
        <v>1335</v>
      </c>
      <c r="O324" t="s">
        <v>1336</v>
      </c>
      <c r="P324" s="1"/>
      <c r="Q324" s="1"/>
      <c r="R324" t="b">
        <f t="shared" si="21"/>
        <v>1</v>
      </c>
      <c r="S324" t="b">
        <f t="shared" si="22"/>
        <v>1</v>
      </c>
      <c r="T324" t="str">
        <f t="shared" si="20"/>
        <v>n</v>
      </c>
      <c r="W324" t="str">
        <f t="shared" si="23"/>
        <v/>
      </c>
      <c r="X324" s="3"/>
    </row>
    <row r="325" spans="1:24" x14ac:dyDescent="0.25">
      <c r="A325" s="1" t="s">
        <v>18</v>
      </c>
      <c r="B325">
        <v>3503045</v>
      </c>
      <c r="C325" t="s">
        <v>20</v>
      </c>
      <c r="D325" t="s">
        <v>32</v>
      </c>
      <c r="E325" t="s">
        <v>26</v>
      </c>
      <c r="F325" s="1" t="s">
        <v>340</v>
      </c>
      <c r="G325" s="1" t="s">
        <v>341</v>
      </c>
      <c r="H325" s="1" t="s">
        <v>317</v>
      </c>
      <c r="I325" s="1" t="s">
        <v>318</v>
      </c>
      <c r="J325" s="1" t="s">
        <v>25</v>
      </c>
      <c r="K325" s="1" t="s">
        <v>27</v>
      </c>
      <c r="L325" s="1" t="s">
        <v>28</v>
      </c>
      <c r="M325" t="s">
        <v>1337</v>
      </c>
      <c r="N325" t="s">
        <v>1338</v>
      </c>
      <c r="O325" t="s">
        <v>1339</v>
      </c>
      <c r="P325" s="1"/>
      <c r="Q325" s="1"/>
      <c r="R325" t="b">
        <f t="shared" si="21"/>
        <v>1</v>
      </c>
      <c r="S325" t="b">
        <f t="shared" si="22"/>
        <v>1</v>
      </c>
      <c r="T325" t="str">
        <f t="shared" si="20"/>
        <v>y</v>
      </c>
      <c r="U325">
        <v>3503045</v>
      </c>
      <c r="W325" t="str">
        <f t="shared" si="23"/>
        <v>Fully_Exclusive</v>
      </c>
      <c r="X325" s="3"/>
    </row>
    <row r="326" spans="1:24" x14ac:dyDescent="0.25">
      <c r="A326" s="1" t="s">
        <v>18</v>
      </c>
      <c r="B326">
        <v>3530751</v>
      </c>
      <c r="C326" t="s">
        <v>19</v>
      </c>
      <c r="D326" t="s">
        <v>33</v>
      </c>
      <c r="E326" t="s">
        <v>26</v>
      </c>
      <c r="F326" s="1" t="s">
        <v>304</v>
      </c>
      <c r="G326" s="1" t="s">
        <v>305</v>
      </c>
      <c r="H326" s="1" t="s">
        <v>866</v>
      </c>
      <c r="I326" s="1" t="s">
        <v>867</v>
      </c>
      <c r="J326" s="1" t="s">
        <v>25</v>
      </c>
      <c r="K326" s="1" t="s">
        <v>27</v>
      </c>
      <c r="L326" s="1" t="s">
        <v>28</v>
      </c>
      <c r="M326" t="s">
        <v>1340</v>
      </c>
      <c r="N326" t="s">
        <v>1341</v>
      </c>
      <c r="O326" t="s">
        <v>1342</v>
      </c>
      <c r="P326" s="1"/>
      <c r="Q326" s="1"/>
      <c r="R326" t="b">
        <f t="shared" si="21"/>
        <v>1</v>
      </c>
      <c r="S326" t="b">
        <f t="shared" si="22"/>
        <v>1</v>
      </c>
      <c r="T326" t="str">
        <f t="shared" si="20"/>
        <v>n</v>
      </c>
      <c r="W326" t="str">
        <f t="shared" si="23"/>
        <v/>
      </c>
      <c r="X326" s="3"/>
    </row>
    <row r="327" spans="1:24" x14ac:dyDescent="0.25">
      <c r="A327" s="1" t="s">
        <v>18</v>
      </c>
      <c r="B327">
        <v>3535719</v>
      </c>
      <c r="C327" t="s">
        <v>32</v>
      </c>
      <c r="D327" t="s">
        <v>33</v>
      </c>
      <c r="E327" t="s">
        <v>26</v>
      </c>
      <c r="F327" s="1" t="s">
        <v>84</v>
      </c>
      <c r="G327" s="1" t="s">
        <v>85</v>
      </c>
      <c r="H327" s="1" t="s">
        <v>74</v>
      </c>
      <c r="I327" s="1" t="s">
        <v>75</v>
      </c>
      <c r="J327" s="1" t="s">
        <v>25</v>
      </c>
      <c r="K327" s="1" t="s">
        <v>38</v>
      </c>
      <c r="L327" s="1" t="s">
        <v>39</v>
      </c>
      <c r="M327" t="s">
        <v>1343</v>
      </c>
      <c r="N327" t="s">
        <v>1344</v>
      </c>
      <c r="O327" t="s">
        <v>1345</v>
      </c>
      <c r="P327" s="1"/>
      <c r="Q327" s="1"/>
      <c r="R327" t="b">
        <f t="shared" si="21"/>
        <v>1</v>
      </c>
      <c r="S327" t="b">
        <f t="shared" si="22"/>
        <v>1</v>
      </c>
      <c r="T327" t="str">
        <f t="shared" si="20"/>
        <v>y</v>
      </c>
      <c r="U327">
        <v>3535719</v>
      </c>
      <c r="W327" t="str">
        <f t="shared" si="23"/>
        <v>Fully_Exclusive</v>
      </c>
      <c r="X327" s="3"/>
    </row>
    <row r="328" spans="1:24" x14ac:dyDescent="0.25">
      <c r="A328" s="1" t="s">
        <v>18</v>
      </c>
      <c r="B328">
        <v>3542327</v>
      </c>
      <c r="C328" t="s">
        <v>32</v>
      </c>
      <c r="D328" t="s">
        <v>20</v>
      </c>
      <c r="E328" t="s">
        <v>26</v>
      </c>
      <c r="F328" s="1" t="s">
        <v>389</v>
      </c>
      <c r="G328" s="1" t="s">
        <v>390</v>
      </c>
      <c r="H328" s="1" t="s">
        <v>655</v>
      </c>
      <c r="I328" s="1" t="s">
        <v>656</v>
      </c>
      <c r="J328" s="1" t="s">
        <v>25</v>
      </c>
      <c r="K328" s="1" t="s">
        <v>27</v>
      </c>
      <c r="L328" s="1" t="s">
        <v>28</v>
      </c>
      <c r="M328" t="s">
        <v>1346</v>
      </c>
      <c r="N328" t="s">
        <v>1347</v>
      </c>
      <c r="O328" t="s">
        <v>1348</v>
      </c>
      <c r="P328" s="1"/>
      <c r="Q328" s="1"/>
      <c r="R328" t="b">
        <f t="shared" si="21"/>
        <v>1</v>
      </c>
      <c r="S328" t="b">
        <f t="shared" si="22"/>
        <v>1</v>
      </c>
      <c r="T328" t="str">
        <f t="shared" si="20"/>
        <v>n</v>
      </c>
      <c r="W328" t="str">
        <f t="shared" si="23"/>
        <v/>
      </c>
      <c r="X328" s="3"/>
    </row>
    <row r="329" spans="1:24" x14ac:dyDescent="0.25">
      <c r="A329" s="1" t="s">
        <v>18</v>
      </c>
      <c r="B329">
        <v>3573070</v>
      </c>
      <c r="C329" t="s">
        <v>32</v>
      </c>
      <c r="D329" t="s">
        <v>20</v>
      </c>
      <c r="E329" t="s">
        <v>26</v>
      </c>
      <c r="F329" s="1" t="s">
        <v>195</v>
      </c>
      <c r="G329" s="1" t="s">
        <v>275</v>
      </c>
      <c r="H329" s="1" t="s">
        <v>36</v>
      </c>
      <c r="I329" s="1" t="s">
        <v>37</v>
      </c>
      <c r="J329" s="1" t="s">
        <v>25</v>
      </c>
      <c r="K329" s="1" t="s">
        <v>38</v>
      </c>
      <c r="L329" s="1" t="s">
        <v>39</v>
      </c>
      <c r="M329" t="s">
        <v>1349</v>
      </c>
      <c r="N329" t="s">
        <v>1350</v>
      </c>
      <c r="O329" t="s">
        <v>42</v>
      </c>
      <c r="P329" s="1"/>
      <c r="Q329" s="1"/>
      <c r="R329" t="b">
        <f t="shared" si="21"/>
        <v>1</v>
      </c>
      <c r="S329" t="b">
        <f t="shared" si="22"/>
        <v>1</v>
      </c>
      <c r="T329" t="str">
        <f t="shared" si="20"/>
        <v>n</v>
      </c>
      <c r="W329" t="str">
        <f t="shared" si="23"/>
        <v/>
      </c>
      <c r="X329" s="3"/>
    </row>
    <row r="330" spans="1:24" x14ac:dyDescent="0.25">
      <c r="A330" s="1" t="s">
        <v>18</v>
      </c>
      <c r="B330">
        <v>3573191</v>
      </c>
      <c r="C330" t="s">
        <v>32</v>
      </c>
      <c r="D330" t="s">
        <v>20</v>
      </c>
      <c r="E330" t="s">
        <v>26</v>
      </c>
      <c r="F330" s="1" t="s">
        <v>600</v>
      </c>
      <c r="G330" s="1" t="s">
        <v>601</v>
      </c>
      <c r="H330" s="1" t="s">
        <v>419</v>
      </c>
      <c r="I330" s="1" t="s">
        <v>420</v>
      </c>
      <c r="J330" s="1" t="s">
        <v>25</v>
      </c>
      <c r="K330" s="1" t="s">
        <v>27</v>
      </c>
      <c r="L330" s="1" t="s">
        <v>28</v>
      </c>
      <c r="M330" t="s">
        <v>1349</v>
      </c>
      <c r="N330" t="s">
        <v>1351</v>
      </c>
      <c r="O330" t="s">
        <v>1352</v>
      </c>
      <c r="P330" s="1"/>
      <c r="Q330" s="1"/>
      <c r="R330" t="b">
        <f t="shared" si="21"/>
        <v>1</v>
      </c>
      <c r="S330" t="b">
        <f t="shared" si="22"/>
        <v>1</v>
      </c>
      <c r="T330" t="str">
        <f t="shared" si="20"/>
        <v>n</v>
      </c>
      <c r="W330" t="str">
        <f t="shared" si="23"/>
        <v/>
      </c>
      <c r="X330" s="3"/>
    </row>
    <row r="331" spans="1:24" x14ac:dyDescent="0.25">
      <c r="A331" s="1" t="s">
        <v>18</v>
      </c>
      <c r="B331">
        <v>3575790</v>
      </c>
      <c r="C331" t="s">
        <v>19</v>
      </c>
      <c r="D331" t="s">
        <v>33</v>
      </c>
      <c r="E331" t="s">
        <v>26</v>
      </c>
      <c r="F331" s="1" t="s">
        <v>335</v>
      </c>
      <c r="G331" s="1" t="s">
        <v>336</v>
      </c>
      <c r="H331" s="1" t="s">
        <v>419</v>
      </c>
      <c r="I331" s="1" t="s">
        <v>420</v>
      </c>
      <c r="J331" s="1" t="s">
        <v>25</v>
      </c>
      <c r="K331" s="1" t="s">
        <v>27</v>
      </c>
      <c r="L331" s="1" t="s">
        <v>28</v>
      </c>
      <c r="M331" t="s">
        <v>1353</v>
      </c>
      <c r="N331" t="s">
        <v>1354</v>
      </c>
      <c r="O331" t="s">
        <v>1355</v>
      </c>
      <c r="P331" s="1"/>
      <c r="Q331" s="1"/>
      <c r="R331" t="b">
        <f t="shared" si="21"/>
        <v>1</v>
      </c>
      <c r="S331" t="b">
        <f t="shared" si="22"/>
        <v>1</v>
      </c>
      <c r="T331" t="str">
        <f t="shared" si="20"/>
        <v>y</v>
      </c>
      <c r="U331">
        <v>3575790</v>
      </c>
      <c r="W331" t="str">
        <f t="shared" si="23"/>
        <v>Fully_Exclusive</v>
      </c>
      <c r="X331" s="3"/>
    </row>
    <row r="332" spans="1:24" x14ac:dyDescent="0.25">
      <c r="A332" s="1" t="s">
        <v>18</v>
      </c>
      <c r="B332">
        <v>3588413</v>
      </c>
      <c r="C332" t="s">
        <v>33</v>
      </c>
      <c r="D332" t="s">
        <v>32</v>
      </c>
      <c r="E332" t="s">
        <v>26</v>
      </c>
      <c r="F332" s="1" t="s">
        <v>389</v>
      </c>
      <c r="G332" s="1" t="s">
        <v>390</v>
      </c>
      <c r="H332" s="1" t="s">
        <v>242</v>
      </c>
      <c r="I332" s="1" t="s">
        <v>243</v>
      </c>
      <c r="J332" s="1" t="s">
        <v>25</v>
      </c>
      <c r="K332" s="1" t="s">
        <v>27</v>
      </c>
      <c r="L332" s="1" t="s">
        <v>28</v>
      </c>
      <c r="M332" t="s">
        <v>1356</v>
      </c>
      <c r="N332" t="s">
        <v>1357</v>
      </c>
      <c r="O332" t="s">
        <v>1358</v>
      </c>
      <c r="P332" s="1"/>
      <c r="Q332" s="1"/>
      <c r="R332" t="b">
        <f t="shared" si="21"/>
        <v>1</v>
      </c>
      <c r="S332" t="b">
        <f t="shared" si="22"/>
        <v>1</v>
      </c>
      <c r="T332" t="str">
        <f t="shared" si="20"/>
        <v>y</v>
      </c>
      <c r="U332">
        <v>3588413</v>
      </c>
      <c r="W332" t="str">
        <f t="shared" si="23"/>
        <v>Fully_Exclusive</v>
      </c>
      <c r="X332" s="3"/>
    </row>
    <row r="333" spans="1:24" x14ac:dyDescent="0.25">
      <c r="A333" s="1" t="s">
        <v>18</v>
      </c>
      <c r="B333">
        <v>3609149</v>
      </c>
      <c r="C333" t="s">
        <v>33</v>
      </c>
      <c r="D333" t="s">
        <v>19</v>
      </c>
      <c r="E333" t="s">
        <v>26</v>
      </c>
      <c r="F333" s="1" t="s">
        <v>340</v>
      </c>
      <c r="G333" s="1" t="s">
        <v>341</v>
      </c>
      <c r="H333" s="1" t="s">
        <v>36</v>
      </c>
      <c r="I333" s="1" t="s">
        <v>37</v>
      </c>
      <c r="J333" s="1" t="s">
        <v>25</v>
      </c>
      <c r="K333" s="1" t="s">
        <v>38</v>
      </c>
      <c r="L333" s="1" t="s">
        <v>39</v>
      </c>
      <c r="M333" t="s">
        <v>1359</v>
      </c>
      <c r="N333" t="s">
        <v>1360</v>
      </c>
      <c r="O333" t="s">
        <v>1361</v>
      </c>
      <c r="P333" s="1"/>
      <c r="Q333" s="1"/>
      <c r="R333" t="b">
        <f t="shared" si="21"/>
        <v>1</v>
      </c>
      <c r="S333" t="b">
        <f t="shared" si="22"/>
        <v>1</v>
      </c>
      <c r="T333" t="str">
        <f t="shared" si="20"/>
        <v>n</v>
      </c>
      <c r="U333" s="5"/>
      <c r="V333" s="5"/>
      <c r="W333" t="str">
        <f t="shared" si="23"/>
        <v/>
      </c>
      <c r="X333" s="4"/>
    </row>
    <row r="334" spans="1:24" x14ac:dyDescent="0.25">
      <c r="A334" s="1" t="s">
        <v>18</v>
      </c>
      <c r="B334">
        <v>3643356</v>
      </c>
      <c r="C334" t="s">
        <v>32</v>
      </c>
      <c r="D334" t="s">
        <v>33</v>
      </c>
      <c r="E334" t="s">
        <v>26</v>
      </c>
      <c r="F334" s="1" t="s">
        <v>605</v>
      </c>
      <c r="G334" s="1" t="s">
        <v>606</v>
      </c>
      <c r="H334" s="1" t="s">
        <v>67</v>
      </c>
      <c r="I334" s="1" t="s">
        <v>68</v>
      </c>
      <c r="J334" s="1" t="s">
        <v>25</v>
      </c>
      <c r="K334" s="1" t="s">
        <v>38</v>
      </c>
      <c r="L334" s="1" t="s">
        <v>39</v>
      </c>
      <c r="M334" t="s">
        <v>1362</v>
      </c>
      <c r="N334" t="s">
        <v>1363</v>
      </c>
      <c r="O334" t="s">
        <v>1364</v>
      </c>
      <c r="P334" s="1"/>
      <c r="Q334" s="1"/>
      <c r="R334" t="b">
        <f t="shared" si="21"/>
        <v>1</v>
      </c>
      <c r="S334" t="b">
        <f t="shared" si="22"/>
        <v>1</v>
      </c>
      <c r="T334" t="str">
        <f t="shared" si="20"/>
        <v>y</v>
      </c>
      <c r="U334" s="5">
        <v>3643356</v>
      </c>
      <c r="V334" s="5"/>
      <c r="W334" t="str">
        <f t="shared" si="23"/>
        <v>Fully_Exclusive</v>
      </c>
      <c r="X334" s="4"/>
    </row>
    <row r="335" spans="1:24" x14ac:dyDescent="0.25">
      <c r="A335" s="1" t="s">
        <v>18</v>
      </c>
      <c r="B335">
        <v>3643422</v>
      </c>
      <c r="C335" t="s">
        <v>20</v>
      </c>
      <c r="D335" t="s">
        <v>32</v>
      </c>
      <c r="E335" t="s">
        <v>26</v>
      </c>
      <c r="F335" s="1" t="s">
        <v>58</v>
      </c>
      <c r="G335" s="1" t="s">
        <v>59</v>
      </c>
      <c r="H335" s="1" t="s">
        <v>86</v>
      </c>
      <c r="I335" s="1" t="s">
        <v>87</v>
      </c>
      <c r="J335" s="1" t="s">
        <v>25</v>
      </c>
      <c r="K335" s="1" t="s">
        <v>38</v>
      </c>
      <c r="L335" s="1" t="s">
        <v>39</v>
      </c>
      <c r="M335" t="s">
        <v>1362</v>
      </c>
      <c r="N335" t="s">
        <v>1365</v>
      </c>
      <c r="O335" t="s">
        <v>1366</v>
      </c>
      <c r="P335" s="1"/>
      <c r="Q335" s="1"/>
      <c r="R335" t="b">
        <f t="shared" si="21"/>
        <v>1</v>
      </c>
      <c r="S335" t="b">
        <f t="shared" si="22"/>
        <v>1</v>
      </c>
      <c r="T335" t="str">
        <f t="shared" si="20"/>
        <v>y</v>
      </c>
      <c r="U335" s="5">
        <v>3643422</v>
      </c>
      <c r="V335" s="5"/>
      <c r="W335" t="str">
        <f t="shared" si="23"/>
        <v>Fully_Exclusive</v>
      </c>
      <c r="X335" s="4"/>
    </row>
    <row r="336" spans="1:24" x14ac:dyDescent="0.25">
      <c r="A336" s="1" t="s">
        <v>18</v>
      </c>
      <c r="B336">
        <v>3702655</v>
      </c>
      <c r="C336" t="s">
        <v>32</v>
      </c>
      <c r="D336" t="s">
        <v>19</v>
      </c>
      <c r="E336" t="s">
        <v>26</v>
      </c>
      <c r="F336" s="1" t="s">
        <v>216</v>
      </c>
      <c r="G336" s="1" t="s">
        <v>217</v>
      </c>
      <c r="H336" s="1" t="s">
        <v>690</v>
      </c>
      <c r="I336" s="1" t="s">
        <v>691</v>
      </c>
      <c r="J336" s="1" t="s">
        <v>25</v>
      </c>
      <c r="K336" s="1" t="s">
        <v>27</v>
      </c>
      <c r="L336" s="1" t="s">
        <v>28</v>
      </c>
      <c r="M336" t="s">
        <v>1367</v>
      </c>
      <c r="N336" t="s">
        <v>1368</v>
      </c>
      <c r="O336" t="s">
        <v>1369</v>
      </c>
      <c r="P336" s="1"/>
      <c r="Q336" s="1"/>
      <c r="R336" t="b">
        <f t="shared" si="21"/>
        <v>1</v>
      </c>
      <c r="S336" t="b">
        <f t="shared" si="22"/>
        <v>1</v>
      </c>
      <c r="T336" t="str">
        <f t="shared" si="20"/>
        <v>y</v>
      </c>
      <c r="U336" s="5">
        <v>3702655</v>
      </c>
      <c r="V336" s="5"/>
      <c r="W336" t="str">
        <f t="shared" si="23"/>
        <v>Fully_Exclusive</v>
      </c>
      <c r="X336" s="4"/>
    </row>
    <row r="337" spans="1:24" x14ac:dyDescent="0.25">
      <c r="A337" s="1" t="s">
        <v>18</v>
      </c>
      <c r="B337">
        <v>3716456</v>
      </c>
      <c r="C337" t="s">
        <v>19</v>
      </c>
      <c r="D337" t="s">
        <v>33</v>
      </c>
      <c r="E337" t="s">
        <v>26</v>
      </c>
      <c r="F337" s="1" t="s">
        <v>216</v>
      </c>
      <c r="G337" s="1" t="s">
        <v>217</v>
      </c>
      <c r="H337" s="1" t="s">
        <v>203</v>
      </c>
      <c r="I337" s="1" t="s">
        <v>204</v>
      </c>
      <c r="J337" s="1" t="s">
        <v>25</v>
      </c>
      <c r="K337" s="1" t="s">
        <v>27</v>
      </c>
      <c r="L337" s="1" t="s">
        <v>28</v>
      </c>
      <c r="M337" t="s">
        <v>1370</v>
      </c>
      <c r="N337" t="s">
        <v>1371</v>
      </c>
      <c r="O337" t="s">
        <v>1372</v>
      </c>
      <c r="P337" s="1"/>
      <c r="Q337" s="1"/>
      <c r="R337" t="b">
        <f t="shared" si="21"/>
        <v>1</v>
      </c>
      <c r="S337" t="b">
        <f t="shared" si="22"/>
        <v>1</v>
      </c>
      <c r="T337" t="str">
        <f t="shared" si="20"/>
        <v>y</v>
      </c>
      <c r="U337" s="5">
        <v>3716456</v>
      </c>
      <c r="V337" s="5"/>
      <c r="W337" t="str">
        <f t="shared" si="23"/>
        <v>Fully_Exclusive</v>
      </c>
      <c r="X337" s="4"/>
    </row>
    <row r="338" spans="1:24" x14ac:dyDescent="0.25">
      <c r="A338" s="1" t="s">
        <v>18</v>
      </c>
      <c r="B338">
        <v>3735342</v>
      </c>
      <c r="C338" t="s">
        <v>32</v>
      </c>
      <c r="D338" t="s">
        <v>33</v>
      </c>
      <c r="E338" t="s">
        <v>26</v>
      </c>
      <c r="F338" s="1" t="s">
        <v>1373</v>
      </c>
      <c r="G338" s="1" t="s">
        <v>1374</v>
      </c>
      <c r="H338" s="1" t="s">
        <v>195</v>
      </c>
      <c r="I338" s="1" t="s">
        <v>275</v>
      </c>
      <c r="J338" s="1" t="s">
        <v>25</v>
      </c>
      <c r="K338" s="1" t="s">
        <v>27</v>
      </c>
      <c r="L338" s="1" t="s">
        <v>28</v>
      </c>
      <c r="M338" t="s">
        <v>1375</v>
      </c>
      <c r="N338" t="s">
        <v>1376</v>
      </c>
      <c r="O338" t="s">
        <v>1377</v>
      </c>
      <c r="P338" s="1">
        <v>1</v>
      </c>
      <c r="Q338" s="1"/>
      <c r="R338" t="b">
        <f t="shared" si="21"/>
        <v>0</v>
      </c>
      <c r="S338" t="b">
        <f t="shared" si="22"/>
        <v>1</v>
      </c>
      <c r="T338" t="str">
        <f t="shared" si="20"/>
        <v>n</v>
      </c>
      <c r="U338" s="5"/>
      <c r="V338" s="5"/>
      <c r="W338" t="str">
        <f t="shared" si="23"/>
        <v/>
      </c>
      <c r="X338" s="4"/>
    </row>
    <row r="339" spans="1:24" x14ac:dyDescent="0.25">
      <c r="A339" s="1" t="s">
        <v>18</v>
      </c>
      <c r="B339">
        <v>3740684</v>
      </c>
      <c r="C339" t="s">
        <v>1378</v>
      </c>
      <c r="D339" t="s">
        <v>32</v>
      </c>
      <c r="E339" t="s">
        <v>1690</v>
      </c>
      <c r="F339" s="1" t="s">
        <v>1379</v>
      </c>
      <c r="G339" s="1" t="s">
        <v>1380</v>
      </c>
      <c r="H339" s="1" t="s">
        <v>1373</v>
      </c>
      <c r="I339" s="1" t="s">
        <v>1381</v>
      </c>
      <c r="J339" s="1" t="s">
        <v>1382</v>
      </c>
      <c r="K339" s="1" t="s">
        <v>1383</v>
      </c>
      <c r="L339" s="1" t="s">
        <v>28</v>
      </c>
      <c r="M339" t="s">
        <v>1384</v>
      </c>
      <c r="N339" t="s">
        <v>1385</v>
      </c>
      <c r="O339" t="s">
        <v>1386</v>
      </c>
      <c r="P339" s="1">
        <v>1</v>
      </c>
      <c r="Q339" s="1"/>
      <c r="R339" t="b">
        <f t="shared" si="21"/>
        <v>0</v>
      </c>
      <c r="S339" t="b">
        <f t="shared" si="22"/>
        <v>0</v>
      </c>
      <c r="T339" t="str">
        <f t="shared" si="20"/>
        <v>n</v>
      </c>
      <c r="U339" s="5"/>
      <c r="V339" s="5" t="s">
        <v>1695</v>
      </c>
      <c r="W339" t="str">
        <f t="shared" si="23"/>
        <v/>
      </c>
      <c r="X339" s="3"/>
    </row>
    <row r="340" spans="1:24" x14ac:dyDescent="0.25">
      <c r="A340" s="1" t="s">
        <v>18</v>
      </c>
      <c r="B340">
        <v>3750100</v>
      </c>
      <c r="C340" t="s">
        <v>32</v>
      </c>
      <c r="D340" t="s">
        <v>33</v>
      </c>
      <c r="E340" t="s">
        <v>26</v>
      </c>
      <c r="F340" s="1" t="s">
        <v>621</v>
      </c>
      <c r="G340" s="1" t="s">
        <v>622</v>
      </c>
      <c r="H340" s="1" t="s">
        <v>489</v>
      </c>
      <c r="I340" s="1" t="s">
        <v>490</v>
      </c>
      <c r="J340" s="1" t="s">
        <v>25</v>
      </c>
      <c r="K340" s="1" t="s">
        <v>27</v>
      </c>
      <c r="L340" s="1" t="s">
        <v>28</v>
      </c>
      <c r="M340" t="s">
        <v>1387</v>
      </c>
      <c r="N340" t="s">
        <v>1388</v>
      </c>
      <c r="O340" t="s">
        <v>1389</v>
      </c>
      <c r="P340" s="1">
        <v>1</v>
      </c>
      <c r="Q340" s="1"/>
      <c r="R340" t="b">
        <f t="shared" si="21"/>
        <v>0</v>
      </c>
      <c r="S340" t="b">
        <f t="shared" si="22"/>
        <v>1</v>
      </c>
      <c r="T340" t="str">
        <f t="shared" si="20"/>
        <v>y</v>
      </c>
      <c r="U340">
        <v>3750100</v>
      </c>
      <c r="W340" t="str">
        <f t="shared" si="23"/>
        <v>Fully_Exclusive</v>
      </c>
      <c r="X340" s="3"/>
    </row>
    <row r="341" spans="1:24" x14ac:dyDescent="0.25">
      <c r="A341" s="1" t="s">
        <v>18</v>
      </c>
      <c r="B341">
        <v>3760961</v>
      </c>
      <c r="C341" t="s">
        <v>19</v>
      </c>
      <c r="D341" t="s">
        <v>33</v>
      </c>
      <c r="E341" t="s">
        <v>26</v>
      </c>
      <c r="F341" s="1" t="s">
        <v>1373</v>
      </c>
      <c r="G341" s="1" t="s">
        <v>1374</v>
      </c>
      <c r="H341" s="1" t="s">
        <v>1390</v>
      </c>
      <c r="I341" s="1" t="s">
        <v>1391</v>
      </c>
      <c r="J341" s="1" t="s">
        <v>25</v>
      </c>
      <c r="K341" s="1" t="s">
        <v>27</v>
      </c>
      <c r="L341" s="1" t="s">
        <v>28</v>
      </c>
      <c r="M341" t="s">
        <v>1392</v>
      </c>
      <c r="N341" t="s">
        <v>1393</v>
      </c>
      <c r="O341" t="s">
        <v>1394</v>
      </c>
      <c r="P341" s="1">
        <v>1</v>
      </c>
      <c r="Q341" s="1"/>
      <c r="R341" t="b">
        <f t="shared" si="21"/>
        <v>0</v>
      </c>
      <c r="S341" t="b">
        <f t="shared" si="22"/>
        <v>0</v>
      </c>
      <c r="T341" t="str">
        <f t="shared" si="20"/>
        <v>y</v>
      </c>
      <c r="U341">
        <v>3760961</v>
      </c>
      <c r="V341" t="s">
        <v>1695</v>
      </c>
      <c r="W341" t="str">
        <f t="shared" si="23"/>
        <v/>
      </c>
      <c r="X341" s="3"/>
    </row>
    <row r="342" spans="1:24" x14ac:dyDescent="0.25">
      <c r="A342" s="1" t="s">
        <v>18</v>
      </c>
      <c r="B342">
        <v>3775699</v>
      </c>
      <c r="C342" t="s">
        <v>19</v>
      </c>
      <c r="D342" t="s">
        <v>20</v>
      </c>
      <c r="E342" t="s">
        <v>26</v>
      </c>
      <c r="F342" s="1" t="s">
        <v>540</v>
      </c>
      <c r="G342" s="1" t="s">
        <v>541</v>
      </c>
      <c r="H342" s="1" t="s">
        <v>589</v>
      </c>
      <c r="I342" s="1" t="s">
        <v>590</v>
      </c>
      <c r="J342" s="1" t="s">
        <v>25</v>
      </c>
      <c r="K342" s="1" t="s">
        <v>38</v>
      </c>
      <c r="L342" s="1" t="s">
        <v>39</v>
      </c>
      <c r="M342" t="s">
        <v>1395</v>
      </c>
      <c r="N342" t="s">
        <v>1396</v>
      </c>
      <c r="O342" t="s">
        <v>1397</v>
      </c>
      <c r="P342" s="1"/>
      <c r="Q342" s="1"/>
      <c r="R342" t="b">
        <f t="shared" si="21"/>
        <v>1</v>
      </c>
      <c r="S342" t="b">
        <f t="shared" si="22"/>
        <v>1</v>
      </c>
      <c r="T342" t="str">
        <f t="shared" si="20"/>
        <v>y</v>
      </c>
      <c r="U342">
        <v>3775699</v>
      </c>
      <c r="W342" t="str">
        <f t="shared" si="23"/>
        <v>Fully_Exclusive</v>
      </c>
      <c r="X342" s="3"/>
    </row>
    <row r="343" spans="1:24" x14ac:dyDescent="0.25">
      <c r="A343" s="1" t="s">
        <v>18</v>
      </c>
      <c r="B343">
        <v>3777654</v>
      </c>
      <c r="C343" t="s">
        <v>32</v>
      </c>
      <c r="D343" t="s">
        <v>20</v>
      </c>
      <c r="E343" t="s">
        <v>26</v>
      </c>
      <c r="F343" s="1" t="s">
        <v>65</v>
      </c>
      <c r="G343" s="1" t="s">
        <v>66</v>
      </c>
      <c r="H343" s="1" t="s">
        <v>122</v>
      </c>
      <c r="I343" s="1" t="s">
        <v>123</v>
      </c>
      <c r="J343" s="1" t="s">
        <v>25</v>
      </c>
      <c r="K343" s="1" t="s">
        <v>54</v>
      </c>
      <c r="L343" s="1" t="s">
        <v>55</v>
      </c>
      <c r="M343" t="s">
        <v>56</v>
      </c>
      <c r="N343" t="s">
        <v>1398</v>
      </c>
      <c r="P343" s="1"/>
      <c r="Q343" s="1"/>
      <c r="R343" t="b">
        <f t="shared" si="21"/>
        <v>1</v>
      </c>
      <c r="S343" t="b">
        <f t="shared" si="22"/>
        <v>1</v>
      </c>
      <c r="T343" t="str">
        <f t="shared" si="20"/>
        <v>n</v>
      </c>
      <c r="W343" t="str">
        <f t="shared" si="23"/>
        <v/>
      </c>
      <c r="X343" s="3"/>
    </row>
    <row r="344" spans="1:24" x14ac:dyDescent="0.25">
      <c r="A344" s="1" t="s">
        <v>18</v>
      </c>
      <c r="B344">
        <v>3784813</v>
      </c>
      <c r="C344" t="s">
        <v>19</v>
      </c>
      <c r="D344" t="s">
        <v>33</v>
      </c>
      <c r="E344" t="s">
        <v>26</v>
      </c>
      <c r="F344" s="1" t="s">
        <v>23</v>
      </c>
      <c r="G344" s="1" t="s">
        <v>24</v>
      </c>
      <c r="H344" s="1" t="s">
        <v>1078</v>
      </c>
      <c r="I344" s="1" t="s">
        <v>1079</v>
      </c>
      <c r="J344" s="1" t="s">
        <v>25</v>
      </c>
      <c r="K344" s="1" t="s">
        <v>54</v>
      </c>
      <c r="L344" s="1" t="s">
        <v>55</v>
      </c>
      <c r="M344" t="s">
        <v>56</v>
      </c>
      <c r="N344" t="s">
        <v>1399</v>
      </c>
      <c r="P344" s="1"/>
      <c r="Q344" s="1"/>
      <c r="R344" t="b">
        <f t="shared" si="21"/>
        <v>1</v>
      </c>
      <c r="S344" t="b">
        <f t="shared" si="22"/>
        <v>1</v>
      </c>
      <c r="T344" t="str">
        <f t="shared" si="20"/>
        <v>n</v>
      </c>
      <c r="W344" t="str">
        <f t="shared" si="23"/>
        <v/>
      </c>
      <c r="X344" s="3"/>
    </row>
    <row r="345" spans="1:24" x14ac:dyDescent="0.25">
      <c r="A345" s="1" t="s">
        <v>18</v>
      </c>
      <c r="B345">
        <v>3786104</v>
      </c>
      <c r="C345" t="s">
        <v>32</v>
      </c>
      <c r="D345" t="s">
        <v>20</v>
      </c>
      <c r="E345" t="s">
        <v>26</v>
      </c>
      <c r="F345" s="1" t="s">
        <v>163</v>
      </c>
      <c r="G345" s="1" t="s">
        <v>164</v>
      </c>
      <c r="H345" s="1" t="s">
        <v>203</v>
      </c>
      <c r="I345" s="1" t="s">
        <v>204</v>
      </c>
      <c r="J345" s="1" t="s">
        <v>25</v>
      </c>
      <c r="K345" s="1" t="s">
        <v>27</v>
      </c>
      <c r="L345" s="1" t="s">
        <v>28</v>
      </c>
      <c r="M345" t="s">
        <v>1400</v>
      </c>
      <c r="N345" t="s">
        <v>1401</v>
      </c>
      <c r="O345" t="s">
        <v>1402</v>
      </c>
      <c r="P345" s="1"/>
      <c r="Q345" s="1"/>
      <c r="R345" t="b">
        <f t="shared" si="21"/>
        <v>1</v>
      </c>
      <c r="S345" t="b">
        <f t="shared" si="22"/>
        <v>1</v>
      </c>
      <c r="T345" t="str">
        <f t="shared" si="20"/>
        <v>n</v>
      </c>
      <c r="W345" t="str">
        <f t="shared" si="23"/>
        <v/>
      </c>
      <c r="X345" s="3"/>
    </row>
    <row r="346" spans="1:24" x14ac:dyDescent="0.25">
      <c r="A346" s="1" t="s">
        <v>18</v>
      </c>
      <c r="B346">
        <v>3788806</v>
      </c>
      <c r="C346" t="s">
        <v>32</v>
      </c>
      <c r="D346" t="s">
        <v>20</v>
      </c>
      <c r="E346" t="s">
        <v>26</v>
      </c>
      <c r="F346" s="1" t="s">
        <v>212</v>
      </c>
      <c r="G346" s="1" t="s">
        <v>213</v>
      </c>
      <c r="H346" s="1" t="s">
        <v>1373</v>
      </c>
      <c r="I346" s="1" t="s">
        <v>1374</v>
      </c>
      <c r="J346" s="1" t="s">
        <v>25</v>
      </c>
      <c r="K346" s="1" t="s">
        <v>38</v>
      </c>
      <c r="L346" s="1" t="s">
        <v>39</v>
      </c>
      <c r="M346" t="s">
        <v>1403</v>
      </c>
      <c r="N346" t="s">
        <v>1404</v>
      </c>
      <c r="O346" t="s">
        <v>1405</v>
      </c>
      <c r="P346" s="1"/>
      <c r="Q346" s="1"/>
      <c r="R346" t="b">
        <f t="shared" si="21"/>
        <v>1</v>
      </c>
      <c r="S346" t="b">
        <f t="shared" si="22"/>
        <v>1</v>
      </c>
      <c r="T346" t="str">
        <f t="shared" si="20"/>
        <v>y</v>
      </c>
      <c r="U346">
        <v>3788806</v>
      </c>
      <c r="W346" t="str">
        <f t="shared" si="23"/>
        <v>Fully_Exclusive</v>
      </c>
      <c r="X346" s="3"/>
    </row>
    <row r="347" spans="1:24" x14ac:dyDescent="0.25">
      <c r="A347" s="1" t="s">
        <v>18</v>
      </c>
      <c r="B347">
        <v>3791694</v>
      </c>
      <c r="C347" t="s">
        <v>32</v>
      </c>
      <c r="D347" t="s">
        <v>33</v>
      </c>
      <c r="E347" t="s">
        <v>26</v>
      </c>
      <c r="F347" s="1" t="s">
        <v>1406</v>
      </c>
      <c r="G347" s="1" t="s">
        <v>1407</v>
      </c>
      <c r="H347" s="1" t="s">
        <v>775</v>
      </c>
      <c r="I347" s="1" t="s">
        <v>776</v>
      </c>
      <c r="J347" s="1" t="s">
        <v>25</v>
      </c>
      <c r="K347" s="1" t="s">
        <v>510</v>
      </c>
      <c r="L347" s="1" t="s">
        <v>109</v>
      </c>
      <c r="M347" t="s">
        <v>1408</v>
      </c>
      <c r="N347" t="s">
        <v>1409</v>
      </c>
      <c r="O347" t="s">
        <v>1410</v>
      </c>
      <c r="P347" s="1"/>
      <c r="Q347" s="1"/>
      <c r="R347" t="b">
        <f t="shared" si="21"/>
        <v>1</v>
      </c>
      <c r="S347" t="b">
        <f t="shared" si="22"/>
        <v>1</v>
      </c>
      <c r="T347" t="str">
        <f t="shared" si="20"/>
        <v>y</v>
      </c>
      <c r="U347">
        <v>3791694</v>
      </c>
      <c r="W347" t="str">
        <f t="shared" si="23"/>
        <v>Fully_Exclusive</v>
      </c>
      <c r="X347" s="3"/>
    </row>
    <row r="348" spans="1:24" x14ac:dyDescent="0.25">
      <c r="A348" s="1" t="s">
        <v>18</v>
      </c>
      <c r="B348">
        <v>3804289</v>
      </c>
      <c r="C348" t="s">
        <v>19</v>
      </c>
      <c r="D348" t="s">
        <v>32</v>
      </c>
      <c r="E348" t="s">
        <v>26</v>
      </c>
      <c r="F348" s="1" t="s">
        <v>193</v>
      </c>
      <c r="G348" s="1" t="s">
        <v>998</v>
      </c>
      <c r="H348" s="1" t="s">
        <v>228</v>
      </c>
      <c r="I348" s="1" t="s">
        <v>229</v>
      </c>
      <c r="J348" s="1" t="s">
        <v>25</v>
      </c>
      <c r="K348" s="1" t="s">
        <v>27</v>
      </c>
      <c r="L348" s="1" t="s">
        <v>28</v>
      </c>
      <c r="M348" t="s">
        <v>1411</v>
      </c>
      <c r="N348" t="s">
        <v>1412</v>
      </c>
      <c r="O348" t="s">
        <v>1413</v>
      </c>
      <c r="P348" s="1"/>
      <c r="Q348" s="1"/>
      <c r="R348" t="b">
        <f t="shared" si="21"/>
        <v>1</v>
      </c>
      <c r="S348" t="b">
        <f t="shared" si="22"/>
        <v>1</v>
      </c>
      <c r="T348" t="str">
        <f t="shared" si="20"/>
        <v>y</v>
      </c>
      <c r="U348">
        <v>3804289</v>
      </c>
      <c r="W348" t="str">
        <f t="shared" si="23"/>
        <v>Fully_Exclusive</v>
      </c>
      <c r="X348" s="3"/>
    </row>
    <row r="349" spans="1:24" x14ac:dyDescent="0.25">
      <c r="A349" s="1" t="s">
        <v>18</v>
      </c>
      <c r="B349">
        <v>3814827</v>
      </c>
      <c r="C349" t="s">
        <v>19</v>
      </c>
      <c r="D349" t="s">
        <v>33</v>
      </c>
      <c r="E349" t="s">
        <v>26</v>
      </c>
      <c r="F349" s="1" t="s">
        <v>564</v>
      </c>
      <c r="G349" s="1" t="s">
        <v>565</v>
      </c>
      <c r="H349" s="1" t="s">
        <v>256</v>
      </c>
      <c r="I349" s="1" t="s">
        <v>257</v>
      </c>
      <c r="J349" s="1" t="s">
        <v>25</v>
      </c>
      <c r="K349" s="1" t="s">
        <v>27</v>
      </c>
      <c r="L349" s="1" t="s">
        <v>28</v>
      </c>
      <c r="M349" t="s">
        <v>1414</v>
      </c>
      <c r="N349" t="s">
        <v>492</v>
      </c>
      <c r="O349" t="s">
        <v>1415</v>
      </c>
      <c r="P349" s="1"/>
      <c r="Q349" s="1"/>
      <c r="R349" t="b">
        <f t="shared" si="21"/>
        <v>1</v>
      </c>
      <c r="S349" t="b">
        <f t="shared" si="22"/>
        <v>1</v>
      </c>
      <c r="T349" t="str">
        <f t="shared" si="20"/>
        <v>y</v>
      </c>
      <c r="U349">
        <v>3814827</v>
      </c>
      <c r="W349" t="str">
        <f t="shared" si="23"/>
        <v>Fully_Exclusive</v>
      </c>
      <c r="X349" s="3"/>
    </row>
    <row r="350" spans="1:24" x14ac:dyDescent="0.25">
      <c r="A350" s="1" t="s">
        <v>18</v>
      </c>
      <c r="B350">
        <v>3815595</v>
      </c>
      <c r="C350" t="s">
        <v>19</v>
      </c>
      <c r="D350" t="s">
        <v>33</v>
      </c>
      <c r="E350" t="s">
        <v>26</v>
      </c>
      <c r="F350" s="1" t="s">
        <v>195</v>
      </c>
      <c r="G350" s="1" t="s">
        <v>275</v>
      </c>
      <c r="H350" s="1" t="s">
        <v>658</v>
      </c>
      <c r="I350" s="1" t="s">
        <v>659</v>
      </c>
      <c r="J350" s="1" t="s">
        <v>25</v>
      </c>
      <c r="K350" s="1" t="s">
        <v>27</v>
      </c>
      <c r="L350" s="1" t="s">
        <v>28</v>
      </c>
      <c r="M350" t="s">
        <v>1416</v>
      </c>
      <c r="N350" t="s">
        <v>1417</v>
      </c>
      <c r="O350" t="s">
        <v>1418</v>
      </c>
      <c r="P350" s="1"/>
      <c r="Q350" s="1"/>
      <c r="R350" t="b">
        <f t="shared" si="21"/>
        <v>1</v>
      </c>
      <c r="S350" t="b">
        <f t="shared" si="22"/>
        <v>1</v>
      </c>
      <c r="T350" t="str">
        <f t="shared" si="20"/>
        <v>y</v>
      </c>
      <c r="U350">
        <v>3815595</v>
      </c>
      <c r="W350" t="str">
        <f t="shared" si="23"/>
        <v>Fully_Exclusive</v>
      </c>
      <c r="X350" s="3"/>
    </row>
    <row r="351" spans="1:24" x14ac:dyDescent="0.25">
      <c r="A351" s="1" t="s">
        <v>18</v>
      </c>
      <c r="B351">
        <v>3822585</v>
      </c>
      <c r="C351" t="s">
        <v>19</v>
      </c>
      <c r="D351" t="s">
        <v>20</v>
      </c>
      <c r="E351" t="s">
        <v>26</v>
      </c>
      <c r="F351" s="1" t="s">
        <v>195</v>
      </c>
      <c r="G351" s="1" t="s">
        <v>275</v>
      </c>
      <c r="H351" s="1" t="s">
        <v>494</v>
      </c>
      <c r="I351" s="1" t="s">
        <v>495</v>
      </c>
      <c r="J351" s="1" t="s">
        <v>25</v>
      </c>
      <c r="K351" s="1" t="s">
        <v>510</v>
      </c>
      <c r="L351" s="1" t="s">
        <v>109</v>
      </c>
      <c r="M351" t="s">
        <v>1419</v>
      </c>
      <c r="N351" t="s">
        <v>1420</v>
      </c>
      <c r="O351" t="s">
        <v>1421</v>
      </c>
      <c r="P351" s="1"/>
      <c r="Q351" s="1"/>
      <c r="R351" t="b">
        <f t="shared" si="21"/>
        <v>1</v>
      </c>
      <c r="S351" t="b">
        <f t="shared" si="22"/>
        <v>1</v>
      </c>
      <c r="T351" t="str">
        <f t="shared" si="20"/>
        <v>y</v>
      </c>
      <c r="U351">
        <v>3822585</v>
      </c>
      <c r="W351" t="str">
        <f t="shared" si="23"/>
        <v>Fully_Exclusive</v>
      </c>
      <c r="X351" s="3"/>
    </row>
    <row r="352" spans="1:24" x14ac:dyDescent="0.25">
      <c r="A352" s="1" t="s">
        <v>18</v>
      </c>
      <c r="B352">
        <v>3829074</v>
      </c>
      <c r="C352" t="s">
        <v>32</v>
      </c>
      <c r="D352" t="s">
        <v>20</v>
      </c>
      <c r="E352" t="s">
        <v>26</v>
      </c>
      <c r="F352" s="1" t="s">
        <v>340</v>
      </c>
      <c r="G352" s="1" t="s">
        <v>341</v>
      </c>
      <c r="H352" s="1" t="s">
        <v>1136</v>
      </c>
      <c r="I352" s="1" t="s">
        <v>1137</v>
      </c>
      <c r="J352" s="1" t="s">
        <v>25</v>
      </c>
      <c r="K352" s="1" t="s">
        <v>38</v>
      </c>
      <c r="L352" s="1" t="s">
        <v>39</v>
      </c>
      <c r="M352" t="s">
        <v>1422</v>
      </c>
      <c r="N352" t="s">
        <v>1423</v>
      </c>
      <c r="O352" t="s">
        <v>1424</v>
      </c>
      <c r="P352" s="1"/>
      <c r="Q352" s="1"/>
      <c r="R352" t="b">
        <f t="shared" si="21"/>
        <v>1</v>
      </c>
      <c r="S352" t="b">
        <f t="shared" si="22"/>
        <v>1</v>
      </c>
      <c r="T352" t="str">
        <f t="shared" si="20"/>
        <v>y</v>
      </c>
      <c r="U352">
        <v>3829074</v>
      </c>
      <c r="W352" t="str">
        <f t="shared" si="23"/>
        <v>Fully_Exclusive</v>
      </c>
      <c r="X352" s="3"/>
    </row>
    <row r="353" spans="1:24" x14ac:dyDescent="0.25">
      <c r="A353" s="1" t="s">
        <v>18</v>
      </c>
      <c r="B353">
        <v>3855387</v>
      </c>
      <c r="C353" t="s">
        <v>19</v>
      </c>
      <c r="D353" t="s">
        <v>33</v>
      </c>
      <c r="E353" t="s">
        <v>26</v>
      </c>
      <c r="F353" s="1" t="s">
        <v>381</v>
      </c>
      <c r="G353" s="1" t="s">
        <v>382</v>
      </c>
      <c r="H353" s="1" t="s">
        <v>494</v>
      </c>
      <c r="I353" s="1" t="s">
        <v>495</v>
      </c>
      <c r="J353" s="1" t="s">
        <v>25</v>
      </c>
      <c r="K353" s="1" t="s">
        <v>38</v>
      </c>
      <c r="L353" s="1" t="s">
        <v>39</v>
      </c>
      <c r="M353" t="s">
        <v>1425</v>
      </c>
      <c r="N353" t="s">
        <v>1426</v>
      </c>
      <c r="O353" t="s">
        <v>1427</v>
      </c>
      <c r="P353" s="1"/>
      <c r="Q353" s="1"/>
      <c r="R353" t="b">
        <f t="shared" si="21"/>
        <v>1</v>
      </c>
      <c r="S353" t="b">
        <f t="shared" si="22"/>
        <v>1</v>
      </c>
      <c r="T353" t="str">
        <f t="shared" si="20"/>
        <v>n</v>
      </c>
      <c r="W353" t="str">
        <f t="shared" si="23"/>
        <v/>
      </c>
      <c r="X353" s="3"/>
    </row>
    <row r="354" spans="1:24" x14ac:dyDescent="0.25">
      <c r="A354" s="1" t="s">
        <v>18</v>
      </c>
      <c r="B354">
        <v>3890127</v>
      </c>
      <c r="C354" t="s">
        <v>19</v>
      </c>
      <c r="D354" t="s">
        <v>32</v>
      </c>
      <c r="E354" t="s">
        <v>26</v>
      </c>
      <c r="F354" s="1" t="s">
        <v>564</v>
      </c>
      <c r="G354" s="1" t="s">
        <v>565</v>
      </c>
      <c r="H354" s="1" t="s">
        <v>299</v>
      </c>
      <c r="I354" s="1" t="s">
        <v>300</v>
      </c>
      <c r="J354" s="1" t="s">
        <v>25</v>
      </c>
      <c r="K354" s="1" t="s">
        <v>27</v>
      </c>
      <c r="L354" s="1" t="s">
        <v>28</v>
      </c>
      <c r="M354" t="s">
        <v>1428</v>
      </c>
      <c r="N354" t="s">
        <v>1429</v>
      </c>
      <c r="O354" t="s">
        <v>1430</v>
      </c>
      <c r="P354" s="1"/>
      <c r="Q354" s="1"/>
      <c r="R354" t="b">
        <f t="shared" si="21"/>
        <v>1</v>
      </c>
      <c r="S354" t="b">
        <f t="shared" si="22"/>
        <v>1</v>
      </c>
      <c r="T354" t="str">
        <f t="shared" si="20"/>
        <v>y</v>
      </c>
      <c r="U354">
        <v>3890127</v>
      </c>
      <c r="W354" t="str">
        <f t="shared" si="23"/>
        <v>Fully_Exclusive</v>
      </c>
      <c r="X354" s="3"/>
    </row>
    <row r="355" spans="1:24" x14ac:dyDescent="0.25">
      <c r="A355" s="1" t="s">
        <v>18</v>
      </c>
      <c r="B355">
        <v>3898540</v>
      </c>
      <c r="C355" t="s">
        <v>32</v>
      </c>
      <c r="D355" t="s">
        <v>20</v>
      </c>
      <c r="E355" t="s">
        <v>26</v>
      </c>
      <c r="F355" s="1" t="s">
        <v>358</v>
      </c>
      <c r="G355" s="1" t="s">
        <v>359</v>
      </c>
      <c r="H355" s="1" t="s">
        <v>1431</v>
      </c>
      <c r="I355" s="1" t="s">
        <v>1432</v>
      </c>
      <c r="J355" s="1" t="s">
        <v>25</v>
      </c>
      <c r="K355" s="1" t="s">
        <v>38</v>
      </c>
      <c r="L355" s="1" t="s">
        <v>39</v>
      </c>
      <c r="M355" t="s">
        <v>1433</v>
      </c>
      <c r="N355" t="s">
        <v>1434</v>
      </c>
      <c r="O355" t="s">
        <v>1435</v>
      </c>
      <c r="P355" s="1"/>
      <c r="Q355" s="1"/>
      <c r="R355" t="b">
        <f t="shared" si="21"/>
        <v>1</v>
      </c>
      <c r="S355" t="b">
        <f t="shared" si="22"/>
        <v>1</v>
      </c>
      <c r="T355" t="str">
        <f t="shared" si="20"/>
        <v>n</v>
      </c>
      <c r="W355" t="str">
        <f t="shared" si="23"/>
        <v/>
      </c>
      <c r="X355" s="3"/>
    </row>
    <row r="356" spans="1:24" x14ac:dyDescent="0.25">
      <c r="A356" s="1" t="s">
        <v>18</v>
      </c>
      <c r="B356">
        <v>3904511</v>
      </c>
      <c r="C356" t="s">
        <v>19</v>
      </c>
      <c r="D356" t="s">
        <v>33</v>
      </c>
      <c r="E356" t="s">
        <v>26</v>
      </c>
      <c r="F356" s="1" t="s">
        <v>84</v>
      </c>
      <c r="G356" s="1" t="s">
        <v>85</v>
      </c>
      <c r="H356" s="1" t="s">
        <v>902</v>
      </c>
      <c r="I356" s="1" t="s">
        <v>903</v>
      </c>
      <c r="J356" s="1" t="s">
        <v>25</v>
      </c>
      <c r="K356" s="1" t="s">
        <v>38</v>
      </c>
      <c r="L356" s="1" t="s">
        <v>39</v>
      </c>
      <c r="M356" t="s">
        <v>1436</v>
      </c>
      <c r="N356" t="s">
        <v>1437</v>
      </c>
      <c r="O356" t="s">
        <v>1438</v>
      </c>
      <c r="P356" s="1"/>
      <c r="Q356" s="1"/>
      <c r="R356" t="b">
        <f t="shared" si="21"/>
        <v>1</v>
      </c>
      <c r="S356" t="b">
        <f t="shared" si="22"/>
        <v>1</v>
      </c>
      <c r="T356" t="str">
        <f t="shared" si="20"/>
        <v>y</v>
      </c>
      <c r="U356">
        <v>3904511</v>
      </c>
      <c r="W356" t="str">
        <f t="shared" si="23"/>
        <v>Fully_Exclusive</v>
      </c>
      <c r="X356" s="3"/>
    </row>
    <row r="357" spans="1:24" x14ac:dyDescent="0.25">
      <c r="A357" s="1" t="s">
        <v>18</v>
      </c>
      <c r="B357">
        <v>3905241</v>
      </c>
      <c r="C357" t="s">
        <v>33</v>
      </c>
      <c r="D357" t="s">
        <v>32</v>
      </c>
      <c r="E357" t="s">
        <v>26</v>
      </c>
      <c r="F357" s="1" t="s">
        <v>540</v>
      </c>
      <c r="G357" s="1" t="s">
        <v>541</v>
      </c>
      <c r="H357" s="1" t="s">
        <v>254</v>
      </c>
      <c r="I357" s="1" t="s">
        <v>255</v>
      </c>
      <c r="J357" s="1" t="s">
        <v>25</v>
      </c>
      <c r="K357" s="1" t="s">
        <v>27</v>
      </c>
      <c r="L357" s="1" t="s">
        <v>28</v>
      </c>
      <c r="M357" t="s">
        <v>1439</v>
      </c>
      <c r="N357" t="s">
        <v>1440</v>
      </c>
      <c r="O357" t="s">
        <v>1441</v>
      </c>
      <c r="P357" s="1"/>
      <c r="Q357" s="1"/>
      <c r="R357" t="b">
        <f t="shared" si="21"/>
        <v>1</v>
      </c>
      <c r="S357" t="b">
        <f t="shared" si="22"/>
        <v>1</v>
      </c>
      <c r="T357" t="str">
        <f t="shared" si="20"/>
        <v>n</v>
      </c>
      <c r="W357" t="str">
        <f t="shared" si="23"/>
        <v/>
      </c>
      <c r="X357" s="3"/>
    </row>
    <row r="358" spans="1:24" x14ac:dyDescent="0.25">
      <c r="A358" s="1" t="s">
        <v>18</v>
      </c>
      <c r="B358">
        <v>3914565</v>
      </c>
      <c r="C358" t="s">
        <v>19</v>
      </c>
      <c r="D358" t="s">
        <v>32</v>
      </c>
      <c r="E358" t="s">
        <v>26</v>
      </c>
      <c r="F358" s="1" t="s">
        <v>96</v>
      </c>
      <c r="G358" s="1" t="s">
        <v>97</v>
      </c>
      <c r="H358" s="1" t="s">
        <v>161</v>
      </c>
      <c r="I358" s="1" t="s">
        <v>162</v>
      </c>
      <c r="J358" s="1" t="s">
        <v>25</v>
      </c>
      <c r="K358" s="1" t="s">
        <v>27</v>
      </c>
      <c r="L358" s="1" t="s">
        <v>28</v>
      </c>
      <c r="M358" t="s">
        <v>1442</v>
      </c>
      <c r="N358" t="s">
        <v>1443</v>
      </c>
      <c r="O358" t="s">
        <v>1444</v>
      </c>
      <c r="P358" s="1"/>
      <c r="Q358" s="1"/>
      <c r="R358" t="b">
        <f t="shared" si="21"/>
        <v>1</v>
      </c>
      <c r="S358" t="b">
        <f t="shared" si="22"/>
        <v>1</v>
      </c>
      <c r="T358" t="str">
        <f t="shared" si="20"/>
        <v>y</v>
      </c>
      <c r="U358">
        <v>3914565</v>
      </c>
      <c r="W358" t="str">
        <f t="shared" si="23"/>
        <v>Fully_Exclusive</v>
      </c>
      <c r="X358" s="3"/>
    </row>
    <row r="359" spans="1:24" x14ac:dyDescent="0.25">
      <c r="A359" s="1" t="s">
        <v>18</v>
      </c>
      <c r="B359">
        <v>3915778</v>
      </c>
      <c r="C359" t="s">
        <v>19</v>
      </c>
      <c r="D359" t="s">
        <v>33</v>
      </c>
      <c r="E359" t="s">
        <v>26</v>
      </c>
      <c r="F359" s="1" t="s">
        <v>96</v>
      </c>
      <c r="G359" s="1" t="s">
        <v>97</v>
      </c>
      <c r="H359" s="1" t="s">
        <v>578</v>
      </c>
      <c r="I359" s="1" t="s">
        <v>579</v>
      </c>
      <c r="J359" s="1" t="s">
        <v>25</v>
      </c>
      <c r="K359" s="1" t="s">
        <v>27</v>
      </c>
      <c r="L359" s="1" t="s">
        <v>28</v>
      </c>
      <c r="M359" t="s">
        <v>1442</v>
      </c>
      <c r="N359" t="s">
        <v>1445</v>
      </c>
      <c r="O359" t="s">
        <v>1446</v>
      </c>
      <c r="P359" s="1"/>
      <c r="Q359" s="1"/>
      <c r="R359" t="b">
        <f t="shared" si="21"/>
        <v>1</v>
      </c>
      <c r="S359" t="b">
        <f t="shared" si="22"/>
        <v>1</v>
      </c>
      <c r="T359" t="str">
        <f t="shared" si="20"/>
        <v>y</v>
      </c>
      <c r="U359">
        <v>3915778</v>
      </c>
      <c r="W359" t="str">
        <f t="shared" si="23"/>
        <v>Fully_Exclusive</v>
      </c>
      <c r="X359" s="3"/>
    </row>
    <row r="360" spans="1:24" x14ac:dyDescent="0.25">
      <c r="A360" s="1" t="s">
        <v>18</v>
      </c>
      <c r="B360">
        <v>3918800</v>
      </c>
      <c r="C360" t="s">
        <v>32</v>
      </c>
      <c r="D360" t="s">
        <v>33</v>
      </c>
      <c r="E360" t="s">
        <v>26</v>
      </c>
      <c r="F360" s="1" t="s">
        <v>104</v>
      </c>
      <c r="G360" s="1" t="s">
        <v>965</v>
      </c>
      <c r="H360" s="1" t="s">
        <v>375</v>
      </c>
      <c r="I360" s="1" t="s">
        <v>376</v>
      </c>
      <c r="J360" s="1" t="s">
        <v>25</v>
      </c>
      <c r="K360" s="1" t="s">
        <v>27</v>
      </c>
      <c r="L360" s="1" t="s">
        <v>28</v>
      </c>
      <c r="M360" t="s">
        <v>1447</v>
      </c>
      <c r="N360" t="s">
        <v>1448</v>
      </c>
      <c r="O360" t="s">
        <v>1449</v>
      </c>
      <c r="P360" s="1"/>
      <c r="Q360" s="1"/>
      <c r="R360" t="b">
        <f t="shared" si="21"/>
        <v>1</v>
      </c>
      <c r="S360" t="b">
        <f t="shared" si="22"/>
        <v>1</v>
      </c>
      <c r="T360" t="str">
        <f t="shared" si="20"/>
        <v>y</v>
      </c>
      <c r="U360">
        <v>3918800</v>
      </c>
      <c r="W360" t="str">
        <f t="shared" si="23"/>
        <v>Fully_Exclusive</v>
      </c>
      <c r="X360" s="3"/>
    </row>
    <row r="361" spans="1:24" x14ac:dyDescent="0.25">
      <c r="A361" s="1" t="s">
        <v>18</v>
      </c>
      <c r="B361">
        <v>3925736</v>
      </c>
      <c r="C361" t="s">
        <v>32</v>
      </c>
      <c r="D361" t="s">
        <v>19</v>
      </c>
      <c r="E361" t="s">
        <v>26</v>
      </c>
      <c r="F361" s="1" t="s">
        <v>340</v>
      </c>
      <c r="G361" s="1" t="s">
        <v>341</v>
      </c>
      <c r="H361" s="1" t="s">
        <v>1033</v>
      </c>
      <c r="I361" s="1" t="s">
        <v>1034</v>
      </c>
      <c r="J361" s="1" t="s">
        <v>25</v>
      </c>
      <c r="K361" s="1" t="s">
        <v>27</v>
      </c>
      <c r="L361" s="1" t="s">
        <v>28</v>
      </c>
      <c r="M361" t="s">
        <v>1450</v>
      </c>
      <c r="N361" t="s">
        <v>1451</v>
      </c>
      <c r="O361" t="s">
        <v>1452</v>
      </c>
      <c r="P361" s="1"/>
      <c r="Q361" s="1"/>
      <c r="R361" t="b">
        <f t="shared" si="21"/>
        <v>1</v>
      </c>
      <c r="S361" t="b">
        <f t="shared" si="22"/>
        <v>1</v>
      </c>
      <c r="T361" t="str">
        <f t="shared" si="20"/>
        <v>y</v>
      </c>
      <c r="U361">
        <v>3925736</v>
      </c>
      <c r="W361" t="str">
        <f t="shared" si="23"/>
        <v>Fully_Exclusive</v>
      </c>
      <c r="X361" s="3"/>
    </row>
    <row r="362" spans="1:24" x14ac:dyDescent="0.25">
      <c r="A362" s="1" t="s">
        <v>18</v>
      </c>
      <c r="B362">
        <v>3930004</v>
      </c>
      <c r="C362" t="s">
        <v>32</v>
      </c>
      <c r="D362" t="s">
        <v>20</v>
      </c>
      <c r="E362" t="s">
        <v>26</v>
      </c>
      <c r="F362" s="1" t="s">
        <v>827</v>
      </c>
      <c r="G362" s="1" t="s">
        <v>828</v>
      </c>
      <c r="H362" s="1" t="s">
        <v>834</v>
      </c>
      <c r="I362" s="1" t="s">
        <v>1453</v>
      </c>
      <c r="J362" s="1" t="s">
        <v>25</v>
      </c>
      <c r="K362" s="1" t="s">
        <v>27</v>
      </c>
      <c r="L362" s="1" t="s">
        <v>28</v>
      </c>
      <c r="M362" t="s">
        <v>1454</v>
      </c>
      <c r="N362" t="s">
        <v>1455</v>
      </c>
      <c r="O362" t="s">
        <v>1456</v>
      </c>
      <c r="P362" s="1">
        <v>1</v>
      </c>
      <c r="Q362" s="1"/>
      <c r="R362" t="b">
        <f t="shared" si="21"/>
        <v>0</v>
      </c>
      <c r="S362" t="b">
        <f t="shared" si="22"/>
        <v>1</v>
      </c>
      <c r="T362" t="str">
        <f t="shared" si="20"/>
        <v>y</v>
      </c>
      <c r="U362">
        <v>3930004</v>
      </c>
      <c r="W362" t="str">
        <f t="shared" si="23"/>
        <v>Fully_Exclusive</v>
      </c>
      <c r="X362" s="3"/>
    </row>
    <row r="363" spans="1:24" x14ac:dyDescent="0.25">
      <c r="A363" s="1" t="s">
        <v>18</v>
      </c>
      <c r="B363">
        <v>3940672</v>
      </c>
      <c r="C363" t="s">
        <v>19</v>
      </c>
      <c r="D363" t="s">
        <v>33</v>
      </c>
      <c r="E363" t="s">
        <v>26</v>
      </c>
      <c r="F363" s="1" t="s">
        <v>1247</v>
      </c>
      <c r="G363" s="1" t="s">
        <v>1248</v>
      </c>
      <c r="H363" s="1" t="s">
        <v>370</v>
      </c>
      <c r="I363" s="1" t="s">
        <v>371</v>
      </c>
      <c r="J363" s="1" t="s">
        <v>25</v>
      </c>
      <c r="K363" s="1" t="s">
        <v>38</v>
      </c>
      <c r="L363" s="1" t="s">
        <v>39</v>
      </c>
      <c r="M363" t="s">
        <v>1457</v>
      </c>
      <c r="N363" t="s">
        <v>1458</v>
      </c>
      <c r="O363" t="s">
        <v>1459</v>
      </c>
      <c r="P363" s="1">
        <v>1</v>
      </c>
      <c r="Q363" s="1"/>
      <c r="R363" t="b">
        <f t="shared" si="21"/>
        <v>0</v>
      </c>
      <c r="S363" t="b">
        <f t="shared" si="22"/>
        <v>1</v>
      </c>
      <c r="T363" t="str">
        <f t="shared" si="20"/>
        <v>y</v>
      </c>
      <c r="U363">
        <v>3940672</v>
      </c>
      <c r="W363" t="str">
        <f t="shared" si="23"/>
        <v>Fully_Exclusive</v>
      </c>
      <c r="X363" s="3"/>
    </row>
    <row r="364" spans="1:24" x14ac:dyDescent="0.25">
      <c r="A364" s="1" t="s">
        <v>18</v>
      </c>
      <c r="B364">
        <v>3943400</v>
      </c>
      <c r="C364" t="s">
        <v>19</v>
      </c>
      <c r="D364" t="s">
        <v>33</v>
      </c>
      <c r="E364" t="s">
        <v>26</v>
      </c>
      <c r="F364" s="1" t="s">
        <v>470</v>
      </c>
      <c r="G364" s="1" t="s">
        <v>471</v>
      </c>
      <c r="H364" s="1" t="s">
        <v>1460</v>
      </c>
      <c r="I364" s="1" t="s">
        <v>1461</v>
      </c>
      <c r="J364" s="1" t="s">
        <v>25</v>
      </c>
      <c r="K364" s="1" t="s">
        <v>38</v>
      </c>
      <c r="L364" s="1" t="s">
        <v>39</v>
      </c>
      <c r="M364" t="s">
        <v>1462</v>
      </c>
      <c r="N364" t="s">
        <v>1463</v>
      </c>
      <c r="O364" t="s">
        <v>1464</v>
      </c>
      <c r="P364" s="1">
        <v>1</v>
      </c>
      <c r="Q364" s="1"/>
      <c r="R364" t="b">
        <f t="shared" si="21"/>
        <v>0</v>
      </c>
      <c r="S364" t="b">
        <f t="shared" si="22"/>
        <v>1</v>
      </c>
      <c r="T364" t="str">
        <f t="shared" si="20"/>
        <v>y</v>
      </c>
      <c r="U364">
        <v>3943400</v>
      </c>
      <c r="W364" t="str">
        <f t="shared" si="23"/>
        <v>Fully_Exclusive</v>
      </c>
      <c r="X364" s="3"/>
    </row>
    <row r="365" spans="1:24" x14ac:dyDescent="0.25">
      <c r="A365" s="1" t="s">
        <v>18</v>
      </c>
      <c r="B365">
        <v>3953448</v>
      </c>
      <c r="C365" t="s">
        <v>19</v>
      </c>
      <c r="D365" t="s">
        <v>20</v>
      </c>
      <c r="E365" t="s">
        <v>26</v>
      </c>
      <c r="F365" s="1" t="s">
        <v>637</v>
      </c>
      <c r="G365" s="1" t="s">
        <v>638</v>
      </c>
      <c r="H365" s="1" t="s">
        <v>156</v>
      </c>
      <c r="I365" s="1" t="s">
        <v>157</v>
      </c>
      <c r="J365" s="1" t="s">
        <v>25</v>
      </c>
      <c r="K365" s="1" t="s">
        <v>38</v>
      </c>
      <c r="L365" s="1" t="s">
        <v>39</v>
      </c>
      <c r="M365" t="s">
        <v>1465</v>
      </c>
      <c r="N365" t="s">
        <v>1466</v>
      </c>
      <c r="O365" t="s">
        <v>1467</v>
      </c>
      <c r="P365" s="1"/>
      <c r="Q365" s="1"/>
      <c r="R365" t="b">
        <f t="shared" si="21"/>
        <v>1</v>
      </c>
      <c r="S365" t="b">
        <f t="shared" si="22"/>
        <v>1</v>
      </c>
      <c r="T365" t="str">
        <f t="shared" si="20"/>
        <v>n</v>
      </c>
      <c r="W365" t="str">
        <f t="shared" si="23"/>
        <v/>
      </c>
      <c r="X365" s="3"/>
    </row>
    <row r="366" spans="1:24" x14ac:dyDescent="0.25">
      <c r="A366" s="1" t="s">
        <v>18</v>
      </c>
      <c r="B366">
        <v>3966193</v>
      </c>
      <c r="C366" t="s">
        <v>32</v>
      </c>
      <c r="D366" t="s">
        <v>33</v>
      </c>
      <c r="E366" t="s">
        <v>26</v>
      </c>
      <c r="F366" s="1" t="s">
        <v>168</v>
      </c>
      <c r="G366" s="1" t="s">
        <v>169</v>
      </c>
      <c r="H366" s="1" t="s">
        <v>122</v>
      </c>
      <c r="I366" s="1" t="s">
        <v>123</v>
      </c>
      <c r="J366" s="1" t="s">
        <v>25</v>
      </c>
      <c r="K366" s="1" t="s">
        <v>38</v>
      </c>
      <c r="L366" s="1" t="s">
        <v>39</v>
      </c>
      <c r="M366" t="s">
        <v>1468</v>
      </c>
      <c r="N366" t="s">
        <v>1469</v>
      </c>
      <c r="O366" t="s">
        <v>1470</v>
      </c>
      <c r="P366" s="1"/>
      <c r="Q366" s="1"/>
      <c r="R366" t="b">
        <f t="shared" si="21"/>
        <v>1</v>
      </c>
      <c r="S366" t="b">
        <f t="shared" si="22"/>
        <v>1</v>
      </c>
      <c r="T366" t="str">
        <f t="shared" si="20"/>
        <v>y</v>
      </c>
      <c r="U366">
        <v>3966193</v>
      </c>
      <c r="W366" t="str">
        <f t="shared" si="23"/>
        <v>Fully_Exclusive</v>
      </c>
      <c r="X366" s="3"/>
    </row>
    <row r="367" spans="1:24" x14ac:dyDescent="0.25">
      <c r="A367" s="1" t="s">
        <v>18</v>
      </c>
      <c r="B367">
        <v>3968065</v>
      </c>
      <c r="C367" t="s">
        <v>19</v>
      </c>
      <c r="D367" t="s">
        <v>20</v>
      </c>
      <c r="E367" t="s">
        <v>26</v>
      </c>
      <c r="F367" s="1" t="s">
        <v>717</v>
      </c>
      <c r="G367" s="1" t="s">
        <v>718</v>
      </c>
      <c r="H367" s="1" t="s">
        <v>299</v>
      </c>
      <c r="I367" s="1" t="s">
        <v>300</v>
      </c>
      <c r="J367" s="1" t="s">
        <v>25</v>
      </c>
      <c r="K367" s="1" t="s">
        <v>27</v>
      </c>
      <c r="L367" s="1" t="s">
        <v>28</v>
      </c>
      <c r="M367" t="s">
        <v>1471</v>
      </c>
      <c r="N367" t="s">
        <v>1472</v>
      </c>
      <c r="O367" t="s">
        <v>1473</v>
      </c>
      <c r="P367" s="1"/>
      <c r="Q367" s="1"/>
      <c r="R367" t="b">
        <f t="shared" si="21"/>
        <v>1</v>
      </c>
      <c r="S367" t="b">
        <f t="shared" si="22"/>
        <v>1</v>
      </c>
      <c r="T367" t="str">
        <f t="shared" si="20"/>
        <v>n</v>
      </c>
      <c r="W367" t="str">
        <f t="shared" si="23"/>
        <v/>
      </c>
      <c r="X367" s="3"/>
    </row>
    <row r="368" spans="1:24" x14ac:dyDescent="0.25">
      <c r="A368" s="1" t="s">
        <v>18</v>
      </c>
      <c r="B368">
        <v>3973634</v>
      </c>
      <c r="C368" t="s">
        <v>32</v>
      </c>
      <c r="D368" t="s">
        <v>20</v>
      </c>
      <c r="E368" t="s">
        <v>26</v>
      </c>
      <c r="F368" s="1" t="s">
        <v>605</v>
      </c>
      <c r="G368" s="1" t="s">
        <v>606</v>
      </c>
      <c r="H368" s="1" t="s">
        <v>902</v>
      </c>
      <c r="I368" s="1" t="s">
        <v>903</v>
      </c>
      <c r="J368" s="1" t="s">
        <v>25</v>
      </c>
      <c r="K368" s="1" t="s">
        <v>38</v>
      </c>
      <c r="L368" s="1" t="s">
        <v>39</v>
      </c>
      <c r="M368" t="s">
        <v>1474</v>
      </c>
      <c r="N368" t="s">
        <v>1475</v>
      </c>
      <c r="O368" t="s">
        <v>1476</v>
      </c>
      <c r="P368" s="1"/>
      <c r="Q368" s="1"/>
      <c r="R368" t="b">
        <f t="shared" si="21"/>
        <v>1</v>
      </c>
      <c r="S368" t="b">
        <f t="shared" si="22"/>
        <v>1</v>
      </c>
      <c r="T368" t="str">
        <f t="shared" si="20"/>
        <v>y</v>
      </c>
      <c r="U368">
        <v>3973634</v>
      </c>
      <c r="W368" t="str">
        <f t="shared" si="23"/>
        <v>Fully_Exclusive</v>
      </c>
      <c r="X368" s="3"/>
    </row>
    <row r="369" spans="1:24" x14ac:dyDescent="0.25">
      <c r="A369" s="1" t="s">
        <v>18</v>
      </c>
      <c r="B369">
        <v>3977965</v>
      </c>
      <c r="C369" t="s">
        <v>32</v>
      </c>
      <c r="D369" t="s">
        <v>20</v>
      </c>
      <c r="E369" t="s">
        <v>26</v>
      </c>
      <c r="F369" s="1" t="s">
        <v>1477</v>
      </c>
      <c r="G369" s="1" t="s">
        <v>1478</v>
      </c>
      <c r="H369" s="1" t="s">
        <v>223</v>
      </c>
      <c r="I369" s="1" t="s">
        <v>224</v>
      </c>
      <c r="J369" s="1" t="s">
        <v>25</v>
      </c>
      <c r="K369" s="1" t="s">
        <v>54</v>
      </c>
      <c r="L369" s="1" t="s">
        <v>55</v>
      </c>
      <c r="M369" t="s">
        <v>56</v>
      </c>
      <c r="N369" t="s">
        <v>1479</v>
      </c>
      <c r="P369" s="1"/>
      <c r="Q369" s="1"/>
      <c r="R369" t="b">
        <f t="shared" si="21"/>
        <v>1</v>
      </c>
      <c r="S369" t="b">
        <f t="shared" si="22"/>
        <v>1</v>
      </c>
      <c r="T369" t="str">
        <f t="shared" si="20"/>
        <v>n</v>
      </c>
      <c r="W369" t="str">
        <f t="shared" si="23"/>
        <v/>
      </c>
      <c r="X369" s="3"/>
    </row>
    <row r="370" spans="1:24" x14ac:dyDescent="0.25">
      <c r="A370" s="1" t="s">
        <v>18</v>
      </c>
      <c r="B370">
        <v>3989680</v>
      </c>
      <c r="C370" t="s">
        <v>32</v>
      </c>
      <c r="D370" t="s">
        <v>20</v>
      </c>
      <c r="E370" t="s">
        <v>26</v>
      </c>
      <c r="F370" s="1" t="s">
        <v>34</v>
      </c>
      <c r="G370" s="1" t="s">
        <v>35</v>
      </c>
      <c r="H370" s="1" t="s">
        <v>1480</v>
      </c>
      <c r="I370" s="1" t="s">
        <v>1481</v>
      </c>
      <c r="J370" s="1" t="s">
        <v>25</v>
      </c>
      <c r="K370" s="1" t="s">
        <v>38</v>
      </c>
      <c r="L370" s="1" t="s">
        <v>39</v>
      </c>
      <c r="M370" t="s">
        <v>1482</v>
      </c>
      <c r="N370" t="s">
        <v>1483</v>
      </c>
      <c r="O370" t="s">
        <v>1484</v>
      </c>
      <c r="P370" s="1"/>
      <c r="Q370" s="1"/>
      <c r="R370" t="b">
        <f t="shared" si="21"/>
        <v>1</v>
      </c>
      <c r="S370" t="b">
        <f t="shared" si="22"/>
        <v>1</v>
      </c>
      <c r="T370" t="str">
        <f t="shared" si="20"/>
        <v>y</v>
      </c>
      <c r="U370">
        <v>3989680</v>
      </c>
      <c r="W370" t="str">
        <f t="shared" si="23"/>
        <v>Fully_Exclusive</v>
      </c>
      <c r="X370" s="3"/>
    </row>
    <row r="371" spans="1:24" x14ac:dyDescent="0.25">
      <c r="A371" s="1" t="s">
        <v>18</v>
      </c>
      <c r="B371">
        <v>3993040</v>
      </c>
      <c r="C371" t="s">
        <v>33</v>
      </c>
      <c r="D371" t="s">
        <v>19</v>
      </c>
      <c r="E371" t="s">
        <v>26</v>
      </c>
      <c r="F371" s="1" t="s">
        <v>34</v>
      </c>
      <c r="G371" s="1" t="s">
        <v>35</v>
      </c>
      <c r="H371" s="1" t="s">
        <v>122</v>
      </c>
      <c r="I371" s="1" t="s">
        <v>123</v>
      </c>
      <c r="J371" s="1" t="s">
        <v>25</v>
      </c>
      <c r="K371" s="1" t="s">
        <v>27</v>
      </c>
      <c r="L371" s="1" t="s">
        <v>28</v>
      </c>
      <c r="M371" t="s">
        <v>1485</v>
      </c>
      <c r="N371" t="s">
        <v>1486</v>
      </c>
      <c r="O371" t="s">
        <v>1487</v>
      </c>
      <c r="P371" s="1"/>
      <c r="Q371" s="1"/>
      <c r="R371" t="b">
        <f t="shared" si="21"/>
        <v>1</v>
      </c>
      <c r="S371" t="b">
        <f t="shared" si="22"/>
        <v>1</v>
      </c>
      <c r="T371" t="str">
        <f t="shared" si="20"/>
        <v>y</v>
      </c>
      <c r="U371">
        <v>3993040</v>
      </c>
      <c r="W371" t="str">
        <f t="shared" si="23"/>
        <v>Fully_Exclusive</v>
      </c>
      <c r="X371" s="3"/>
    </row>
    <row r="372" spans="1:24" x14ac:dyDescent="0.25">
      <c r="A372" s="1" t="s">
        <v>18</v>
      </c>
      <c r="B372">
        <v>4001725</v>
      </c>
      <c r="C372" t="s">
        <v>32</v>
      </c>
      <c r="D372" t="s">
        <v>20</v>
      </c>
      <c r="E372" t="s">
        <v>26</v>
      </c>
      <c r="F372" s="1" t="s">
        <v>187</v>
      </c>
      <c r="G372" s="1" t="s">
        <v>188</v>
      </c>
      <c r="H372" s="1" t="s">
        <v>902</v>
      </c>
      <c r="I372" s="1" t="s">
        <v>903</v>
      </c>
      <c r="J372" s="1" t="s">
        <v>25</v>
      </c>
      <c r="K372" s="1" t="s">
        <v>27</v>
      </c>
      <c r="L372" s="1" t="s">
        <v>28</v>
      </c>
      <c r="M372" t="s">
        <v>1488</v>
      </c>
      <c r="N372" t="s">
        <v>1489</v>
      </c>
      <c r="O372" t="s">
        <v>1490</v>
      </c>
      <c r="P372" s="1"/>
      <c r="Q372" s="1"/>
      <c r="R372" t="b">
        <f t="shared" si="21"/>
        <v>1</v>
      </c>
      <c r="S372" t="b">
        <f t="shared" si="22"/>
        <v>1</v>
      </c>
      <c r="T372" t="str">
        <f t="shared" si="20"/>
        <v>n</v>
      </c>
      <c r="W372" t="str">
        <f t="shared" si="23"/>
        <v/>
      </c>
      <c r="X372" s="3"/>
    </row>
    <row r="373" spans="1:24" x14ac:dyDescent="0.25">
      <c r="A373" s="1" t="s">
        <v>18</v>
      </c>
      <c r="B373">
        <v>4012470</v>
      </c>
      <c r="C373" t="s">
        <v>32</v>
      </c>
      <c r="D373" t="s">
        <v>20</v>
      </c>
      <c r="E373" t="s">
        <v>26</v>
      </c>
      <c r="F373" s="1" t="s">
        <v>1491</v>
      </c>
      <c r="G373" s="1" t="s">
        <v>1492</v>
      </c>
      <c r="H373" s="1" t="s">
        <v>122</v>
      </c>
      <c r="I373" s="1" t="s">
        <v>123</v>
      </c>
      <c r="J373" s="1" t="s">
        <v>25</v>
      </c>
      <c r="K373" s="1" t="s">
        <v>38</v>
      </c>
      <c r="L373" s="1" t="s">
        <v>39</v>
      </c>
      <c r="M373" t="s">
        <v>1493</v>
      </c>
      <c r="N373" t="s">
        <v>1494</v>
      </c>
      <c r="O373" t="s">
        <v>1495</v>
      </c>
      <c r="P373" s="1"/>
      <c r="Q373" s="1"/>
      <c r="R373" t="b">
        <f t="shared" si="21"/>
        <v>1</v>
      </c>
      <c r="S373" t="b">
        <f t="shared" si="22"/>
        <v>1</v>
      </c>
      <c r="T373" t="str">
        <f t="shared" si="20"/>
        <v>y</v>
      </c>
      <c r="U373">
        <v>4012470</v>
      </c>
      <c r="W373" t="str">
        <f t="shared" si="23"/>
        <v>Fully_Exclusive</v>
      </c>
      <c r="X373" s="3"/>
    </row>
    <row r="374" spans="1:24" x14ac:dyDescent="0.25">
      <c r="A374" s="1" t="s">
        <v>18</v>
      </c>
      <c r="B374">
        <v>4024407</v>
      </c>
      <c r="C374" t="s">
        <v>19</v>
      </c>
      <c r="D374" t="s">
        <v>20</v>
      </c>
      <c r="E374" t="s">
        <v>26</v>
      </c>
      <c r="F374" s="1" t="s">
        <v>312</v>
      </c>
      <c r="G374" s="1" t="s">
        <v>313</v>
      </c>
      <c r="H374" s="1" t="s">
        <v>60</v>
      </c>
      <c r="I374" s="1" t="s">
        <v>61</v>
      </c>
      <c r="J374" s="1" t="s">
        <v>25</v>
      </c>
      <c r="K374" s="1" t="s">
        <v>38</v>
      </c>
      <c r="L374" s="1" t="s">
        <v>39</v>
      </c>
      <c r="M374" t="s">
        <v>1496</v>
      </c>
      <c r="N374" t="s">
        <v>1497</v>
      </c>
      <c r="O374" t="s">
        <v>1498</v>
      </c>
      <c r="P374" s="1"/>
      <c r="Q374" s="1"/>
      <c r="R374" t="b">
        <f t="shared" si="21"/>
        <v>1</v>
      </c>
      <c r="S374" t="b">
        <f t="shared" si="22"/>
        <v>1</v>
      </c>
      <c r="T374" t="str">
        <f t="shared" si="20"/>
        <v>y</v>
      </c>
      <c r="U374">
        <v>4024407</v>
      </c>
      <c r="W374" t="str">
        <f t="shared" si="23"/>
        <v>Fully_Exclusive</v>
      </c>
      <c r="X374" s="3"/>
    </row>
    <row r="375" spans="1:24" x14ac:dyDescent="0.25">
      <c r="A375" s="1" t="s">
        <v>18</v>
      </c>
      <c r="B375">
        <v>4035611</v>
      </c>
      <c r="C375" t="s">
        <v>32</v>
      </c>
      <c r="D375" t="s">
        <v>20</v>
      </c>
      <c r="E375" t="s">
        <v>26</v>
      </c>
      <c r="F375" s="1" t="s">
        <v>489</v>
      </c>
      <c r="G375" s="1" t="s">
        <v>490</v>
      </c>
      <c r="H375" s="1" t="s">
        <v>589</v>
      </c>
      <c r="I375" s="1" t="s">
        <v>590</v>
      </c>
      <c r="J375" s="1" t="s">
        <v>25</v>
      </c>
      <c r="K375" s="1" t="s">
        <v>38</v>
      </c>
      <c r="L375" s="1" t="s">
        <v>39</v>
      </c>
      <c r="M375" t="s">
        <v>1499</v>
      </c>
      <c r="N375" t="s">
        <v>1500</v>
      </c>
      <c r="O375" t="s">
        <v>1501</v>
      </c>
      <c r="P375" s="1"/>
      <c r="Q375" s="1"/>
      <c r="R375" t="b">
        <f t="shared" si="21"/>
        <v>1</v>
      </c>
      <c r="S375" t="b">
        <f t="shared" si="22"/>
        <v>1</v>
      </c>
      <c r="T375" t="str">
        <f t="shared" si="20"/>
        <v>y</v>
      </c>
      <c r="U375">
        <v>4035611</v>
      </c>
      <c r="W375" t="str">
        <f t="shared" si="23"/>
        <v>Fully_Exclusive</v>
      </c>
      <c r="X375" s="3"/>
    </row>
    <row r="376" spans="1:24" x14ac:dyDescent="0.25">
      <c r="A376" s="1" t="s">
        <v>18</v>
      </c>
      <c r="B376">
        <v>4049421</v>
      </c>
      <c r="C376" t="s">
        <v>33</v>
      </c>
      <c r="D376" t="s">
        <v>19</v>
      </c>
      <c r="E376" t="s">
        <v>26</v>
      </c>
      <c r="F376" s="1" t="s">
        <v>120</v>
      </c>
      <c r="G376" s="1" t="s">
        <v>121</v>
      </c>
      <c r="H376" s="1" t="s">
        <v>120</v>
      </c>
      <c r="I376" s="1" t="s">
        <v>121</v>
      </c>
      <c r="J376" s="1" t="s">
        <v>25</v>
      </c>
      <c r="K376" s="1" t="s">
        <v>27</v>
      </c>
      <c r="L376" s="1" t="s">
        <v>28</v>
      </c>
      <c r="M376" t="s">
        <v>1502</v>
      </c>
      <c r="N376" t="s">
        <v>1503</v>
      </c>
      <c r="O376" t="s">
        <v>1504</v>
      </c>
      <c r="P376" s="1"/>
      <c r="Q376" s="1"/>
      <c r="R376" t="b">
        <f t="shared" si="21"/>
        <v>1</v>
      </c>
      <c r="S376" t="b">
        <f t="shared" si="22"/>
        <v>1</v>
      </c>
      <c r="T376" t="str">
        <f t="shared" si="20"/>
        <v>y</v>
      </c>
      <c r="U376">
        <v>4049421</v>
      </c>
      <c r="W376" t="str">
        <f t="shared" si="23"/>
        <v>Fully_Exclusive</v>
      </c>
      <c r="X376" s="3"/>
    </row>
    <row r="377" spans="1:24" x14ac:dyDescent="0.25">
      <c r="A377" s="1" t="s">
        <v>18</v>
      </c>
      <c r="B377">
        <v>4100722</v>
      </c>
      <c r="C377" t="s">
        <v>20</v>
      </c>
      <c r="D377" t="s">
        <v>32</v>
      </c>
      <c r="E377" t="s">
        <v>26</v>
      </c>
      <c r="F377" s="1" t="s">
        <v>460</v>
      </c>
      <c r="G377" s="1" t="s">
        <v>461</v>
      </c>
      <c r="H377" s="1" t="s">
        <v>478</v>
      </c>
      <c r="I377" s="1" t="s">
        <v>479</v>
      </c>
      <c r="J377" s="1" t="s">
        <v>25</v>
      </c>
      <c r="K377" s="1" t="s">
        <v>1505</v>
      </c>
      <c r="L377" s="1" t="s">
        <v>55</v>
      </c>
      <c r="M377" t="s">
        <v>56</v>
      </c>
      <c r="P377" s="1"/>
      <c r="Q377" s="1"/>
      <c r="R377" t="b">
        <f t="shared" si="21"/>
        <v>1</v>
      </c>
      <c r="S377" t="b">
        <f t="shared" si="22"/>
        <v>1</v>
      </c>
      <c r="T377" t="str">
        <f t="shared" si="20"/>
        <v>y</v>
      </c>
      <c r="U377">
        <v>4100722</v>
      </c>
      <c r="W377" t="str">
        <f t="shared" si="23"/>
        <v>Fully_Exclusive</v>
      </c>
      <c r="X377" s="3"/>
    </row>
    <row r="378" spans="1:24" x14ac:dyDescent="0.25">
      <c r="A378" s="1" t="s">
        <v>18</v>
      </c>
      <c r="B378">
        <v>4107700</v>
      </c>
      <c r="C378" t="s">
        <v>19</v>
      </c>
      <c r="D378" t="s">
        <v>33</v>
      </c>
      <c r="E378" t="s">
        <v>26</v>
      </c>
      <c r="F378" s="1" t="s">
        <v>670</v>
      </c>
      <c r="G378" s="1" t="s">
        <v>671</v>
      </c>
      <c r="H378" s="1" t="s">
        <v>242</v>
      </c>
      <c r="I378" s="1" t="s">
        <v>243</v>
      </c>
      <c r="J378" s="1" t="s">
        <v>25</v>
      </c>
      <c r="K378" s="1" t="s">
        <v>54</v>
      </c>
      <c r="L378" s="1" t="s">
        <v>55</v>
      </c>
      <c r="M378" t="s">
        <v>56</v>
      </c>
      <c r="N378" t="s">
        <v>1506</v>
      </c>
      <c r="P378" s="1"/>
      <c r="Q378" s="1"/>
      <c r="R378" t="b">
        <f t="shared" si="21"/>
        <v>1</v>
      </c>
      <c r="S378" t="b">
        <f t="shared" si="22"/>
        <v>1</v>
      </c>
      <c r="T378" t="str">
        <f t="shared" si="20"/>
        <v>n</v>
      </c>
      <c r="W378" t="str">
        <f t="shared" si="23"/>
        <v/>
      </c>
      <c r="X378" s="3"/>
    </row>
    <row r="379" spans="1:24" x14ac:dyDescent="0.25">
      <c r="A379" s="1" t="s">
        <v>18</v>
      </c>
      <c r="B379">
        <v>4116516</v>
      </c>
      <c r="C379" t="s">
        <v>19</v>
      </c>
      <c r="D379" t="s">
        <v>20</v>
      </c>
      <c r="E379" t="s">
        <v>26</v>
      </c>
      <c r="F379" s="1" t="s">
        <v>1507</v>
      </c>
      <c r="G379" s="1" t="s">
        <v>1508</v>
      </c>
      <c r="H379" s="1" t="s">
        <v>45</v>
      </c>
      <c r="I379" s="1" t="s">
        <v>46</v>
      </c>
      <c r="J379" s="1" t="s">
        <v>25</v>
      </c>
      <c r="K379" s="1" t="s">
        <v>38</v>
      </c>
      <c r="L379" s="1" t="s">
        <v>39</v>
      </c>
      <c r="M379" t="s">
        <v>1509</v>
      </c>
      <c r="N379" t="s">
        <v>1510</v>
      </c>
      <c r="O379" t="s">
        <v>1511</v>
      </c>
      <c r="P379" s="1"/>
      <c r="Q379" s="1"/>
      <c r="R379" t="b">
        <f t="shared" si="21"/>
        <v>1</v>
      </c>
      <c r="S379" t="b">
        <f t="shared" si="22"/>
        <v>1</v>
      </c>
      <c r="T379" t="str">
        <f t="shared" si="20"/>
        <v>y</v>
      </c>
      <c r="U379">
        <v>4116516</v>
      </c>
      <c r="W379" t="str">
        <f t="shared" si="23"/>
        <v>Fully_Exclusive</v>
      </c>
      <c r="X379" s="3"/>
    </row>
    <row r="380" spans="1:24" x14ac:dyDescent="0.25">
      <c r="A380" s="1" t="s">
        <v>18</v>
      </c>
      <c r="B380">
        <v>4129816</v>
      </c>
      <c r="C380" t="s">
        <v>19</v>
      </c>
      <c r="D380" t="s">
        <v>20</v>
      </c>
      <c r="E380" t="s">
        <v>26</v>
      </c>
      <c r="F380" s="1" t="s">
        <v>621</v>
      </c>
      <c r="G380" s="1" t="s">
        <v>622</v>
      </c>
      <c r="H380" s="1" t="s">
        <v>460</v>
      </c>
      <c r="I380" s="1" t="s">
        <v>461</v>
      </c>
      <c r="J380" s="1" t="s">
        <v>25</v>
      </c>
      <c r="K380" s="1" t="s">
        <v>54</v>
      </c>
      <c r="L380" s="1" t="s">
        <v>55</v>
      </c>
      <c r="M380" t="s">
        <v>56</v>
      </c>
      <c r="N380" t="s">
        <v>1512</v>
      </c>
      <c r="P380" s="1"/>
      <c r="Q380" s="1"/>
      <c r="R380" t="b">
        <f t="shared" si="21"/>
        <v>1</v>
      </c>
      <c r="S380" t="b">
        <f t="shared" si="22"/>
        <v>1</v>
      </c>
      <c r="T380" t="str">
        <f t="shared" si="20"/>
        <v>y</v>
      </c>
      <c r="U380">
        <v>4129816</v>
      </c>
      <c r="W380" t="str">
        <f t="shared" si="23"/>
        <v>Fully_Exclusive</v>
      </c>
      <c r="X380" s="3"/>
    </row>
    <row r="381" spans="1:24" x14ac:dyDescent="0.25">
      <c r="A381" s="1" t="s">
        <v>18</v>
      </c>
      <c r="B381">
        <v>4131580</v>
      </c>
      <c r="C381" t="s">
        <v>32</v>
      </c>
      <c r="D381" t="s">
        <v>20</v>
      </c>
      <c r="E381" t="s">
        <v>26</v>
      </c>
      <c r="F381" s="1" t="s">
        <v>637</v>
      </c>
      <c r="G381" s="1" t="s">
        <v>638</v>
      </c>
      <c r="H381" s="1" t="s">
        <v>811</v>
      </c>
      <c r="I381" s="1" t="s">
        <v>812</v>
      </c>
      <c r="J381" s="1" t="s">
        <v>25</v>
      </c>
      <c r="K381" s="1" t="s">
        <v>38</v>
      </c>
      <c r="L381" s="1" t="s">
        <v>39</v>
      </c>
      <c r="M381" t="s">
        <v>1513</v>
      </c>
      <c r="N381" t="s">
        <v>1514</v>
      </c>
      <c r="O381" t="s">
        <v>1515</v>
      </c>
      <c r="P381" s="1"/>
      <c r="Q381" s="1"/>
      <c r="R381" t="b">
        <f t="shared" si="21"/>
        <v>1</v>
      </c>
      <c r="S381" t="b">
        <f t="shared" si="22"/>
        <v>1</v>
      </c>
      <c r="T381" t="str">
        <f t="shared" si="20"/>
        <v>n</v>
      </c>
      <c r="W381" t="str">
        <f t="shared" si="23"/>
        <v/>
      </c>
      <c r="X381" s="3"/>
    </row>
    <row r="382" spans="1:24" x14ac:dyDescent="0.25">
      <c r="A382" s="1" t="s">
        <v>18</v>
      </c>
      <c r="B382">
        <v>4138632</v>
      </c>
      <c r="C382" t="s">
        <v>32</v>
      </c>
      <c r="D382" t="s">
        <v>20</v>
      </c>
      <c r="E382" t="s">
        <v>26</v>
      </c>
      <c r="F382" s="1" t="s">
        <v>358</v>
      </c>
      <c r="G382" s="1" t="s">
        <v>359</v>
      </c>
      <c r="H382" s="1" t="s">
        <v>589</v>
      </c>
      <c r="I382" s="1" t="s">
        <v>590</v>
      </c>
      <c r="J382" s="1" t="s">
        <v>25</v>
      </c>
      <c r="K382" s="1" t="s">
        <v>27</v>
      </c>
      <c r="L382" s="1" t="s">
        <v>28</v>
      </c>
      <c r="M382" t="s">
        <v>1516</v>
      </c>
      <c r="N382" t="s">
        <v>1517</v>
      </c>
      <c r="O382" t="s">
        <v>1518</v>
      </c>
      <c r="P382" s="1"/>
      <c r="Q382" s="1"/>
      <c r="R382" t="b">
        <f t="shared" si="21"/>
        <v>1</v>
      </c>
      <c r="S382" t="b">
        <f t="shared" si="22"/>
        <v>1</v>
      </c>
      <c r="T382" t="str">
        <f t="shared" si="20"/>
        <v>n</v>
      </c>
      <c r="W382" t="str">
        <f t="shared" si="23"/>
        <v/>
      </c>
      <c r="X382" s="3"/>
    </row>
    <row r="383" spans="1:24" x14ac:dyDescent="0.25">
      <c r="A383" s="1" t="s">
        <v>18</v>
      </c>
      <c r="B383">
        <v>4142207</v>
      </c>
      <c r="C383" t="s">
        <v>20</v>
      </c>
      <c r="D383" t="s">
        <v>19</v>
      </c>
      <c r="E383" t="s">
        <v>26</v>
      </c>
      <c r="F383" s="1" t="s">
        <v>460</v>
      </c>
      <c r="G383" s="1" t="s">
        <v>461</v>
      </c>
      <c r="H383" s="1" t="s">
        <v>424</v>
      </c>
      <c r="I383" s="1" t="s">
        <v>425</v>
      </c>
      <c r="J383" s="1" t="s">
        <v>25</v>
      </c>
      <c r="K383" s="1" t="s">
        <v>27</v>
      </c>
      <c r="L383" s="1" t="s">
        <v>28</v>
      </c>
      <c r="M383" t="s">
        <v>1519</v>
      </c>
      <c r="N383" t="s">
        <v>1520</v>
      </c>
      <c r="O383" t="s">
        <v>1521</v>
      </c>
      <c r="P383" s="1"/>
      <c r="Q383" s="1"/>
      <c r="R383" t="b">
        <f t="shared" si="21"/>
        <v>1</v>
      </c>
      <c r="S383" t="b">
        <f t="shared" si="22"/>
        <v>1</v>
      </c>
      <c r="T383" t="str">
        <f t="shared" si="20"/>
        <v>y</v>
      </c>
      <c r="U383">
        <v>4142207</v>
      </c>
      <c r="W383" t="str">
        <f t="shared" si="23"/>
        <v>Fully_Exclusive</v>
      </c>
      <c r="X383" s="3"/>
    </row>
    <row r="384" spans="1:24" x14ac:dyDescent="0.25">
      <c r="A384" s="1" t="s">
        <v>18</v>
      </c>
      <c r="B384">
        <v>4171467</v>
      </c>
      <c r="C384" t="s">
        <v>32</v>
      </c>
      <c r="D384" t="s">
        <v>33</v>
      </c>
      <c r="E384" t="s">
        <v>26</v>
      </c>
      <c r="F384" s="1" t="s">
        <v>358</v>
      </c>
      <c r="G384" s="1" t="s">
        <v>359</v>
      </c>
      <c r="H384" s="1" t="s">
        <v>573</v>
      </c>
      <c r="I384" s="1" t="s">
        <v>574</v>
      </c>
      <c r="J384" s="1" t="s">
        <v>25</v>
      </c>
      <c r="K384" s="1" t="s">
        <v>27</v>
      </c>
      <c r="L384" s="1" t="s">
        <v>28</v>
      </c>
      <c r="M384" t="s">
        <v>1522</v>
      </c>
      <c r="N384" t="s">
        <v>1523</v>
      </c>
      <c r="O384" t="s">
        <v>1524</v>
      </c>
      <c r="P384" s="1"/>
      <c r="Q384" s="1"/>
      <c r="R384" t="b">
        <f t="shared" si="21"/>
        <v>1</v>
      </c>
      <c r="S384" t="b">
        <f t="shared" si="22"/>
        <v>1</v>
      </c>
      <c r="T384" t="str">
        <f t="shared" si="20"/>
        <v>y</v>
      </c>
      <c r="U384">
        <v>4171467</v>
      </c>
      <c r="W384" t="str">
        <f t="shared" si="23"/>
        <v>Fully_Exclusive</v>
      </c>
      <c r="X384" s="3"/>
    </row>
    <row r="385" spans="1:24" x14ac:dyDescent="0.25">
      <c r="A385" s="1" t="s">
        <v>18</v>
      </c>
      <c r="B385">
        <v>4171874</v>
      </c>
      <c r="C385" t="s">
        <v>32</v>
      </c>
      <c r="D385" t="s">
        <v>20</v>
      </c>
      <c r="E385" t="s">
        <v>26</v>
      </c>
      <c r="F385" s="1" t="s">
        <v>736</v>
      </c>
      <c r="G385" s="1" t="s">
        <v>737</v>
      </c>
      <c r="H385" s="1" t="s">
        <v>223</v>
      </c>
      <c r="I385" s="1" t="s">
        <v>224</v>
      </c>
      <c r="J385" s="1" t="s">
        <v>25</v>
      </c>
      <c r="K385" s="1" t="s">
        <v>27</v>
      </c>
      <c r="L385" s="1" t="s">
        <v>28</v>
      </c>
      <c r="M385" t="s">
        <v>1522</v>
      </c>
      <c r="N385" t="s">
        <v>1525</v>
      </c>
      <c r="O385" t="s">
        <v>1526</v>
      </c>
      <c r="P385" s="1"/>
      <c r="Q385" s="1"/>
      <c r="R385" t="b">
        <f t="shared" si="21"/>
        <v>1</v>
      </c>
      <c r="S385" t="b">
        <f t="shared" si="22"/>
        <v>1</v>
      </c>
      <c r="T385" t="str">
        <f t="shared" si="20"/>
        <v>n</v>
      </c>
      <c r="W385" t="str">
        <f t="shared" si="23"/>
        <v/>
      </c>
      <c r="X385" s="3"/>
    </row>
    <row r="386" spans="1:24" x14ac:dyDescent="0.25">
      <c r="A386" s="1" t="s">
        <v>18</v>
      </c>
      <c r="B386">
        <v>4176546</v>
      </c>
      <c r="C386" t="s">
        <v>32</v>
      </c>
      <c r="D386" t="s">
        <v>20</v>
      </c>
      <c r="E386" t="s">
        <v>26</v>
      </c>
      <c r="F386" s="1" t="s">
        <v>65</v>
      </c>
      <c r="G386" s="1" t="s">
        <v>66</v>
      </c>
      <c r="H386" s="1" t="s">
        <v>698</v>
      </c>
      <c r="I386" s="1" t="s">
        <v>699</v>
      </c>
      <c r="J386" s="1" t="s">
        <v>25</v>
      </c>
      <c r="K386" s="1" t="s">
        <v>38</v>
      </c>
      <c r="L386" s="1" t="s">
        <v>39</v>
      </c>
      <c r="M386" t="s">
        <v>1527</v>
      </c>
      <c r="N386" t="s">
        <v>1528</v>
      </c>
      <c r="O386" t="s">
        <v>1529</v>
      </c>
      <c r="P386" s="1"/>
      <c r="Q386" s="1"/>
      <c r="R386" t="b">
        <f t="shared" si="21"/>
        <v>1</v>
      </c>
      <c r="S386" t="b">
        <f t="shared" si="22"/>
        <v>1</v>
      </c>
      <c r="T386" t="str">
        <f t="shared" ref="T386:T423" si="24">IF(U386="","n","y")</f>
        <v>n</v>
      </c>
      <c r="W386" t="str">
        <f t="shared" si="23"/>
        <v/>
      </c>
      <c r="X386" s="3"/>
    </row>
    <row r="387" spans="1:24" x14ac:dyDescent="0.25">
      <c r="A387" s="1" t="s">
        <v>18</v>
      </c>
      <c r="B387">
        <v>4186986</v>
      </c>
      <c r="C387" t="s">
        <v>32</v>
      </c>
      <c r="D387" t="s">
        <v>20</v>
      </c>
      <c r="E387" t="s">
        <v>26</v>
      </c>
      <c r="F387" s="1" t="s">
        <v>180</v>
      </c>
      <c r="G387" s="1" t="s">
        <v>499</v>
      </c>
      <c r="H387" s="1" t="s">
        <v>223</v>
      </c>
      <c r="I387" s="1" t="s">
        <v>224</v>
      </c>
      <c r="J387" s="1" t="s">
        <v>25</v>
      </c>
      <c r="K387" s="1" t="s">
        <v>27</v>
      </c>
      <c r="L387" s="1" t="s">
        <v>28</v>
      </c>
      <c r="M387" t="s">
        <v>1530</v>
      </c>
      <c r="N387" t="s">
        <v>1531</v>
      </c>
      <c r="O387" t="s">
        <v>1532</v>
      </c>
      <c r="P387" s="1"/>
      <c r="Q387" s="1"/>
      <c r="R387" t="b">
        <f t="shared" ref="R387:R423" si="25">AND(AND(OR(D387="A",D387="C",D387="T",D387="G"),OR(C387="A",C387="C",C387="T",C387="G")),P387="")</f>
        <v>1</v>
      </c>
      <c r="S387" t="b">
        <f t="shared" ref="S387:S423" si="26">AND(AND(OR(D387="A",D387="C",D387="T",D387="G"),OR(C387="A",C387="C",C387="T",C387="G")),V387="")</f>
        <v>1</v>
      </c>
      <c r="T387" t="str">
        <f t="shared" si="24"/>
        <v>y</v>
      </c>
      <c r="U387">
        <v>4186986</v>
      </c>
      <c r="W387" t="str">
        <f t="shared" ref="W387:W423" si="27">IF(AND(S387=TRUE,T387="y"),"Fully_Exclusive","")</f>
        <v>Fully_Exclusive</v>
      </c>
      <c r="X387" s="3"/>
    </row>
    <row r="388" spans="1:24" x14ac:dyDescent="0.25">
      <c r="A388" s="1" t="s">
        <v>18</v>
      </c>
      <c r="B388">
        <v>4195790</v>
      </c>
      <c r="C388" t="s">
        <v>19</v>
      </c>
      <c r="D388" t="s">
        <v>33</v>
      </c>
      <c r="E388" t="s">
        <v>26</v>
      </c>
      <c r="F388" s="1" t="s">
        <v>261</v>
      </c>
      <c r="G388" s="1" t="s">
        <v>262</v>
      </c>
      <c r="H388" s="1" t="s">
        <v>1282</v>
      </c>
      <c r="I388" s="1" t="s">
        <v>1283</v>
      </c>
      <c r="J388" s="1" t="s">
        <v>25</v>
      </c>
      <c r="K388" s="1" t="s">
        <v>38</v>
      </c>
      <c r="L388" s="1" t="s">
        <v>39</v>
      </c>
      <c r="M388" t="s">
        <v>1533</v>
      </c>
      <c r="N388" t="s">
        <v>1534</v>
      </c>
      <c r="O388" t="s">
        <v>1097</v>
      </c>
      <c r="P388" s="1"/>
      <c r="Q388" s="1"/>
      <c r="R388" t="b">
        <f t="shared" si="25"/>
        <v>1</v>
      </c>
      <c r="S388" t="b">
        <f t="shared" si="26"/>
        <v>1</v>
      </c>
      <c r="T388" t="str">
        <f t="shared" si="24"/>
        <v>n</v>
      </c>
      <c r="W388" t="str">
        <f t="shared" si="27"/>
        <v/>
      </c>
      <c r="X388" s="3"/>
    </row>
    <row r="389" spans="1:24" x14ac:dyDescent="0.25">
      <c r="A389" s="1" t="s">
        <v>18</v>
      </c>
      <c r="B389">
        <v>4209373</v>
      </c>
      <c r="C389" t="s">
        <v>32</v>
      </c>
      <c r="D389" t="s">
        <v>20</v>
      </c>
      <c r="E389" t="s">
        <v>26</v>
      </c>
      <c r="F389" s="1" t="s">
        <v>235</v>
      </c>
      <c r="G389" s="1" t="s">
        <v>651</v>
      </c>
      <c r="H389" s="1" t="s">
        <v>304</v>
      </c>
      <c r="I389" s="1" t="s">
        <v>305</v>
      </c>
      <c r="J389" s="1" t="s">
        <v>25</v>
      </c>
      <c r="K389" s="1" t="s">
        <v>38</v>
      </c>
      <c r="L389" s="1" t="s">
        <v>39</v>
      </c>
      <c r="M389" t="s">
        <v>1535</v>
      </c>
      <c r="N389" t="s">
        <v>1536</v>
      </c>
      <c r="O389" t="s">
        <v>1537</v>
      </c>
      <c r="P389" s="1"/>
      <c r="Q389" s="1"/>
      <c r="R389" t="b">
        <f t="shared" si="25"/>
        <v>1</v>
      </c>
      <c r="S389" t="b">
        <f t="shared" si="26"/>
        <v>1</v>
      </c>
      <c r="T389" t="str">
        <f t="shared" si="24"/>
        <v>y</v>
      </c>
      <c r="U389">
        <v>4209373</v>
      </c>
      <c r="W389" t="str">
        <f t="shared" si="27"/>
        <v>Fully_Exclusive</v>
      </c>
      <c r="X389" s="3"/>
    </row>
    <row r="390" spans="1:24" x14ac:dyDescent="0.25">
      <c r="A390" s="1" t="s">
        <v>18</v>
      </c>
      <c r="B390">
        <v>4212022</v>
      </c>
      <c r="C390" t="s">
        <v>19</v>
      </c>
      <c r="D390" t="s">
        <v>33</v>
      </c>
      <c r="E390" t="s">
        <v>26</v>
      </c>
      <c r="F390" s="1" t="s">
        <v>84</v>
      </c>
      <c r="G390" s="1" t="s">
        <v>85</v>
      </c>
      <c r="H390" s="1" t="s">
        <v>375</v>
      </c>
      <c r="I390" s="1" t="s">
        <v>376</v>
      </c>
      <c r="J390" s="1" t="s">
        <v>25</v>
      </c>
      <c r="K390" s="1" t="s">
        <v>54</v>
      </c>
      <c r="L390" s="1" t="s">
        <v>55</v>
      </c>
      <c r="M390" t="s">
        <v>56</v>
      </c>
      <c r="N390" t="s">
        <v>1538</v>
      </c>
      <c r="P390" s="1"/>
      <c r="Q390" s="1"/>
      <c r="R390" t="b">
        <f t="shared" si="25"/>
        <v>1</v>
      </c>
      <c r="S390" t="b">
        <f t="shared" si="26"/>
        <v>1</v>
      </c>
      <c r="T390" t="str">
        <f t="shared" si="24"/>
        <v>y</v>
      </c>
      <c r="U390">
        <v>4212022</v>
      </c>
      <c r="W390" t="str">
        <f t="shared" si="27"/>
        <v>Fully_Exclusive</v>
      </c>
      <c r="X390" s="3"/>
    </row>
    <row r="391" spans="1:24" x14ac:dyDescent="0.25">
      <c r="A391" s="1" t="s">
        <v>18</v>
      </c>
      <c r="B391">
        <v>4225237</v>
      </c>
      <c r="C391" t="s">
        <v>19</v>
      </c>
      <c r="D391" t="s">
        <v>20</v>
      </c>
      <c r="E391" t="s">
        <v>26</v>
      </c>
      <c r="F391" s="1" t="s">
        <v>605</v>
      </c>
      <c r="G391" s="1" t="s">
        <v>606</v>
      </c>
      <c r="H391" s="1" t="s">
        <v>478</v>
      </c>
      <c r="I391" s="1" t="s">
        <v>479</v>
      </c>
      <c r="J391" s="1" t="s">
        <v>25</v>
      </c>
      <c r="K391" s="1" t="s">
        <v>38</v>
      </c>
      <c r="L391" s="1" t="s">
        <v>39</v>
      </c>
      <c r="M391" t="s">
        <v>1539</v>
      </c>
      <c r="N391" t="s">
        <v>1540</v>
      </c>
      <c r="O391" t="s">
        <v>1541</v>
      </c>
      <c r="P391" s="1"/>
      <c r="Q391" s="1"/>
      <c r="R391" t="b">
        <f t="shared" si="25"/>
        <v>1</v>
      </c>
      <c r="S391" t="b">
        <f t="shared" si="26"/>
        <v>1</v>
      </c>
      <c r="T391" t="str">
        <f t="shared" si="24"/>
        <v>y</v>
      </c>
      <c r="U391">
        <v>4225237</v>
      </c>
      <c r="W391" t="str">
        <f t="shared" si="27"/>
        <v>Fully_Exclusive</v>
      </c>
      <c r="X391" s="3"/>
    </row>
    <row r="392" spans="1:24" x14ac:dyDescent="0.25">
      <c r="A392" s="1" t="s">
        <v>18</v>
      </c>
      <c r="B392">
        <v>4225535</v>
      </c>
      <c r="C392" t="s">
        <v>32</v>
      </c>
      <c r="D392" t="s">
        <v>20</v>
      </c>
      <c r="E392" t="s">
        <v>26</v>
      </c>
      <c r="F392" s="1" t="s">
        <v>173</v>
      </c>
      <c r="G392" s="1" t="s">
        <v>174</v>
      </c>
      <c r="H392" s="1" t="s">
        <v>242</v>
      </c>
      <c r="I392" s="1" t="s">
        <v>243</v>
      </c>
      <c r="J392" s="1" t="s">
        <v>25</v>
      </c>
      <c r="K392" s="1" t="s">
        <v>27</v>
      </c>
      <c r="L392" s="1" t="s">
        <v>28</v>
      </c>
      <c r="M392" t="s">
        <v>1539</v>
      </c>
      <c r="N392" t="s">
        <v>1542</v>
      </c>
      <c r="O392" t="s">
        <v>1543</v>
      </c>
      <c r="P392" s="1"/>
      <c r="Q392" s="1"/>
      <c r="R392" t="b">
        <f t="shared" si="25"/>
        <v>1</v>
      </c>
      <c r="S392" t="b">
        <f t="shared" si="26"/>
        <v>1</v>
      </c>
      <c r="T392" t="str">
        <f t="shared" si="24"/>
        <v>y</v>
      </c>
      <c r="U392">
        <v>4225535</v>
      </c>
      <c r="W392" t="str">
        <f t="shared" si="27"/>
        <v>Fully_Exclusive</v>
      </c>
      <c r="X392" s="3"/>
    </row>
    <row r="393" spans="1:24" x14ac:dyDescent="0.25">
      <c r="A393" s="1" t="s">
        <v>18</v>
      </c>
      <c r="B393">
        <v>4230270</v>
      </c>
      <c r="C393" t="s">
        <v>19</v>
      </c>
      <c r="D393" t="s">
        <v>33</v>
      </c>
      <c r="E393" t="s">
        <v>26</v>
      </c>
      <c r="F393" s="1" t="s">
        <v>381</v>
      </c>
      <c r="G393" s="1" t="s">
        <v>382</v>
      </c>
      <c r="H393" s="1" t="s">
        <v>72</v>
      </c>
      <c r="I393" s="1" t="s">
        <v>73</v>
      </c>
      <c r="J393" s="1" t="s">
        <v>25</v>
      </c>
      <c r="K393" s="1" t="s">
        <v>38</v>
      </c>
      <c r="L393" s="1" t="s">
        <v>39</v>
      </c>
      <c r="M393" t="s">
        <v>1544</v>
      </c>
      <c r="N393" t="s">
        <v>1545</v>
      </c>
      <c r="O393" t="s">
        <v>1546</v>
      </c>
      <c r="P393" s="1"/>
      <c r="Q393" s="1"/>
      <c r="R393" t="b">
        <f t="shared" si="25"/>
        <v>1</v>
      </c>
      <c r="S393" t="b">
        <f t="shared" si="26"/>
        <v>1</v>
      </c>
      <c r="T393" t="str">
        <f t="shared" si="24"/>
        <v>y</v>
      </c>
      <c r="U393">
        <v>4230270</v>
      </c>
      <c r="W393" t="str">
        <f t="shared" si="27"/>
        <v>Fully_Exclusive</v>
      </c>
      <c r="X393" s="3"/>
    </row>
    <row r="394" spans="1:24" x14ac:dyDescent="0.25">
      <c r="A394" s="1" t="s">
        <v>18</v>
      </c>
      <c r="B394">
        <v>4232823</v>
      </c>
      <c r="C394" t="s">
        <v>32</v>
      </c>
      <c r="D394" t="s">
        <v>20</v>
      </c>
      <c r="E394" t="s">
        <v>26</v>
      </c>
      <c r="F394" s="1" t="s">
        <v>91</v>
      </c>
      <c r="G394" s="1" t="s">
        <v>92</v>
      </c>
      <c r="H394" s="1" t="s">
        <v>299</v>
      </c>
      <c r="I394" s="1" t="s">
        <v>300</v>
      </c>
      <c r="J394" s="1" t="s">
        <v>25</v>
      </c>
      <c r="K394" s="1" t="s">
        <v>27</v>
      </c>
      <c r="L394" s="1" t="s">
        <v>28</v>
      </c>
      <c r="M394" t="s">
        <v>1547</v>
      </c>
      <c r="N394" t="s">
        <v>1548</v>
      </c>
      <c r="O394" t="s">
        <v>1549</v>
      </c>
      <c r="P394" s="1"/>
      <c r="Q394" s="1"/>
      <c r="R394" t="b">
        <f t="shared" si="25"/>
        <v>1</v>
      </c>
      <c r="S394" t="b">
        <f t="shared" si="26"/>
        <v>1</v>
      </c>
      <c r="T394" t="str">
        <f t="shared" si="24"/>
        <v>n</v>
      </c>
      <c r="W394" t="str">
        <f t="shared" si="27"/>
        <v/>
      </c>
      <c r="X394" s="3"/>
    </row>
    <row r="395" spans="1:24" x14ac:dyDescent="0.25">
      <c r="A395" s="1" t="s">
        <v>18</v>
      </c>
      <c r="B395">
        <v>4234430</v>
      </c>
      <c r="C395" t="s">
        <v>525</v>
      </c>
      <c r="D395" t="s">
        <v>20</v>
      </c>
      <c r="E395" t="s">
        <v>1690</v>
      </c>
      <c r="F395" s="1" t="s">
        <v>212</v>
      </c>
      <c r="G395" s="1" t="s">
        <v>1550</v>
      </c>
      <c r="H395" s="1" t="s">
        <v>163</v>
      </c>
      <c r="I395" s="1" t="s">
        <v>1551</v>
      </c>
      <c r="J395" s="1" t="s">
        <v>25</v>
      </c>
      <c r="K395" s="1" t="s">
        <v>108</v>
      </c>
      <c r="L395" s="1" t="s">
        <v>109</v>
      </c>
      <c r="M395" t="s">
        <v>1552</v>
      </c>
      <c r="N395" t="s">
        <v>1553</v>
      </c>
      <c r="O395" t="s">
        <v>1554</v>
      </c>
      <c r="P395" s="1"/>
      <c r="Q395" s="1"/>
      <c r="R395" t="b">
        <f t="shared" si="25"/>
        <v>0</v>
      </c>
      <c r="S395" t="b">
        <f t="shared" si="26"/>
        <v>0</v>
      </c>
      <c r="T395" t="str">
        <f t="shared" si="24"/>
        <v>n</v>
      </c>
      <c r="W395" t="str">
        <f t="shared" si="27"/>
        <v/>
      </c>
      <c r="X395" s="3"/>
    </row>
    <row r="396" spans="1:24" x14ac:dyDescent="0.25">
      <c r="A396" s="1" t="s">
        <v>18</v>
      </c>
      <c r="B396">
        <v>4236035</v>
      </c>
      <c r="C396" t="s">
        <v>20</v>
      </c>
      <c r="D396" t="s">
        <v>32</v>
      </c>
      <c r="E396" t="s">
        <v>26</v>
      </c>
      <c r="F396" s="1" t="s">
        <v>340</v>
      </c>
      <c r="G396" s="1" t="s">
        <v>341</v>
      </c>
      <c r="H396" s="1" t="s">
        <v>34</v>
      </c>
      <c r="I396" s="1" t="s">
        <v>35</v>
      </c>
      <c r="J396" s="1" t="s">
        <v>25</v>
      </c>
      <c r="K396" s="1" t="s">
        <v>27</v>
      </c>
      <c r="L396" s="1" t="s">
        <v>28</v>
      </c>
      <c r="M396" t="s">
        <v>1555</v>
      </c>
      <c r="N396" t="s">
        <v>1556</v>
      </c>
      <c r="O396" t="s">
        <v>1557</v>
      </c>
      <c r="P396" s="1"/>
      <c r="Q396" s="1"/>
      <c r="R396" t="b">
        <f t="shared" si="25"/>
        <v>1</v>
      </c>
      <c r="S396" t="b">
        <f t="shared" si="26"/>
        <v>1</v>
      </c>
      <c r="T396" t="str">
        <f t="shared" si="24"/>
        <v>y</v>
      </c>
      <c r="U396">
        <v>4236035</v>
      </c>
      <c r="W396" t="str">
        <f t="shared" si="27"/>
        <v>Fully_Exclusive</v>
      </c>
      <c r="X396" s="3"/>
    </row>
    <row r="397" spans="1:24" x14ac:dyDescent="0.25">
      <c r="A397" s="1" t="s">
        <v>18</v>
      </c>
      <c r="B397">
        <v>4242848</v>
      </c>
      <c r="C397" t="s">
        <v>19</v>
      </c>
      <c r="D397" t="s">
        <v>20</v>
      </c>
      <c r="E397" t="s">
        <v>26</v>
      </c>
      <c r="F397" s="1" t="s">
        <v>268</v>
      </c>
      <c r="G397" s="1" t="s">
        <v>269</v>
      </c>
      <c r="H397" s="1" t="s">
        <v>589</v>
      </c>
      <c r="I397" s="1" t="s">
        <v>590</v>
      </c>
      <c r="J397" s="1" t="s">
        <v>25</v>
      </c>
      <c r="K397" s="1" t="s">
        <v>27</v>
      </c>
      <c r="L397" s="1" t="s">
        <v>28</v>
      </c>
      <c r="M397" t="s">
        <v>1558</v>
      </c>
      <c r="N397" t="s">
        <v>1559</v>
      </c>
      <c r="O397" t="s">
        <v>1560</v>
      </c>
      <c r="P397" s="1"/>
      <c r="Q397" s="1"/>
      <c r="R397" t="b">
        <f t="shared" si="25"/>
        <v>1</v>
      </c>
      <c r="S397" t="b">
        <f t="shared" si="26"/>
        <v>1</v>
      </c>
      <c r="T397" t="str">
        <f t="shared" si="24"/>
        <v>y</v>
      </c>
      <c r="U397">
        <v>4242848</v>
      </c>
      <c r="W397" t="str">
        <f t="shared" si="27"/>
        <v>Fully_Exclusive</v>
      </c>
      <c r="X397" s="3"/>
    </row>
    <row r="398" spans="1:24" x14ac:dyDescent="0.25">
      <c r="A398" s="1" t="s">
        <v>18</v>
      </c>
      <c r="B398">
        <v>4244717</v>
      </c>
      <c r="C398" t="s">
        <v>32</v>
      </c>
      <c r="D398" t="s">
        <v>33</v>
      </c>
      <c r="E398" t="s">
        <v>26</v>
      </c>
      <c r="F398" s="1" t="s">
        <v>261</v>
      </c>
      <c r="G398" s="1" t="s">
        <v>262</v>
      </c>
      <c r="H398" s="1" t="s">
        <v>21</v>
      </c>
      <c r="I398" s="1" t="s">
        <v>22</v>
      </c>
      <c r="J398" s="1" t="s">
        <v>25</v>
      </c>
      <c r="K398" s="1" t="s">
        <v>27</v>
      </c>
      <c r="L398" s="1" t="s">
        <v>28</v>
      </c>
      <c r="M398" t="s">
        <v>1561</v>
      </c>
      <c r="N398" t="s">
        <v>1562</v>
      </c>
      <c r="O398" t="s">
        <v>1563</v>
      </c>
      <c r="P398" s="1"/>
      <c r="Q398" s="1"/>
      <c r="R398" t="b">
        <f t="shared" si="25"/>
        <v>1</v>
      </c>
      <c r="S398" t="b">
        <f t="shared" si="26"/>
        <v>1</v>
      </c>
      <c r="T398" t="str">
        <f t="shared" si="24"/>
        <v>y</v>
      </c>
      <c r="U398">
        <v>4244717</v>
      </c>
      <c r="W398" t="str">
        <f t="shared" si="27"/>
        <v>Fully_Exclusive</v>
      </c>
      <c r="X398" s="3"/>
    </row>
    <row r="399" spans="1:24" x14ac:dyDescent="0.25">
      <c r="A399" s="1" t="s">
        <v>18</v>
      </c>
      <c r="B399">
        <v>4247695</v>
      </c>
      <c r="C399" t="s">
        <v>32</v>
      </c>
      <c r="D399" t="s">
        <v>20</v>
      </c>
      <c r="E399" t="s">
        <v>26</v>
      </c>
      <c r="F399" s="1" t="s">
        <v>261</v>
      </c>
      <c r="G399" s="1" t="s">
        <v>262</v>
      </c>
      <c r="H399" s="1" t="s">
        <v>1431</v>
      </c>
      <c r="I399" s="1" t="s">
        <v>1432</v>
      </c>
      <c r="J399" s="1" t="s">
        <v>25</v>
      </c>
      <c r="K399" s="1" t="s">
        <v>38</v>
      </c>
      <c r="L399" s="1" t="s">
        <v>39</v>
      </c>
      <c r="M399" t="s">
        <v>1564</v>
      </c>
      <c r="N399" t="s">
        <v>1565</v>
      </c>
      <c r="O399" t="s">
        <v>474</v>
      </c>
      <c r="P399" s="1"/>
      <c r="Q399" s="1"/>
      <c r="R399" t="b">
        <f t="shared" si="25"/>
        <v>1</v>
      </c>
      <c r="S399" t="b">
        <f t="shared" si="26"/>
        <v>1</v>
      </c>
      <c r="T399" t="str">
        <f t="shared" si="24"/>
        <v>y</v>
      </c>
      <c r="U399">
        <v>4247695</v>
      </c>
      <c r="W399" t="str">
        <f t="shared" si="27"/>
        <v>Fully_Exclusive</v>
      </c>
      <c r="X399" s="3"/>
    </row>
    <row r="400" spans="1:24" x14ac:dyDescent="0.25">
      <c r="A400" s="1" t="s">
        <v>18</v>
      </c>
      <c r="B400">
        <v>4267322</v>
      </c>
      <c r="C400" t="s">
        <v>32</v>
      </c>
      <c r="D400" t="s">
        <v>20</v>
      </c>
      <c r="E400" t="s">
        <v>26</v>
      </c>
      <c r="F400" s="1" t="s">
        <v>193</v>
      </c>
      <c r="G400" s="1" t="s">
        <v>998</v>
      </c>
      <c r="H400" s="1" t="s">
        <v>860</v>
      </c>
      <c r="I400" s="1" t="s">
        <v>861</v>
      </c>
      <c r="J400" s="1" t="s">
        <v>25</v>
      </c>
      <c r="K400" s="1" t="s">
        <v>38</v>
      </c>
      <c r="L400" s="1" t="s">
        <v>39</v>
      </c>
      <c r="M400" t="s">
        <v>1566</v>
      </c>
      <c r="N400" t="s">
        <v>1567</v>
      </c>
      <c r="O400" t="s">
        <v>1568</v>
      </c>
      <c r="P400" s="1"/>
      <c r="Q400" s="1"/>
      <c r="R400" t="b">
        <f t="shared" si="25"/>
        <v>1</v>
      </c>
      <c r="S400" t="b">
        <f t="shared" si="26"/>
        <v>1</v>
      </c>
      <c r="T400" t="str">
        <f t="shared" si="24"/>
        <v>y</v>
      </c>
      <c r="U400">
        <v>4267322</v>
      </c>
      <c r="W400" t="str">
        <f t="shared" si="27"/>
        <v>Fully_Exclusive</v>
      </c>
      <c r="X400" s="3"/>
    </row>
    <row r="401" spans="1:24" x14ac:dyDescent="0.25">
      <c r="A401" s="1" t="s">
        <v>18</v>
      </c>
      <c r="B401">
        <v>4273655</v>
      </c>
      <c r="C401" t="s">
        <v>20</v>
      </c>
      <c r="D401" t="s">
        <v>32</v>
      </c>
      <c r="E401" t="s">
        <v>26</v>
      </c>
      <c r="F401" s="1" t="s">
        <v>195</v>
      </c>
      <c r="G401" s="1" t="s">
        <v>275</v>
      </c>
      <c r="H401" s="1" t="s">
        <v>573</v>
      </c>
      <c r="I401" s="1" t="s">
        <v>574</v>
      </c>
      <c r="J401" s="1" t="s">
        <v>25</v>
      </c>
      <c r="K401" s="1" t="s">
        <v>54</v>
      </c>
      <c r="L401" s="1" t="s">
        <v>55</v>
      </c>
      <c r="M401" t="s">
        <v>56</v>
      </c>
      <c r="N401" t="s">
        <v>1569</v>
      </c>
      <c r="P401" s="1"/>
      <c r="Q401" s="1"/>
      <c r="R401" t="b">
        <f t="shared" si="25"/>
        <v>1</v>
      </c>
      <c r="S401" t="b">
        <f t="shared" si="26"/>
        <v>1</v>
      </c>
      <c r="T401" t="str">
        <f t="shared" si="24"/>
        <v>n</v>
      </c>
      <c r="W401" t="str">
        <f t="shared" si="27"/>
        <v/>
      </c>
      <c r="X401" s="3"/>
    </row>
    <row r="402" spans="1:24" x14ac:dyDescent="0.25">
      <c r="A402" s="1" t="s">
        <v>18</v>
      </c>
      <c r="B402">
        <v>4283592</v>
      </c>
      <c r="C402" t="s">
        <v>32</v>
      </c>
      <c r="D402" t="s">
        <v>20</v>
      </c>
      <c r="E402" t="s">
        <v>26</v>
      </c>
      <c r="F402" s="1" t="s">
        <v>365</v>
      </c>
      <c r="G402" s="1" t="s">
        <v>366</v>
      </c>
      <c r="H402" s="1" t="s">
        <v>1282</v>
      </c>
      <c r="I402" s="1" t="s">
        <v>1283</v>
      </c>
      <c r="J402" s="1" t="s">
        <v>25</v>
      </c>
      <c r="K402" s="1" t="s">
        <v>27</v>
      </c>
      <c r="L402" s="1" t="s">
        <v>28</v>
      </c>
      <c r="M402" t="s">
        <v>1570</v>
      </c>
      <c r="N402" t="s">
        <v>1571</v>
      </c>
      <c r="O402" t="s">
        <v>1572</v>
      </c>
      <c r="P402" s="1"/>
      <c r="Q402" s="1"/>
      <c r="R402" t="b">
        <f t="shared" si="25"/>
        <v>1</v>
      </c>
      <c r="S402" t="b">
        <f t="shared" si="26"/>
        <v>1</v>
      </c>
      <c r="T402" t="str">
        <f t="shared" si="24"/>
        <v>y</v>
      </c>
      <c r="U402">
        <v>4283592</v>
      </c>
      <c r="W402" t="str">
        <f t="shared" si="27"/>
        <v>Fully_Exclusive</v>
      </c>
      <c r="X402" s="3"/>
    </row>
    <row r="403" spans="1:24" x14ac:dyDescent="0.25">
      <c r="A403" s="1" t="s">
        <v>18</v>
      </c>
      <c r="B403">
        <v>4284386</v>
      </c>
      <c r="C403" t="s">
        <v>32</v>
      </c>
      <c r="D403" t="s">
        <v>20</v>
      </c>
      <c r="E403" t="s">
        <v>26</v>
      </c>
      <c r="F403" s="1" t="s">
        <v>433</v>
      </c>
      <c r="G403" s="1" t="s">
        <v>434</v>
      </c>
      <c r="H403" s="1" t="s">
        <v>149</v>
      </c>
      <c r="I403" s="1" t="s">
        <v>150</v>
      </c>
      <c r="J403" s="1" t="s">
        <v>25</v>
      </c>
      <c r="K403" s="1" t="s">
        <v>54</v>
      </c>
      <c r="L403" s="1" t="s">
        <v>55</v>
      </c>
      <c r="M403" t="s">
        <v>56</v>
      </c>
      <c r="N403" t="s">
        <v>1573</v>
      </c>
      <c r="P403" s="1"/>
      <c r="Q403" s="1"/>
      <c r="R403" t="b">
        <f t="shared" si="25"/>
        <v>1</v>
      </c>
      <c r="S403" t="b">
        <f t="shared" si="26"/>
        <v>1</v>
      </c>
      <c r="T403" t="str">
        <f t="shared" si="24"/>
        <v>n</v>
      </c>
      <c r="W403" t="str">
        <f t="shared" si="27"/>
        <v/>
      </c>
      <c r="X403" s="3"/>
    </row>
    <row r="404" spans="1:24" x14ac:dyDescent="0.25">
      <c r="A404" s="1" t="s">
        <v>18</v>
      </c>
      <c r="B404">
        <v>4284934</v>
      </c>
      <c r="C404" t="s">
        <v>703</v>
      </c>
      <c r="D404" t="s">
        <v>33</v>
      </c>
      <c r="E404" t="s">
        <v>1690</v>
      </c>
      <c r="F404" s="1" t="s">
        <v>1163</v>
      </c>
      <c r="G404" s="1" t="s">
        <v>606</v>
      </c>
      <c r="H404" s="1" t="s">
        <v>752</v>
      </c>
      <c r="I404" s="1" t="s">
        <v>1574</v>
      </c>
      <c r="J404" s="1" t="s">
        <v>25</v>
      </c>
      <c r="K404" s="1" t="s">
        <v>108</v>
      </c>
      <c r="L404" s="1" t="s">
        <v>109</v>
      </c>
      <c r="M404" t="s">
        <v>1575</v>
      </c>
      <c r="N404" t="s">
        <v>1576</v>
      </c>
      <c r="O404" t="s">
        <v>1577</v>
      </c>
      <c r="P404" s="1"/>
      <c r="Q404" s="1"/>
      <c r="R404" t="b">
        <f t="shared" si="25"/>
        <v>0</v>
      </c>
      <c r="S404" t="b">
        <f t="shared" si="26"/>
        <v>0</v>
      </c>
      <c r="T404" t="str">
        <f t="shared" si="24"/>
        <v>n</v>
      </c>
      <c r="W404" t="str">
        <f t="shared" si="27"/>
        <v/>
      </c>
      <c r="X404" s="3"/>
    </row>
    <row r="405" spans="1:24" x14ac:dyDescent="0.25">
      <c r="A405" s="1" t="s">
        <v>18</v>
      </c>
      <c r="B405">
        <v>4292826</v>
      </c>
      <c r="C405" t="s">
        <v>19</v>
      </c>
      <c r="D405" t="s">
        <v>33</v>
      </c>
      <c r="E405" t="s">
        <v>26</v>
      </c>
      <c r="F405" s="1" t="s">
        <v>168</v>
      </c>
      <c r="G405" s="1" t="s">
        <v>169</v>
      </c>
      <c r="H405" s="1" t="s">
        <v>98</v>
      </c>
      <c r="I405" s="1" t="s">
        <v>99</v>
      </c>
      <c r="J405" s="1" t="s">
        <v>25</v>
      </c>
      <c r="K405" s="1" t="s">
        <v>27</v>
      </c>
      <c r="L405" s="1" t="s">
        <v>28</v>
      </c>
      <c r="M405" t="s">
        <v>1578</v>
      </c>
      <c r="N405" t="s">
        <v>1579</v>
      </c>
      <c r="O405" t="s">
        <v>1580</v>
      </c>
      <c r="P405" s="1"/>
      <c r="Q405" s="1"/>
      <c r="R405" t="b">
        <f t="shared" si="25"/>
        <v>1</v>
      </c>
      <c r="S405" t="b">
        <f t="shared" si="26"/>
        <v>1</v>
      </c>
      <c r="T405" t="str">
        <f t="shared" si="24"/>
        <v>y</v>
      </c>
      <c r="U405">
        <v>4292826</v>
      </c>
      <c r="W405" t="str">
        <f t="shared" si="27"/>
        <v>Fully_Exclusive</v>
      </c>
      <c r="X405" s="3"/>
    </row>
    <row r="406" spans="1:24" x14ac:dyDescent="0.25">
      <c r="A406" s="1" t="s">
        <v>18</v>
      </c>
      <c r="B406">
        <v>4300210</v>
      </c>
      <c r="C406" t="s">
        <v>831</v>
      </c>
      <c r="D406" t="s">
        <v>32</v>
      </c>
      <c r="E406" t="s">
        <v>1690</v>
      </c>
      <c r="F406" s="1" t="s">
        <v>460</v>
      </c>
      <c r="G406" s="1" t="s">
        <v>1581</v>
      </c>
      <c r="H406" s="1" t="s">
        <v>433</v>
      </c>
      <c r="I406" s="1" t="s">
        <v>1582</v>
      </c>
      <c r="J406" s="1" t="s">
        <v>25</v>
      </c>
      <c r="K406" s="1" t="s">
        <v>108</v>
      </c>
      <c r="L406" s="1" t="s">
        <v>109</v>
      </c>
      <c r="M406" t="s">
        <v>1583</v>
      </c>
      <c r="N406" t="s">
        <v>1584</v>
      </c>
      <c r="O406" t="s">
        <v>1585</v>
      </c>
      <c r="P406" s="1"/>
      <c r="Q406" s="1"/>
      <c r="R406" t="b">
        <f t="shared" si="25"/>
        <v>0</v>
      </c>
      <c r="S406" t="b">
        <f t="shared" si="26"/>
        <v>0</v>
      </c>
      <c r="T406" t="str">
        <f t="shared" si="24"/>
        <v>n</v>
      </c>
      <c r="W406" t="str">
        <f t="shared" si="27"/>
        <v/>
      </c>
      <c r="X406" s="3"/>
    </row>
    <row r="407" spans="1:24" x14ac:dyDescent="0.25">
      <c r="A407" s="1" t="s">
        <v>18</v>
      </c>
      <c r="B407">
        <v>4301327</v>
      </c>
      <c r="C407" t="s">
        <v>32</v>
      </c>
      <c r="D407" t="s">
        <v>20</v>
      </c>
      <c r="E407" t="s">
        <v>26</v>
      </c>
      <c r="F407" s="1" t="s">
        <v>1477</v>
      </c>
      <c r="G407" s="1" t="s">
        <v>1478</v>
      </c>
      <c r="H407" s="1" t="s">
        <v>237</v>
      </c>
      <c r="I407" s="1" t="s">
        <v>238</v>
      </c>
      <c r="J407" s="1" t="s">
        <v>25</v>
      </c>
      <c r="K407" s="1" t="s">
        <v>27</v>
      </c>
      <c r="L407" s="1" t="s">
        <v>28</v>
      </c>
      <c r="M407" t="s">
        <v>1583</v>
      </c>
      <c r="N407" t="s">
        <v>1586</v>
      </c>
      <c r="O407" t="s">
        <v>1587</v>
      </c>
      <c r="P407" s="1"/>
      <c r="Q407" s="1"/>
      <c r="R407" t="b">
        <f t="shared" si="25"/>
        <v>1</v>
      </c>
      <c r="S407" t="b">
        <f t="shared" si="26"/>
        <v>0</v>
      </c>
      <c r="T407" t="str">
        <f t="shared" si="24"/>
        <v>y</v>
      </c>
      <c r="U407">
        <v>4301327</v>
      </c>
      <c r="V407" t="s">
        <v>1695</v>
      </c>
      <c r="W407" t="str">
        <f t="shared" si="27"/>
        <v/>
      </c>
      <c r="X407" s="3"/>
    </row>
    <row r="408" spans="1:24" x14ac:dyDescent="0.25">
      <c r="A408" s="1" t="s">
        <v>18</v>
      </c>
      <c r="B408">
        <v>4327532</v>
      </c>
      <c r="C408" t="s">
        <v>19</v>
      </c>
      <c r="D408" t="s">
        <v>33</v>
      </c>
      <c r="E408" t="s">
        <v>26</v>
      </c>
      <c r="F408" s="1" t="s">
        <v>161</v>
      </c>
      <c r="G408" s="1" t="s">
        <v>162</v>
      </c>
      <c r="H408" s="1" t="s">
        <v>187</v>
      </c>
      <c r="I408" s="1" t="s">
        <v>188</v>
      </c>
      <c r="J408" s="1" t="s">
        <v>25</v>
      </c>
      <c r="K408" s="1" t="s">
        <v>1588</v>
      </c>
      <c r="L408" s="1" t="s">
        <v>55</v>
      </c>
      <c r="M408" t="s">
        <v>1589</v>
      </c>
      <c r="N408" t="s">
        <v>1590</v>
      </c>
      <c r="P408" s="1"/>
      <c r="Q408" s="1"/>
      <c r="R408" t="b">
        <f t="shared" si="25"/>
        <v>1</v>
      </c>
      <c r="S408" t="b">
        <f t="shared" si="26"/>
        <v>1</v>
      </c>
      <c r="T408" t="str">
        <f t="shared" si="24"/>
        <v>n</v>
      </c>
      <c r="W408" t="str">
        <f t="shared" si="27"/>
        <v/>
      </c>
      <c r="X408" s="3"/>
    </row>
    <row r="409" spans="1:24" x14ac:dyDescent="0.25">
      <c r="A409" s="1" t="s">
        <v>18</v>
      </c>
      <c r="B409">
        <v>4330839</v>
      </c>
      <c r="C409" t="s">
        <v>19</v>
      </c>
      <c r="D409" t="s">
        <v>33</v>
      </c>
      <c r="E409" t="s">
        <v>26</v>
      </c>
      <c r="F409" s="1" t="s">
        <v>789</v>
      </c>
      <c r="G409" s="1" t="s">
        <v>790</v>
      </c>
      <c r="H409" s="1" t="s">
        <v>261</v>
      </c>
      <c r="I409" s="1" t="s">
        <v>262</v>
      </c>
      <c r="J409" s="1" t="s">
        <v>25</v>
      </c>
      <c r="K409" s="1" t="s">
        <v>27</v>
      </c>
      <c r="L409" s="1" t="s">
        <v>28</v>
      </c>
      <c r="M409" t="s">
        <v>1591</v>
      </c>
      <c r="N409" t="s">
        <v>1592</v>
      </c>
      <c r="O409" t="s">
        <v>1593</v>
      </c>
      <c r="P409" s="1"/>
      <c r="Q409" s="1"/>
      <c r="R409" t="b">
        <f t="shared" si="25"/>
        <v>1</v>
      </c>
      <c r="S409" t="b">
        <f t="shared" si="26"/>
        <v>1</v>
      </c>
      <c r="T409" t="str">
        <f t="shared" si="24"/>
        <v>y</v>
      </c>
      <c r="U409">
        <v>4330839</v>
      </c>
      <c r="W409" t="str">
        <f t="shared" si="27"/>
        <v>Fully_Exclusive</v>
      </c>
      <c r="X409" s="3"/>
    </row>
    <row r="410" spans="1:24" x14ac:dyDescent="0.25">
      <c r="A410" s="1" t="s">
        <v>18</v>
      </c>
      <c r="B410">
        <v>4338559</v>
      </c>
      <c r="C410" t="s">
        <v>19</v>
      </c>
      <c r="D410" t="s">
        <v>33</v>
      </c>
      <c r="E410" t="s">
        <v>26</v>
      </c>
      <c r="F410" s="1" t="s">
        <v>460</v>
      </c>
      <c r="G410" s="1" t="s">
        <v>461</v>
      </c>
      <c r="H410" s="1" t="s">
        <v>242</v>
      </c>
      <c r="I410" s="1" t="s">
        <v>243</v>
      </c>
      <c r="J410" s="1" t="s">
        <v>25</v>
      </c>
      <c r="K410" s="1" t="s">
        <v>1588</v>
      </c>
      <c r="L410" s="1" t="s">
        <v>55</v>
      </c>
      <c r="M410" t="s">
        <v>1594</v>
      </c>
      <c r="N410" t="s">
        <v>1595</v>
      </c>
      <c r="P410" s="1"/>
      <c r="Q410" s="1"/>
      <c r="R410" t="b">
        <f t="shared" si="25"/>
        <v>1</v>
      </c>
      <c r="S410" t="b">
        <f t="shared" si="26"/>
        <v>1</v>
      </c>
      <c r="T410" t="str">
        <f t="shared" si="24"/>
        <v>y</v>
      </c>
      <c r="U410">
        <v>4338559</v>
      </c>
      <c r="W410" t="str">
        <f t="shared" si="27"/>
        <v>Fully_Exclusive</v>
      </c>
      <c r="X410" s="3"/>
    </row>
    <row r="411" spans="1:24" x14ac:dyDescent="0.25">
      <c r="A411" s="1" t="s">
        <v>18</v>
      </c>
      <c r="B411">
        <v>4338793</v>
      </c>
      <c r="C411" t="s">
        <v>1596</v>
      </c>
      <c r="D411" t="s">
        <v>32</v>
      </c>
      <c r="E411" t="s">
        <v>1690</v>
      </c>
      <c r="F411" s="1" t="s">
        <v>626</v>
      </c>
      <c r="G411" s="1" t="s">
        <v>1597</v>
      </c>
      <c r="H411" s="1" t="s">
        <v>401</v>
      </c>
      <c r="I411" s="1" t="s">
        <v>1598</v>
      </c>
      <c r="J411" s="1" t="s">
        <v>25</v>
      </c>
      <c r="K411" s="1" t="s">
        <v>1588</v>
      </c>
      <c r="L411" s="1" t="s">
        <v>55</v>
      </c>
      <c r="M411" t="s">
        <v>1594</v>
      </c>
      <c r="N411" t="s">
        <v>1599</v>
      </c>
      <c r="P411" s="1"/>
      <c r="Q411" s="1"/>
      <c r="R411" t="b">
        <f t="shared" si="25"/>
        <v>0</v>
      </c>
      <c r="S411" t="b">
        <f t="shared" si="26"/>
        <v>0</v>
      </c>
      <c r="T411" t="str">
        <f t="shared" si="24"/>
        <v>n</v>
      </c>
      <c r="W411" t="str">
        <f t="shared" si="27"/>
        <v/>
      </c>
      <c r="X411" s="3"/>
    </row>
    <row r="412" spans="1:24" x14ac:dyDescent="0.25">
      <c r="A412" s="1" t="s">
        <v>18</v>
      </c>
      <c r="B412">
        <v>4345367</v>
      </c>
      <c r="C412" t="s">
        <v>1600</v>
      </c>
      <c r="D412" t="s">
        <v>1601</v>
      </c>
      <c r="E412" t="s">
        <v>1692</v>
      </c>
      <c r="F412" s="1" t="s">
        <v>154</v>
      </c>
      <c r="G412" s="1" t="s">
        <v>1602</v>
      </c>
      <c r="H412" s="1" t="s">
        <v>319</v>
      </c>
      <c r="I412" s="1" t="s">
        <v>1603</v>
      </c>
      <c r="J412" s="1" t="s">
        <v>1604</v>
      </c>
      <c r="K412" s="1" t="s">
        <v>27</v>
      </c>
      <c r="L412" s="1" t="s">
        <v>28</v>
      </c>
      <c r="M412" t="s">
        <v>1605</v>
      </c>
      <c r="N412" t="s">
        <v>1606</v>
      </c>
      <c r="O412" t="s">
        <v>1607</v>
      </c>
      <c r="P412" s="1"/>
      <c r="Q412" s="1"/>
      <c r="R412" t="b">
        <f t="shared" si="25"/>
        <v>0</v>
      </c>
      <c r="S412" t="b">
        <f t="shared" si="26"/>
        <v>0</v>
      </c>
      <c r="T412" t="str">
        <f t="shared" si="24"/>
        <v>n</v>
      </c>
      <c r="W412" t="str">
        <f t="shared" si="27"/>
        <v/>
      </c>
      <c r="X412" s="3"/>
    </row>
    <row r="413" spans="1:24" x14ac:dyDescent="0.25">
      <c r="A413" s="1" t="s">
        <v>18</v>
      </c>
      <c r="B413">
        <v>4355128</v>
      </c>
      <c r="C413" t="s">
        <v>19</v>
      </c>
      <c r="D413" t="s">
        <v>32</v>
      </c>
      <c r="E413" t="s">
        <v>26</v>
      </c>
      <c r="F413" s="1" t="s">
        <v>389</v>
      </c>
      <c r="G413" s="1" t="s">
        <v>390</v>
      </c>
      <c r="H413" s="1" t="s">
        <v>752</v>
      </c>
      <c r="I413" s="1" t="s">
        <v>753</v>
      </c>
      <c r="J413" s="1" t="s">
        <v>25</v>
      </c>
      <c r="K413" s="1" t="s">
        <v>27</v>
      </c>
      <c r="L413" s="1" t="s">
        <v>28</v>
      </c>
      <c r="M413" t="s">
        <v>1608</v>
      </c>
      <c r="N413" t="s">
        <v>1609</v>
      </c>
      <c r="O413" t="s">
        <v>1610</v>
      </c>
      <c r="P413" s="1"/>
      <c r="Q413" s="1"/>
      <c r="R413" t="b">
        <f t="shared" si="25"/>
        <v>1</v>
      </c>
      <c r="S413" t="b">
        <f t="shared" si="26"/>
        <v>1</v>
      </c>
      <c r="T413" t="str">
        <f t="shared" si="24"/>
        <v>y</v>
      </c>
      <c r="U413">
        <v>4355128</v>
      </c>
      <c r="W413" t="str">
        <f t="shared" si="27"/>
        <v>Fully_Exclusive</v>
      </c>
      <c r="X413" s="3"/>
    </row>
    <row r="414" spans="1:24" x14ac:dyDescent="0.25">
      <c r="A414" s="1" t="s">
        <v>18</v>
      </c>
      <c r="B414">
        <v>4355323</v>
      </c>
      <c r="C414" t="s">
        <v>19</v>
      </c>
      <c r="D414" t="s">
        <v>20</v>
      </c>
      <c r="E414" t="s">
        <v>26</v>
      </c>
      <c r="F414" s="1" t="s">
        <v>128</v>
      </c>
      <c r="G414" s="1" t="s">
        <v>334</v>
      </c>
      <c r="H414" s="1" t="s">
        <v>67</v>
      </c>
      <c r="I414" s="1" t="s">
        <v>68</v>
      </c>
      <c r="J414" s="1" t="s">
        <v>25</v>
      </c>
      <c r="K414" s="1" t="s">
        <v>27</v>
      </c>
      <c r="L414" s="1" t="s">
        <v>28</v>
      </c>
      <c r="M414" t="s">
        <v>1608</v>
      </c>
      <c r="N414" t="s">
        <v>1611</v>
      </c>
      <c r="O414" t="s">
        <v>1612</v>
      </c>
      <c r="P414" s="1"/>
      <c r="Q414" s="1"/>
      <c r="R414" t="b">
        <f t="shared" si="25"/>
        <v>1</v>
      </c>
      <c r="S414" t="b">
        <f t="shared" si="26"/>
        <v>1</v>
      </c>
      <c r="T414" t="str">
        <f t="shared" si="24"/>
        <v>y</v>
      </c>
      <c r="U414">
        <v>4355323</v>
      </c>
      <c r="W414" t="str">
        <f t="shared" si="27"/>
        <v>Fully_Exclusive</v>
      </c>
      <c r="X414" s="3"/>
    </row>
    <row r="415" spans="1:24" x14ac:dyDescent="0.25">
      <c r="A415" s="1" t="s">
        <v>18</v>
      </c>
      <c r="B415">
        <v>4365314</v>
      </c>
      <c r="C415" t="s">
        <v>19</v>
      </c>
      <c r="D415" t="s">
        <v>33</v>
      </c>
      <c r="E415" t="s">
        <v>26</v>
      </c>
      <c r="F415" s="1" t="s">
        <v>600</v>
      </c>
      <c r="G415" s="1" t="s">
        <v>601</v>
      </c>
      <c r="H415" s="1" t="s">
        <v>429</v>
      </c>
      <c r="I415" s="1" t="s">
        <v>430</v>
      </c>
      <c r="J415" s="1" t="s">
        <v>25</v>
      </c>
      <c r="K415" s="1" t="s">
        <v>27</v>
      </c>
      <c r="L415" s="1" t="s">
        <v>28</v>
      </c>
      <c r="M415" t="s">
        <v>1613</v>
      </c>
      <c r="N415" t="s">
        <v>1614</v>
      </c>
      <c r="O415" t="s">
        <v>1615</v>
      </c>
      <c r="P415" s="1"/>
      <c r="Q415" s="1"/>
      <c r="R415" t="b">
        <f t="shared" si="25"/>
        <v>1</v>
      </c>
      <c r="S415" t="b">
        <f t="shared" si="26"/>
        <v>1</v>
      </c>
      <c r="T415" t="str">
        <f t="shared" si="24"/>
        <v>n</v>
      </c>
      <c r="W415" t="str">
        <f t="shared" si="27"/>
        <v/>
      </c>
      <c r="X415" s="3"/>
    </row>
    <row r="416" spans="1:24" x14ac:dyDescent="0.25">
      <c r="A416" s="1" t="s">
        <v>18</v>
      </c>
      <c r="B416">
        <v>4368358</v>
      </c>
      <c r="C416" t="s">
        <v>19</v>
      </c>
      <c r="D416" t="s">
        <v>33</v>
      </c>
      <c r="E416" t="s">
        <v>26</v>
      </c>
      <c r="F416" s="1" t="s">
        <v>340</v>
      </c>
      <c r="G416" s="1" t="s">
        <v>341</v>
      </c>
      <c r="H416" s="1" t="s">
        <v>180</v>
      </c>
      <c r="I416" s="1" t="s">
        <v>499</v>
      </c>
      <c r="J416" s="1" t="s">
        <v>25</v>
      </c>
      <c r="K416" s="1" t="s">
        <v>27</v>
      </c>
      <c r="L416" s="1" t="s">
        <v>28</v>
      </c>
      <c r="M416" t="s">
        <v>1616</v>
      </c>
      <c r="N416" t="s">
        <v>1617</v>
      </c>
      <c r="O416" t="s">
        <v>1618</v>
      </c>
      <c r="P416" s="1"/>
      <c r="Q416" s="1"/>
      <c r="R416" t="b">
        <f t="shared" si="25"/>
        <v>1</v>
      </c>
      <c r="S416" t="b">
        <f t="shared" si="26"/>
        <v>1</v>
      </c>
      <c r="T416" t="str">
        <f t="shared" si="24"/>
        <v>n</v>
      </c>
      <c r="W416" t="str">
        <f t="shared" si="27"/>
        <v/>
      </c>
      <c r="X416" s="3"/>
    </row>
    <row r="417" spans="1:24" x14ac:dyDescent="0.25">
      <c r="A417" s="1" t="s">
        <v>18</v>
      </c>
      <c r="B417">
        <v>4378436</v>
      </c>
      <c r="C417" t="s">
        <v>32</v>
      </c>
      <c r="D417" t="s">
        <v>33</v>
      </c>
      <c r="E417" t="s">
        <v>26</v>
      </c>
      <c r="F417" s="1" t="s">
        <v>626</v>
      </c>
      <c r="G417" s="1" t="s">
        <v>627</v>
      </c>
      <c r="H417" s="1" t="s">
        <v>1136</v>
      </c>
      <c r="I417" s="1" t="s">
        <v>1137</v>
      </c>
      <c r="J417" s="1" t="s">
        <v>25</v>
      </c>
      <c r="K417" s="1" t="s">
        <v>27</v>
      </c>
      <c r="L417" s="1" t="s">
        <v>28</v>
      </c>
      <c r="M417" t="s">
        <v>1619</v>
      </c>
      <c r="N417" t="s">
        <v>1620</v>
      </c>
      <c r="O417" t="s">
        <v>1621</v>
      </c>
      <c r="P417" s="1"/>
      <c r="Q417" s="1"/>
      <c r="R417" t="b">
        <f t="shared" si="25"/>
        <v>1</v>
      </c>
      <c r="S417" t="b">
        <f t="shared" si="26"/>
        <v>1</v>
      </c>
      <c r="T417" t="str">
        <f t="shared" si="24"/>
        <v>y</v>
      </c>
      <c r="U417">
        <v>4378436</v>
      </c>
      <c r="W417" t="str">
        <f t="shared" si="27"/>
        <v>Fully_Exclusive</v>
      </c>
      <c r="X417" s="3"/>
    </row>
    <row r="418" spans="1:24" x14ac:dyDescent="0.25">
      <c r="A418" s="1" t="s">
        <v>18</v>
      </c>
      <c r="B418">
        <v>4378939</v>
      </c>
      <c r="C418" t="s">
        <v>20</v>
      </c>
      <c r="D418" t="s">
        <v>19</v>
      </c>
      <c r="E418" t="s">
        <v>26</v>
      </c>
      <c r="F418" s="1" t="s">
        <v>789</v>
      </c>
      <c r="G418" s="1" t="s">
        <v>790</v>
      </c>
      <c r="H418" s="1" t="s">
        <v>173</v>
      </c>
      <c r="I418" s="1" t="s">
        <v>174</v>
      </c>
      <c r="J418" s="1" t="s">
        <v>25</v>
      </c>
      <c r="K418" s="1" t="s">
        <v>27</v>
      </c>
      <c r="L418" s="1" t="s">
        <v>28</v>
      </c>
      <c r="M418" t="s">
        <v>1619</v>
      </c>
      <c r="N418" t="s">
        <v>1622</v>
      </c>
      <c r="O418" t="s">
        <v>1623</v>
      </c>
      <c r="P418" s="1"/>
      <c r="Q418" s="1"/>
      <c r="R418" t="b">
        <f t="shared" si="25"/>
        <v>1</v>
      </c>
      <c r="S418" t="b">
        <f t="shared" si="26"/>
        <v>1</v>
      </c>
      <c r="T418" t="str">
        <f t="shared" si="24"/>
        <v>n</v>
      </c>
      <c r="W418" t="str">
        <f t="shared" si="27"/>
        <v/>
      </c>
      <c r="X418" s="3"/>
    </row>
    <row r="419" spans="1:24" x14ac:dyDescent="0.25">
      <c r="A419" s="1" t="s">
        <v>18</v>
      </c>
      <c r="B419">
        <v>4382115</v>
      </c>
      <c r="C419" t="s">
        <v>32</v>
      </c>
      <c r="D419" t="s">
        <v>33</v>
      </c>
      <c r="E419" t="s">
        <v>26</v>
      </c>
      <c r="F419" s="1" t="s">
        <v>289</v>
      </c>
      <c r="G419" s="1" t="s">
        <v>290</v>
      </c>
      <c r="H419" s="1" t="s">
        <v>610</v>
      </c>
      <c r="I419" s="1" t="s">
        <v>611</v>
      </c>
      <c r="J419" s="1" t="s">
        <v>25</v>
      </c>
      <c r="K419" s="1" t="s">
        <v>27</v>
      </c>
      <c r="L419" s="1" t="s">
        <v>28</v>
      </c>
      <c r="M419" t="s">
        <v>1624</v>
      </c>
      <c r="N419" t="s">
        <v>1625</v>
      </c>
      <c r="O419" t="s">
        <v>1626</v>
      </c>
      <c r="P419" s="1"/>
      <c r="Q419" s="1"/>
      <c r="R419" t="b">
        <f t="shared" si="25"/>
        <v>1</v>
      </c>
      <c r="S419" t="b">
        <f t="shared" si="26"/>
        <v>1</v>
      </c>
      <c r="T419" t="str">
        <f t="shared" si="24"/>
        <v>y</v>
      </c>
      <c r="U419">
        <v>4382115</v>
      </c>
      <c r="W419" t="str">
        <f t="shared" si="27"/>
        <v>Fully_Exclusive</v>
      </c>
      <c r="X419" s="3"/>
    </row>
    <row r="420" spans="1:24" x14ac:dyDescent="0.25">
      <c r="A420" s="1" t="s">
        <v>18</v>
      </c>
      <c r="B420">
        <v>4392757</v>
      </c>
      <c r="C420" t="s">
        <v>32</v>
      </c>
      <c r="D420" t="s">
        <v>33</v>
      </c>
      <c r="E420" t="s">
        <v>26</v>
      </c>
      <c r="F420" s="1" t="s">
        <v>128</v>
      </c>
      <c r="G420" s="1" t="s">
        <v>334</v>
      </c>
      <c r="H420" s="1" t="s">
        <v>175</v>
      </c>
      <c r="I420" s="1" t="s">
        <v>176</v>
      </c>
      <c r="J420" s="1" t="s">
        <v>25</v>
      </c>
      <c r="K420" s="1" t="s">
        <v>27</v>
      </c>
      <c r="L420" s="1" t="s">
        <v>28</v>
      </c>
      <c r="M420" t="s">
        <v>1627</v>
      </c>
      <c r="N420" t="s">
        <v>1611</v>
      </c>
      <c r="O420" t="s">
        <v>1628</v>
      </c>
      <c r="P420" s="1"/>
      <c r="Q420" s="1"/>
      <c r="R420" t="b">
        <f t="shared" si="25"/>
        <v>1</v>
      </c>
      <c r="S420" t="b">
        <f t="shared" si="26"/>
        <v>1</v>
      </c>
      <c r="T420" t="str">
        <f t="shared" si="24"/>
        <v>n</v>
      </c>
      <c r="W420" t="str">
        <f t="shared" si="27"/>
        <v/>
      </c>
      <c r="X420" s="3"/>
    </row>
    <row r="421" spans="1:24" x14ac:dyDescent="0.25">
      <c r="A421" s="1" t="s">
        <v>18</v>
      </c>
      <c r="B421">
        <v>4393642</v>
      </c>
      <c r="C421" t="s">
        <v>19</v>
      </c>
      <c r="D421" t="s">
        <v>33</v>
      </c>
      <c r="E421" t="s">
        <v>26</v>
      </c>
      <c r="F421" s="1" t="s">
        <v>104</v>
      </c>
      <c r="G421" s="1" t="s">
        <v>965</v>
      </c>
      <c r="H421" s="1" t="s">
        <v>637</v>
      </c>
      <c r="I421" s="1" t="s">
        <v>638</v>
      </c>
      <c r="J421" s="1" t="s">
        <v>25</v>
      </c>
      <c r="K421" s="1" t="s">
        <v>27</v>
      </c>
      <c r="L421" s="1" t="s">
        <v>28</v>
      </c>
      <c r="M421" t="s">
        <v>1629</v>
      </c>
      <c r="N421" t="s">
        <v>1630</v>
      </c>
      <c r="O421" t="s">
        <v>1631</v>
      </c>
      <c r="P421" s="1"/>
      <c r="Q421" s="1"/>
      <c r="R421" t="b">
        <f t="shared" si="25"/>
        <v>1</v>
      </c>
      <c r="S421" t="b">
        <f t="shared" si="26"/>
        <v>1</v>
      </c>
      <c r="T421" t="str">
        <f t="shared" si="24"/>
        <v>n</v>
      </c>
      <c r="W421" t="str">
        <f t="shared" si="27"/>
        <v/>
      </c>
      <c r="X421" s="3"/>
    </row>
    <row r="422" spans="1:24" x14ac:dyDescent="0.25">
      <c r="A422" s="1" t="s">
        <v>18</v>
      </c>
      <c r="B422">
        <v>4393883</v>
      </c>
      <c r="C422" t="s">
        <v>32</v>
      </c>
      <c r="D422" t="s">
        <v>20</v>
      </c>
      <c r="E422" t="s">
        <v>26</v>
      </c>
      <c r="F422" s="1" t="s">
        <v>193</v>
      </c>
      <c r="G422" s="1" t="s">
        <v>998</v>
      </c>
      <c r="H422" s="1" t="s">
        <v>1136</v>
      </c>
      <c r="I422" s="1" t="s">
        <v>1137</v>
      </c>
      <c r="J422" s="1" t="s">
        <v>25</v>
      </c>
      <c r="K422" s="1" t="s">
        <v>38</v>
      </c>
      <c r="L422" s="1" t="s">
        <v>39</v>
      </c>
      <c r="M422" t="s">
        <v>1629</v>
      </c>
      <c r="N422" t="s">
        <v>1632</v>
      </c>
      <c r="O422" t="s">
        <v>1633</v>
      </c>
      <c r="P422" s="1"/>
      <c r="Q422" s="1"/>
      <c r="R422" t="b">
        <f t="shared" si="25"/>
        <v>1</v>
      </c>
      <c r="S422" t="b">
        <f t="shared" si="26"/>
        <v>1</v>
      </c>
      <c r="T422" t="str">
        <f t="shared" si="24"/>
        <v>n</v>
      </c>
      <c r="W422" t="str">
        <f t="shared" si="27"/>
        <v/>
      </c>
      <c r="X422" s="3"/>
    </row>
    <row r="423" spans="1:24" x14ac:dyDescent="0.25">
      <c r="A423" s="1" t="s">
        <v>18</v>
      </c>
      <c r="B423">
        <v>4409935</v>
      </c>
      <c r="C423" t="s">
        <v>19</v>
      </c>
      <c r="D423" t="s">
        <v>20</v>
      </c>
      <c r="E423" t="s">
        <v>26</v>
      </c>
      <c r="F423" s="1" t="s">
        <v>860</v>
      </c>
      <c r="G423" s="1" t="s">
        <v>861</v>
      </c>
      <c r="H423" s="1" t="s">
        <v>304</v>
      </c>
      <c r="I423" s="1" t="s">
        <v>305</v>
      </c>
      <c r="J423" s="1" t="s">
        <v>25</v>
      </c>
      <c r="K423" s="1" t="s">
        <v>27</v>
      </c>
      <c r="L423" s="1" t="s">
        <v>28</v>
      </c>
      <c r="M423" t="s">
        <v>1634</v>
      </c>
      <c r="N423" t="s">
        <v>1635</v>
      </c>
      <c r="O423" t="s">
        <v>1636</v>
      </c>
      <c r="P423" s="1"/>
      <c r="Q423" s="1"/>
      <c r="R423" t="b">
        <f t="shared" si="25"/>
        <v>1</v>
      </c>
      <c r="S423" t="b">
        <f t="shared" si="26"/>
        <v>1</v>
      </c>
      <c r="T423" t="str">
        <f t="shared" si="24"/>
        <v>n</v>
      </c>
      <c r="W423" t="str">
        <f t="shared" si="27"/>
        <v/>
      </c>
      <c r="X423" s="3"/>
    </row>
  </sheetData>
  <autoFilter ref="A1:X423" xr:uid="{00000000-0009-0000-0000-000001000000}"/>
  <mergeCells count="1">
    <mergeCell ref="X4:X5"/>
  </mergeCells>
  <conditionalFormatting sqref="N1">
    <cfRule type="containsText" dxfId="0" priority="1" operator="containsText" text="PE">
      <formula>NOT(ISERROR(SEARCH("PE",N1)))</formula>
    </cfRule>
  </conditionalFormatting>
  <pageMargins left="0.7" right="0.7" top="0.75" bottom="0.75" header="0.3" footer="0.3"/>
  <pageSetup scale="54" fitToHeight="0" orientation="landscape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pageSetUpPr fitToPage="1"/>
  </sheetPr>
  <dimension ref="A1:P50"/>
  <sheetViews>
    <sheetView workbookViewId="0">
      <selection activeCell="A15" sqref="A15"/>
    </sheetView>
  </sheetViews>
  <sheetFormatPr defaultColWidth="11.42578125" defaultRowHeight="15" x14ac:dyDescent="0.25"/>
  <cols>
    <col min="1" max="1" width="29.140625" bestFit="1" customWidth="1"/>
    <col min="5" max="5" width="15.85546875" bestFit="1" customWidth="1"/>
    <col min="6" max="6" width="15.5703125" bestFit="1" customWidth="1"/>
    <col min="7" max="7" width="14.7109375" bestFit="1" customWidth="1"/>
    <col min="11" max="11" width="13.5703125" bestFit="1" customWidth="1"/>
    <col min="12" max="12" width="13.42578125" bestFit="1" customWidth="1"/>
    <col min="13" max="13" width="12.7109375" bestFit="1" customWidth="1"/>
    <col min="14" max="14" width="12.28515625" bestFit="1" customWidth="1"/>
  </cols>
  <sheetData>
    <row r="1" spans="1:16" ht="39" x14ac:dyDescent="0.25">
      <c r="A1" s="6" t="s">
        <v>1638</v>
      </c>
      <c r="B1" s="6" t="s">
        <v>1639</v>
      </c>
      <c r="C1" s="6" t="s">
        <v>1640</v>
      </c>
      <c r="D1" s="6" t="s">
        <v>1641</v>
      </c>
      <c r="E1" s="13" t="s">
        <v>1685</v>
      </c>
      <c r="F1" s="6" t="s">
        <v>1642</v>
      </c>
      <c r="G1" s="3"/>
      <c r="H1" s="3"/>
      <c r="I1" s="3"/>
      <c r="J1" s="3"/>
      <c r="K1" s="3"/>
      <c r="L1" s="3"/>
      <c r="M1" s="3"/>
      <c r="N1" s="3"/>
      <c r="O1" s="3"/>
      <c r="P1" s="3"/>
    </row>
    <row r="2" spans="1:16" ht="15.75" x14ac:dyDescent="0.25">
      <c r="A2" s="7" t="s">
        <v>1643</v>
      </c>
      <c r="B2" s="7">
        <v>706602</v>
      </c>
      <c r="C2" s="7">
        <v>715736</v>
      </c>
      <c r="D2" s="8">
        <v>9134</v>
      </c>
      <c r="E2" s="8" t="s">
        <v>1686</v>
      </c>
      <c r="F2" s="9" t="s">
        <v>1644</v>
      </c>
      <c r="G2" s="9" t="s">
        <v>1645</v>
      </c>
      <c r="H2" s="9" t="s">
        <v>1646</v>
      </c>
      <c r="I2" s="9" t="s">
        <v>1647</v>
      </c>
      <c r="J2" s="9" t="s">
        <v>1648</v>
      </c>
      <c r="K2" s="9" t="s">
        <v>1649</v>
      </c>
      <c r="L2" s="9" t="s">
        <v>1650</v>
      </c>
      <c r="M2" s="9" t="s">
        <v>1651</v>
      </c>
      <c r="N2" s="9" t="s">
        <v>1652</v>
      </c>
      <c r="O2" s="9" t="s">
        <v>1653</v>
      </c>
      <c r="P2" s="9" t="s">
        <v>1654</v>
      </c>
    </row>
    <row r="3" spans="1:16" ht="15.75" x14ac:dyDescent="0.25">
      <c r="A3" s="10" t="s">
        <v>1655</v>
      </c>
      <c r="B3" s="10">
        <v>890423</v>
      </c>
      <c r="C3" s="10">
        <v>890563</v>
      </c>
      <c r="D3" s="8">
        <v>140</v>
      </c>
      <c r="E3" s="8" t="s">
        <v>1686</v>
      </c>
      <c r="F3" s="9" t="s">
        <v>1656</v>
      </c>
      <c r="G3" s="3"/>
      <c r="H3" s="3"/>
      <c r="I3" s="3"/>
      <c r="J3" s="3"/>
      <c r="K3" s="3"/>
      <c r="L3" s="3"/>
      <c r="M3" s="3"/>
      <c r="N3" s="3"/>
      <c r="O3" s="3"/>
      <c r="P3" s="3"/>
    </row>
    <row r="4" spans="1:16" ht="15.75" x14ac:dyDescent="0.25">
      <c r="A4" s="10" t="s">
        <v>1657</v>
      </c>
      <c r="B4" s="10">
        <v>928391</v>
      </c>
      <c r="C4" s="10">
        <v>928529</v>
      </c>
      <c r="D4" s="8">
        <v>138</v>
      </c>
      <c r="E4" s="8" t="s">
        <v>1686</v>
      </c>
      <c r="F4" s="9" t="s">
        <v>1658</v>
      </c>
      <c r="G4" s="3"/>
      <c r="H4" s="3"/>
      <c r="I4" s="3"/>
      <c r="J4" s="3"/>
      <c r="K4" s="3"/>
      <c r="L4" s="3"/>
      <c r="M4" s="3"/>
      <c r="N4" s="3"/>
      <c r="O4" s="3"/>
      <c r="P4" s="3"/>
    </row>
    <row r="5" spans="1:16" ht="15.75" x14ac:dyDescent="0.25">
      <c r="A5" s="7" t="s">
        <v>1659</v>
      </c>
      <c r="B5" s="7">
        <v>1084355</v>
      </c>
      <c r="C5" s="7">
        <v>1087375</v>
      </c>
      <c r="D5" s="8">
        <v>3020</v>
      </c>
      <c r="E5" s="8" t="s">
        <v>1686</v>
      </c>
      <c r="F5" s="9" t="s">
        <v>1660</v>
      </c>
      <c r="G5" s="9" t="s">
        <v>1661</v>
      </c>
      <c r="H5" s="3"/>
      <c r="I5" s="3"/>
      <c r="J5" s="3"/>
      <c r="K5" s="3"/>
      <c r="L5" s="3"/>
      <c r="M5" s="3"/>
      <c r="N5" s="3"/>
      <c r="O5" s="3"/>
      <c r="P5" s="3"/>
    </row>
    <row r="6" spans="1:16" ht="15.75" x14ac:dyDescent="0.25">
      <c r="A6" s="10" t="s">
        <v>1662</v>
      </c>
      <c r="B6" s="10">
        <v>2387843</v>
      </c>
      <c r="C6" s="10">
        <v>2387964</v>
      </c>
      <c r="D6" s="11">
        <v>121</v>
      </c>
      <c r="E6" s="8" t="s">
        <v>1686</v>
      </c>
      <c r="F6" s="9" t="s">
        <v>1663</v>
      </c>
      <c r="G6" s="3"/>
      <c r="H6" s="3"/>
      <c r="I6" s="3"/>
      <c r="J6" s="3"/>
      <c r="K6" s="3"/>
      <c r="L6" s="3"/>
      <c r="M6" s="3"/>
      <c r="N6" s="3"/>
      <c r="O6" s="3"/>
      <c r="P6" s="3"/>
    </row>
    <row r="7" spans="1:16" ht="15.75" x14ac:dyDescent="0.25">
      <c r="A7" s="7" t="s">
        <v>1664</v>
      </c>
      <c r="B7" s="7">
        <v>2712624</v>
      </c>
      <c r="C7" s="7">
        <v>2714570</v>
      </c>
      <c r="D7" s="8">
        <v>1946</v>
      </c>
      <c r="E7" s="8" t="s">
        <v>1686</v>
      </c>
      <c r="F7" s="9" t="s">
        <v>1665</v>
      </c>
      <c r="G7" s="9" t="s">
        <v>1666</v>
      </c>
      <c r="H7" s="9" t="s">
        <v>1667</v>
      </c>
      <c r="I7" s="3"/>
      <c r="J7" s="3"/>
      <c r="K7" s="3"/>
      <c r="L7" s="3"/>
      <c r="M7" s="3"/>
      <c r="N7" s="3"/>
      <c r="O7" s="3"/>
      <c r="P7" s="3"/>
    </row>
    <row r="8" spans="1:16" ht="15.75" x14ac:dyDescent="0.25">
      <c r="A8" s="10" t="s">
        <v>1668</v>
      </c>
      <c r="B8" s="10">
        <v>3711784</v>
      </c>
      <c r="C8" s="10">
        <v>3711924</v>
      </c>
      <c r="D8" s="11">
        <v>40</v>
      </c>
      <c r="E8" s="8" t="s">
        <v>1686</v>
      </c>
      <c r="F8" s="9" t="s">
        <v>1669</v>
      </c>
      <c r="G8" s="3"/>
      <c r="H8" s="3"/>
      <c r="I8" s="3"/>
      <c r="J8" s="3"/>
      <c r="K8" s="3"/>
      <c r="L8" s="3"/>
      <c r="M8" s="3"/>
      <c r="N8" s="3"/>
      <c r="O8" s="3"/>
      <c r="P8" s="3"/>
    </row>
    <row r="9" spans="1:16" ht="15.75" x14ac:dyDescent="0.25">
      <c r="A9" s="7" t="s">
        <v>1670</v>
      </c>
      <c r="B9" s="7">
        <v>3779884</v>
      </c>
      <c r="C9" s="7">
        <v>3784288</v>
      </c>
      <c r="D9" s="8">
        <v>4444</v>
      </c>
      <c r="E9" s="8" t="s">
        <v>1686</v>
      </c>
      <c r="F9" s="9" t="s">
        <v>1671</v>
      </c>
      <c r="G9" s="9" t="s">
        <v>1672</v>
      </c>
      <c r="H9" s="9" t="s">
        <v>1673</v>
      </c>
      <c r="I9" s="9" t="s">
        <v>1674</v>
      </c>
      <c r="J9" s="3"/>
      <c r="K9" s="3"/>
      <c r="L9" s="3"/>
      <c r="M9" s="3"/>
      <c r="N9" s="3"/>
      <c r="O9" s="3"/>
      <c r="P9" s="3"/>
    </row>
    <row r="10" spans="1:16" ht="15.75" x14ac:dyDescent="0.25">
      <c r="A10" s="10" t="s">
        <v>1675</v>
      </c>
      <c r="B10" s="10">
        <v>3928658</v>
      </c>
      <c r="C10" s="10">
        <v>3928763</v>
      </c>
      <c r="D10" s="11">
        <v>105</v>
      </c>
      <c r="E10" s="8" t="s">
        <v>1686</v>
      </c>
      <c r="F10" s="9" t="s">
        <v>1454</v>
      </c>
      <c r="G10" s="3"/>
      <c r="H10" s="3"/>
      <c r="I10" s="3"/>
      <c r="J10" s="3"/>
      <c r="K10" s="3"/>
      <c r="L10" s="3"/>
      <c r="M10" s="3"/>
      <c r="N10" s="3"/>
      <c r="O10" s="3"/>
      <c r="P10" s="3"/>
    </row>
    <row r="11" spans="1:16" ht="15.75" x14ac:dyDescent="0.25">
      <c r="A11" s="7" t="s">
        <v>1676</v>
      </c>
      <c r="B11" s="7">
        <v>4190585</v>
      </c>
      <c r="C11" s="7">
        <v>4192131</v>
      </c>
      <c r="D11" s="8">
        <v>1546</v>
      </c>
      <c r="E11" s="8" t="s">
        <v>1686</v>
      </c>
      <c r="F11" s="9" t="s">
        <v>1677</v>
      </c>
      <c r="G11" s="9" t="s">
        <v>1678</v>
      </c>
      <c r="H11" s="3"/>
      <c r="I11" s="3"/>
      <c r="J11" s="3"/>
      <c r="K11" s="3"/>
      <c r="L11" s="3"/>
      <c r="M11" s="3"/>
      <c r="N11" s="3"/>
      <c r="O11" s="3"/>
      <c r="P11" s="3"/>
    </row>
    <row r="12" spans="1:16" ht="15.75" x14ac:dyDescent="0.25">
      <c r="A12" s="10" t="s">
        <v>1679</v>
      </c>
      <c r="B12" s="10">
        <v>4289016</v>
      </c>
      <c r="C12" s="10">
        <v>4289074</v>
      </c>
      <c r="D12" s="8">
        <v>58</v>
      </c>
      <c r="E12" s="8" t="s">
        <v>1686</v>
      </c>
      <c r="F12" s="9" t="s">
        <v>1680</v>
      </c>
      <c r="G12" s="3"/>
      <c r="H12" s="3"/>
      <c r="I12" s="3"/>
      <c r="J12" s="3"/>
      <c r="K12" s="3"/>
      <c r="L12" s="3"/>
      <c r="M12" s="3"/>
      <c r="N12" s="3"/>
      <c r="O12" s="3"/>
      <c r="P12" s="3"/>
    </row>
    <row r="13" spans="1:16" ht="15.75" x14ac:dyDescent="0.25">
      <c r="D13" s="11"/>
      <c r="E13" s="11"/>
      <c r="F13" s="3"/>
      <c r="G13" s="3"/>
      <c r="H13" s="3"/>
      <c r="I13" s="3"/>
      <c r="J13" s="3"/>
      <c r="K13" s="3"/>
      <c r="L13" s="3"/>
      <c r="M13" s="3"/>
      <c r="N13" s="3"/>
      <c r="O13" s="3"/>
    </row>
    <row r="14" spans="1:16" ht="15.75" x14ac:dyDescent="0.25">
      <c r="A14" s="12" t="s">
        <v>1704</v>
      </c>
      <c r="D14" s="11"/>
      <c r="E14" s="11"/>
      <c r="F14" s="3"/>
      <c r="G14" s="3"/>
      <c r="H14" s="3"/>
      <c r="I14" s="3"/>
      <c r="J14" s="3"/>
      <c r="K14" s="3"/>
      <c r="L14" s="3"/>
      <c r="M14" s="3"/>
      <c r="N14" s="3"/>
      <c r="O14" s="3"/>
    </row>
    <row r="15" spans="1:16" ht="15.75" x14ac:dyDescent="0.25">
      <c r="D15" s="11"/>
      <c r="E15" s="11"/>
      <c r="F15" s="3"/>
      <c r="G15" s="3"/>
      <c r="H15" s="3"/>
      <c r="I15" s="3"/>
      <c r="J15" s="3"/>
      <c r="K15" s="3"/>
      <c r="L15" s="3"/>
      <c r="M15" s="3"/>
      <c r="N15" s="3"/>
      <c r="O15" s="3"/>
    </row>
    <row r="16" spans="1:16" ht="15.75" x14ac:dyDescent="0.25">
      <c r="D16" s="11"/>
      <c r="E16" s="11"/>
      <c r="F16" s="3"/>
      <c r="G16" s="3"/>
      <c r="H16" s="3"/>
      <c r="I16" s="3"/>
      <c r="J16" s="3"/>
      <c r="K16" s="3"/>
      <c r="L16" s="3"/>
      <c r="M16" s="3"/>
      <c r="N16" s="3"/>
      <c r="O16" s="3"/>
    </row>
    <row r="17" spans="4:15" ht="15.75" x14ac:dyDescent="0.25">
      <c r="D17" s="11"/>
      <c r="E17" s="11"/>
      <c r="F17" s="3"/>
      <c r="G17" s="3"/>
      <c r="H17" s="3"/>
      <c r="I17" s="3"/>
      <c r="J17" s="3"/>
      <c r="K17" s="3"/>
      <c r="L17" s="3"/>
      <c r="M17" s="3"/>
      <c r="N17" s="3"/>
      <c r="O17" s="3"/>
    </row>
    <row r="18" spans="4:15" ht="15.75" x14ac:dyDescent="0.25">
      <c r="D18" s="11"/>
      <c r="E18" s="11"/>
      <c r="F18" s="3"/>
      <c r="G18" s="3"/>
      <c r="H18" s="3"/>
      <c r="I18" s="3"/>
      <c r="J18" s="3"/>
      <c r="K18" s="3"/>
      <c r="L18" s="3"/>
      <c r="M18" s="3"/>
      <c r="N18" s="3"/>
      <c r="O18" s="3"/>
    </row>
    <row r="19" spans="4:15" ht="15.75" x14ac:dyDescent="0.25">
      <c r="D19" s="11"/>
      <c r="E19" s="11"/>
      <c r="F19" s="3"/>
      <c r="G19" s="3"/>
      <c r="H19" s="3"/>
      <c r="I19" s="3"/>
      <c r="J19" s="3"/>
      <c r="K19" s="3"/>
      <c r="L19" s="3"/>
      <c r="M19" s="3"/>
      <c r="N19" s="3"/>
      <c r="O19" s="3"/>
    </row>
    <row r="20" spans="4:15" ht="15.75" x14ac:dyDescent="0.25">
      <c r="D20" s="11"/>
      <c r="E20" s="11"/>
      <c r="F20" s="3"/>
      <c r="G20" s="3"/>
      <c r="H20" s="3"/>
      <c r="I20" s="3"/>
      <c r="J20" s="3"/>
      <c r="K20" s="3"/>
      <c r="L20" s="3"/>
      <c r="M20" s="3"/>
      <c r="N20" s="3"/>
      <c r="O20" s="3"/>
    </row>
    <row r="21" spans="4:15" ht="15.75" x14ac:dyDescent="0.25">
      <c r="D21" s="11"/>
      <c r="E21" s="11"/>
      <c r="F21" s="3"/>
      <c r="G21" s="3"/>
      <c r="H21" s="3"/>
      <c r="I21" s="3"/>
      <c r="J21" s="3"/>
      <c r="K21" s="3"/>
      <c r="L21" s="3"/>
      <c r="M21" s="3"/>
      <c r="N21" s="3"/>
      <c r="O21" s="3"/>
    </row>
    <row r="22" spans="4:15" ht="15.75" x14ac:dyDescent="0.25">
      <c r="D22" s="11"/>
      <c r="E22" s="11"/>
      <c r="F22" s="3"/>
      <c r="G22" s="3"/>
      <c r="H22" s="3"/>
      <c r="I22" s="3"/>
      <c r="J22" s="3"/>
      <c r="K22" s="3"/>
      <c r="L22" s="3"/>
      <c r="M22" s="3"/>
      <c r="N22" s="3"/>
      <c r="O22" s="3"/>
    </row>
    <row r="23" spans="4:15" ht="15.75" x14ac:dyDescent="0.25">
      <c r="D23" s="11"/>
      <c r="E23" s="11"/>
      <c r="F23" s="3"/>
      <c r="G23" s="3"/>
      <c r="H23" s="3"/>
      <c r="I23" s="3"/>
      <c r="J23" s="3"/>
      <c r="K23" s="3"/>
      <c r="L23" s="3"/>
      <c r="M23" s="3"/>
      <c r="N23" s="3"/>
      <c r="O23" s="3"/>
    </row>
    <row r="24" spans="4:15" ht="15.75" x14ac:dyDescent="0.25">
      <c r="D24" s="11"/>
      <c r="E24" s="11"/>
      <c r="F24" s="3"/>
      <c r="G24" s="3"/>
      <c r="H24" s="3"/>
      <c r="I24" s="3"/>
      <c r="J24" s="3"/>
      <c r="K24" s="3"/>
      <c r="L24" s="3"/>
      <c r="M24" s="3"/>
      <c r="N24" s="3"/>
      <c r="O24" s="3"/>
    </row>
    <row r="25" spans="4:15" ht="15.75" x14ac:dyDescent="0.25">
      <c r="D25" s="11"/>
      <c r="E25" s="11"/>
      <c r="F25" s="3"/>
      <c r="G25" s="3"/>
      <c r="H25" s="3"/>
      <c r="I25" s="3"/>
      <c r="J25" s="3"/>
      <c r="K25" s="3"/>
      <c r="L25" s="3"/>
      <c r="M25" s="3"/>
      <c r="N25" s="3"/>
      <c r="O25" s="3"/>
    </row>
    <row r="26" spans="4:15" ht="15.75" x14ac:dyDescent="0.25">
      <c r="D26" s="11"/>
      <c r="E26" s="11"/>
      <c r="F26" s="3"/>
      <c r="G26" s="3"/>
      <c r="H26" s="3"/>
      <c r="I26" s="3"/>
      <c r="J26" s="3"/>
      <c r="K26" s="3"/>
      <c r="L26" s="3"/>
      <c r="M26" s="3"/>
      <c r="N26" s="3"/>
      <c r="O26" s="3"/>
    </row>
    <row r="27" spans="4:15" ht="15.75" x14ac:dyDescent="0.25">
      <c r="D27" s="11"/>
      <c r="E27" s="11"/>
      <c r="F27" s="3"/>
      <c r="G27" s="3"/>
      <c r="H27" s="3"/>
      <c r="I27" s="3"/>
      <c r="J27" s="3"/>
      <c r="K27" s="3"/>
      <c r="L27" s="3"/>
      <c r="M27" s="3"/>
      <c r="N27" s="3"/>
      <c r="O27" s="3"/>
    </row>
    <row r="28" spans="4:15" ht="15.75" x14ac:dyDescent="0.25">
      <c r="D28" s="11"/>
      <c r="E28" s="11"/>
      <c r="F28" s="3"/>
      <c r="G28" s="3"/>
      <c r="H28" s="3"/>
      <c r="I28" s="3"/>
      <c r="J28" s="3"/>
      <c r="K28" s="3"/>
      <c r="L28" s="3"/>
      <c r="M28" s="3"/>
      <c r="N28" s="3"/>
      <c r="O28" s="3"/>
    </row>
    <row r="29" spans="4:15" ht="15.75" x14ac:dyDescent="0.25">
      <c r="D29" s="11"/>
      <c r="E29" s="11"/>
      <c r="F29" s="3"/>
      <c r="G29" s="3"/>
      <c r="H29" s="3"/>
      <c r="I29" s="3"/>
      <c r="J29" s="3"/>
      <c r="K29" s="3"/>
      <c r="L29" s="3"/>
      <c r="M29" s="3"/>
      <c r="N29" s="3"/>
      <c r="O29" s="3"/>
    </row>
    <row r="30" spans="4:15" ht="15.75" x14ac:dyDescent="0.25">
      <c r="D30" s="11"/>
      <c r="E30" s="11"/>
      <c r="F30" s="3"/>
      <c r="G30" s="3"/>
      <c r="H30" s="3"/>
      <c r="I30" s="3"/>
      <c r="J30" s="3"/>
      <c r="K30" s="3"/>
      <c r="L30" s="3"/>
      <c r="M30" s="3"/>
      <c r="N30" s="3"/>
      <c r="O30" s="3"/>
    </row>
    <row r="31" spans="4:15" ht="15.75" x14ac:dyDescent="0.25">
      <c r="D31" s="11"/>
      <c r="E31" s="11"/>
      <c r="F31" s="3"/>
      <c r="G31" s="3"/>
      <c r="H31" s="3"/>
      <c r="I31" s="3"/>
      <c r="J31" s="3"/>
      <c r="K31" s="3"/>
      <c r="L31" s="3"/>
      <c r="M31" s="3"/>
      <c r="N31" s="3"/>
      <c r="O31" s="3"/>
    </row>
    <row r="32" spans="4:15" ht="15.75" x14ac:dyDescent="0.25">
      <c r="D32" s="11"/>
      <c r="E32" s="11"/>
      <c r="F32" s="3"/>
      <c r="G32" s="3"/>
      <c r="H32" s="3"/>
      <c r="I32" s="3"/>
      <c r="J32" s="3"/>
      <c r="K32" s="3"/>
      <c r="L32" s="3"/>
      <c r="M32" s="3"/>
      <c r="N32" s="3"/>
      <c r="O32" s="3"/>
    </row>
    <row r="33" spans="4:15" ht="15.75" x14ac:dyDescent="0.25">
      <c r="D33" s="11"/>
      <c r="E33" s="11"/>
      <c r="F33" s="3"/>
      <c r="G33" s="3"/>
      <c r="H33" s="3"/>
      <c r="I33" s="3"/>
      <c r="J33" s="3"/>
      <c r="K33" s="3"/>
      <c r="L33" s="3"/>
      <c r="M33" s="3"/>
      <c r="N33" s="3"/>
      <c r="O33" s="3"/>
    </row>
    <row r="34" spans="4:15" ht="15.75" x14ac:dyDescent="0.25">
      <c r="D34" s="11"/>
      <c r="E34" s="11"/>
      <c r="F34" s="3"/>
      <c r="G34" s="3"/>
      <c r="H34" s="3"/>
      <c r="I34" s="3"/>
      <c r="J34" s="3"/>
      <c r="K34" s="3"/>
      <c r="L34" s="3"/>
      <c r="M34" s="3"/>
      <c r="N34" s="3"/>
      <c r="O34" s="3"/>
    </row>
    <row r="35" spans="4:15" ht="15.75" x14ac:dyDescent="0.25">
      <c r="D35" s="11"/>
      <c r="E35" s="11"/>
      <c r="F35" s="3"/>
      <c r="G35" s="3"/>
      <c r="H35" s="3"/>
      <c r="I35" s="3"/>
      <c r="J35" s="3"/>
      <c r="K35" s="3"/>
      <c r="L35" s="3"/>
      <c r="M35" s="3"/>
      <c r="N35" s="3"/>
      <c r="O35" s="3"/>
    </row>
    <row r="36" spans="4:15" ht="15.75" x14ac:dyDescent="0.25">
      <c r="D36" s="11"/>
      <c r="E36" s="11"/>
      <c r="F36" s="3"/>
      <c r="G36" s="3"/>
      <c r="H36" s="3"/>
      <c r="I36" s="3"/>
      <c r="J36" s="3"/>
      <c r="K36" s="3"/>
      <c r="L36" s="3"/>
      <c r="M36" s="3"/>
      <c r="N36" s="3"/>
      <c r="O36" s="3"/>
    </row>
    <row r="37" spans="4:15" ht="15.75" x14ac:dyDescent="0.25">
      <c r="D37" s="11"/>
      <c r="E37" s="11"/>
      <c r="F37" s="3"/>
      <c r="G37" s="3"/>
      <c r="H37" s="3"/>
      <c r="I37" s="3"/>
      <c r="J37" s="3"/>
      <c r="K37" s="3"/>
      <c r="L37" s="3"/>
      <c r="M37" s="3"/>
      <c r="N37" s="3"/>
      <c r="O37" s="3"/>
    </row>
    <row r="38" spans="4:15" ht="15.75" x14ac:dyDescent="0.25">
      <c r="D38" s="11"/>
      <c r="E38" s="11"/>
      <c r="F38" s="3"/>
      <c r="G38" s="3"/>
      <c r="H38" s="3"/>
      <c r="I38" s="3"/>
      <c r="J38" s="3"/>
      <c r="K38" s="3"/>
      <c r="L38" s="3"/>
      <c r="M38" s="3"/>
      <c r="N38" s="3"/>
      <c r="O38" s="3"/>
    </row>
    <row r="39" spans="4:15" ht="15.75" x14ac:dyDescent="0.25">
      <c r="D39" s="11"/>
      <c r="E39" s="11"/>
      <c r="F39" s="3"/>
      <c r="G39" s="3"/>
      <c r="H39" s="3"/>
      <c r="I39" s="3"/>
      <c r="J39" s="3"/>
      <c r="K39" s="3"/>
      <c r="L39" s="3"/>
      <c r="M39" s="3"/>
      <c r="N39" s="3"/>
      <c r="O39" s="3"/>
    </row>
    <row r="40" spans="4:15" ht="15.75" x14ac:dyDescent="0.25">
      <c r="D40" s="11"/>
      <c r="E40" s="11"/>
      <c r="F40" s="3"/>
      <c r="G40" s="3"/>
      <c r="H40" s="3"/>
      <c r="I40" s="3"/>
      <c r="J40" s="3"/>
      <c r="K40" s="3"/>
      <c r="L40" s="3"/>
      <c r="M40" s="3"/>
      <c r="N40" s="3"/>
      <c r="O40" s="3"/>
    </row>
    <row r="41" spans="4:15" ht="15.75" x14ac:dyDescent="0.25">
      <c r="D41" s="11"/>
      <c r="E41" s="11"/>
      <c r="F41" s="3"/>
      <c r="G41" s="3"/>
      <c r="H41" s="3"/>
      <c r="I41" s="3"/>
      <c r="J41" s="3"/>
      <c r="K41" s="3"/>
      <c r="L41" s="3"/>
      <c r="M41" s="3"/>
      <c r="N41" s="3"/>
      <c r="O41" s="3"/>
    </row>
    <row r="42" spans="4:15" ht="15.75" x14ac:dyDescent="0.25">
      <c r="D42" s="11"/>
      <c r="E42" s="11"/>
      <c r="F42" s="3"/>
      <c r="G42" s="3"/>
      <c r="H42" s="3"/>
      <c r="I42" s="3"/>
      <c r="J42" s="3"/>
      <c r="K42" s="3"/>
      <c r="L42" s="3"/>
      <c r="M42" s="3"/>
      <c r="N42" s="3"/>
      <c r="O42" s="3"/>
    </row>
    <row r="43" spans="4:15" ht="15.75" x14ac:dyDescent="0.25">
      <c r="D43" s="11"/>
      <c r="E43" s="11"/>
      <c r="F43" s="3"/>
      <c r="G43" s="3"/>
      <c r="H43" s="3"/>
      <c r="I43" s="3"/>
      <c r="J43" s="3"/>
      <c r="K43" s="3"/>
      <c r="L43" s="3"/>
      <c r="M43" s="3"/>
      <c r="N43" s="3"/>
      <c r="O43" s="3"/>
    </row>
    <row r="44" spans="4:15" ht="15.75" x14ac:dyDescent="0.25">
      <c r="D44" s="11"/>
      <c r="E44" s="11"/>
      <c r="F44" s="3"/>
      <c r="G44" s="3"/>
      <c r="H44" s="3"/>
      <c r="I44" s="3"/>
      <c r="J44" s="3"/>
      <c r="K44" s="3"/>
      <c r="L44" s="3"/>
      <c r="M44" s="3"/>
      <c r="N44" s="3"/>
      <c r="O44" s="3"/>
    </row>
    <row r="45" spans="4:15" ht="15.75" x14ac:dyDescent="0.25">
      <c r="D45" s="11"/>
      <c r="E45" s="11"/>
      <c r="F45" s="3"/>
      <c r="G45" s="3"/>
      <c r="H45" s="3"/>
      <c r="I45" s="3"/>
      <c r="J45" s="3"/>
      <c r="K45" s="3"/>
      <c r="L45" s="3"/>
      <c r="M45" s="3"/>
      <c r="N45" s="3"/>
      <c r="O45" s="3"/>
    </row>
    <row r="46" spans="4:15" ht="15.75" x14ac:dyDescent="0.25">
      <c r="D46" s="11"/>
      <c r="E46" s="11"/>
      <c r="F46" s="3"/>
      <c r="G46" s="3"/>
      <c r="H46" s="3"/>
      <c r="I46" s="3"/>
      <c r="J46" s="3"/>
      <c r="K46" s="3"/>
      <c r="L46" s="3"/>
      <c r="M46" s="3"/>
      <c r="N46" s="3"/>
      <c r="O46" s="3"/>
    </row>
    <row r="47" spans="4:15" ht="15.75" x14ac:dyDescent="0.25">
      <c r="D47" s="11"/>
      <c r="E47" s="11"/>
      <c r="F47" s="3"/>
      <c r="G47" s="3"/>
      <c r="H47" s="3"/>
      <c r="I47" s="3"/>
      <c r="J47" s="3"/>
      <c r="K47" s="3"/>
      <c r="L47" s="3"/>
      <c r="M47" s="3"/>
      <c r="N47" s="3"/>
      <c r="O47" s="3"/>
    </row>
    <row r="48" spans="4:15" ht="15.75" x14ac:dyDescent="0.25">
      <c r="D48" s="11"/>
      <c r="E48" s="11"/>
      <c r="F48" s="3"/>
      <c r="G48" s="3"/>
      <c r="H48" s="3"/>
      <c r="I48" s="3"/>
      <c r="J48" s="3"/>
      <c r="K48" s="3"/>
      <c r="L48" s="3"/>
      <c r="M48" s="3"/>
      <c r="N48" s="3"/>
      <c r="O48" s="3"/>
    </row>
    <row r="49" spans="4:15" ht="15.75" x14ac:dyDescent="0.25">
      <c r="D49" s="11"/>
      <c r="E49" s="11"/>
      <c r="F49" s="3"/>
      <c r="G49" s="3"/>
      <c r="H49" s="3"/>
      <c r="I49" s="3"/>
      <c r="J49" s="3"/>
      <c r="K49" s="3"/>
      <c r="L49" s="3"/>
      <c r="M49" s="3"/>
      <c r="N49" s="3"/>
      <c r="O49" s="3"/>
    </row>
    <row r="50" spans="4:15" ht="15.75" x14ac:dyDescent="0.25">
      <c r="D50" s="11"/>
      <c r="E50" s="11"/>
      <c r="F50" s="3"/>
      <c r="G50" s="3"/>
      <c r="H50" s="3"/>
      <c r="I50" s="3"/>
      <c r="J50" s="3"/>
      <c r="K50" s="3"/>
      <c r="L50" s="3"/>
      <c r="M50" s="3"/>
      <c r="N50" s="3"/>
      <c r="O50" s="3"/>
    </row>
  </sheetData>
  <pageMargins left="0.7" right="0.7" top="0.75" bottom="0.75" header="0.3" footer="0.3"/>
  <pageSetup scale="56" fitToHeight="0" orientation="landscape" horizontalDpi="1200" verticalDpi="12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pageSetUpPr fitToPage="1"/>
  </sheetPr>
  <dimension ref="A1:G31"/>
  <sheetViews>
    <sheetView tabSelected="1" workbookViewId="0">
      <selection activeCell="A9" sqref="A9"/>
    </sheetView>
  </sheetViews>
  <sheetFormatPr defaultColWidth="11.42578125" defaultRowHeight="15" x14ac:dyDescent="0.25"/>
  <cols>
    <col min="1" max="1" width="25.140625" bestFit="1" customWidth="1"/>
    <col min="2" max="2" width="11.42578125" style="22"/>
    <col min="3" max="3" width="7" style="22" bestFit="1" customWidth="1"/>
    <col min="4" max="4" width="7.85546875" style="22" bestFit="1" customWidth="1"/>
    <col min="5" max="5" width="7" style="22" bestFit="1" customWidth="1"/>
    <col min="6" max="7" width="11.42578125" style="22"/>
  </cols>
  <sheetData>
    <row r="1" spans="1:6" x14ac:dyDescent="0.25">
      <c r="A1" t="s">
        <v>1687</v>
      </c>
      <c r="B1" s="26" t="s">
        <v>1681</v>
      </c>
      <c r="C1" s="26"/>
      <c r="D1" s="26" t="s">
        <v>1682</v>
      </c>
      <c r="E1" s="26"/>
      <c r="F1" s="22" t="s">
        <v>1684</v>
      </c>
    </row>
    <row r="2" spans="1:6" x14ac:dyDescent="0.25">
      <c r="D2" s="22">
        <v>1893</v>
      </c>
      <c r="E2" s="22" t="s">
        <v>1683</v>
      </c>
    </row>
    <row r="3" spans="1:6" x14ac:dyDescent="0.25">
      <c r="B3" s="22">
        <v>212269</v>
      </c>
    </row>
    <row r="4" spans="1:6" x14ac:dyDescent="0.25">
      <c r="D4" s="22">
        <v>481463</v>
      </c>
      <c r="E4" s="22" t="s">
        <v>1683</v>
      </c>
    </row>
    <row r="5" spans="1:6" x14ac:dyDescent="0.25">
      <c r="B5" s="22">
        <v>482949</v>
      </c>
    </row>
    <row r="6" spans="1:6" x14ac:dyDescent="0.25">
      <c r="B6" s="22">
        <v>888846</v>
      </c>
    </row>
    <row r="7" spans="1:6" x14ac:dyDescent="0.25">
      <c r="B7" s="22">
        <v>901602</v>
      </c>
    </row>
    <row r="8" spans="1:6" x14ac:dyDescent="0.25">
      <c r="B8" s="22">
        <v>1148083</v>
      </c>
      <c r="C8" s="22" t="s">
        <v>1683</v>
      </c>
      <c r="D8" s="22">
        <v>1148083</v>
      </c>
      <c r="E8" s="22" t="s">
        <v>1683</v>
      </c>
      <c r="F8" s="22" t="s">
        <v>17</v>
      </c>
    </row>
    <row r="9" spans="1:6" x14ac:dyDescent="0.25">
      <c r="B9" s="22">
        <v>1562473</v>
      </c>
      <c r="C9" s="22" t="s">
        <v>1683</v>
      </c>
      <c r="D9" s="22">
        <v>1562473</v>
      </c>
      <c r="E9" s="22" t="s">
        <v>1683</v>
      </c>
      <c r="F9" s="22" t="s">
        <v>17</v>
      </c>
    </row>
    <row r="10" spans="1:6" x14ac:dyDescent="0.25">
      <c r="B10" s="22">
        <v>1622908</v>
      </c>
      <c r="C10" s="22" t="s">
        <v>1683</v>
      </c>
      <c r="D10" s="22">
        <v>1622908</v>
      </c>
      <c r="E10" s="22" t="s">
        <v>1683</v>
      </c>
    </row>
    <row r="11" spans="1:6" x14ac:dyDescent="0.25">
      <c r="B11" s="22">
        <v>1703007</v>
      </c>
      <c r="C11" s="22" t="s">
        <v>1683</v>
      </c>
    </row>
    <row r="12" spans="1:6" x14ac:dyDescent="0.25">
      <c r="D12" s="22">
        <v>1756940</v>
      </c>
      <c r="E12" s="22" t="s">
        <v>1683</v>
      </c>
    </row>
    <row r="13" spans="1:6" x14ac:dyDescent="0.25">
      <c r="B13" s="22">
        <v>1984911</v>
      </c>
      <c r="C13" s="22" t="s">
        <v>1683</v>
      </c>
      <c r="D13" s="22">
        <v>1984911</v>
      </c>
      <c r="E13" s="22" t="s">
        <v>1683</v>
      </c>
    </row>
    <row r="14" spans="1:6" x14ac:dyDescent="0.25">
      <c r="B14" s="22">
        <v>1987702</v>
      </c>
      <c r="D14" s="22">
        <v>1987702</v>
      </c>
    </row>
    <row r="15" spans="1:6" x14ac:dyDescent="0.25">
      <c r="B15" s="22">
        <v>1996100</v>
      </c>
      <c r="D15" s="22">
        <v>1996100</v>
      </c>
    </row>
    <row r="16" spans="1:6" x14ac:dyDescent="0.25">
      <c r="B16" s="22">
        <v>2039120</v>
      </c>
    </row>
    <row r="17" spans="2:6" x14ac:dyDescent="0.25">
      <c r="B17" s="22">
        <v>2047464</v>
      </c>
    </row>
    <row r="18" spans="2:6" x14ac:dyDescent="0.25">
      <c r="B18" s="22">
        <v>2166192</v>
      </c>
      <c r="C18" s="22" t="s">
        <v>1683</v>
      </c>
    </row>
    <row r="19" spans="2:6" x14ac:dyDescent="0.25">
      <c r="B19" s="22">
        <v>2200499</v>
      </c>
      <c r="C19" s="22" t="s">
        <v>1683</v>
      </c>
    </row>
    <row r="20" spans="2:6" x14ac:dyDescent="0.25">
      <c r="B20" s="22">
        <v>2342925</v>
      </c>
      <c r="C20" s="22" t="s">
        <v>1683</v>
      </c>
    </row>
    <row r="21" spans="2:6" x14ac:dyDescent="0.25">
      <c r="B21" s="22">
        <v>2365413</v>
      </c>
      <c r="D21" s="22">
        <v>2365413</v>
      </c>
    </row>
    <row r="22" spans="2:6" x14ac:dyDescent="0.25">
      <c r="B22" s="22">
        <v>2581468</v>
      </c>
      <c r="D22" s="22">
        <v>2581468</v>
      </c>
      <c r="F22" s="22" t="s">
        <v>17</v>
      </c>
    </row>
    <row r="23" spans="2:6" x14ac:dyDescent="0.25">
      <c r="B23" s="22">
        <v>2635576</v>
      </c>
      <c r="D23" s="22">
        <v>2635576</v>
      </c>
    </row>
    <row r="24" spans="2:6" x14ac:dyDescent="0.25">
      <c r="B24" s="22">
        <v>2972108</v>
      </c>
    </row>
    <row r="25" spans="2:6" x14ac:dyDescent="0.25">
      <c r="B25" s="22">
        <v>3120522</v>
      </c>
      <c r="D25" s="22">
        <v>3120522</v>
      </c>
    </row>
    <row r="26" spans="2:6" x14ac:dyDescent="0.25">
      <c r="B26" s="22">
        <v>3549025</v>
      </c>
      <c r="C26" s="22" t="s">
        <v>1683</v>
      </c>
      <c r="D26" s="22">
        <v>3549025</v>
      </c>
      <c r="E26" s="22" t="s">
        <v>1683</v>
      </c>
    </row>
    <row r="27" spans="2:6" x14ac:dyDescent="0.25">
      <c r="B27" s="22">
        <v>3551229</v>
      </c>
    </row>
    <row r="28" spans="2:6" x14ac:dyDescent="0.25">
      <c r="B28" s="22">
        <v>3552712</v>
      </c>
    </row>
    <row r="29" spans="2:6" x14ac:dyDescent="0.25">
      <c r="D29" s="22">
        <v>3555563</v>
      </c>
    </row>
    <row r="30" spans="2:6" x14ac:dyDescent="0.25">
      <c r="B30" s="22">
        <v>3710381</v>
      </c>
      <c r="D30" s="22">
        <v>3710381</v>
      </c>
    </row>
    <row r="31" spans="2:6" x14ac:dyDescent="0.25">
      <c r="B31" s="22">
        <v>4141868</v>
      </c>
      <c r="C31" s="22" t="s">
        <v>1683</v>
      </c>
      <c r="D31" s="22">
        <v>4141868</v>
      </c>
      <c r="E31" s="22" t="s">
        <v>1683</v>
      </c>
      <c r="F31" s="22" t="s">
        <v>17</v>
      </c>
    </row>
  </sheetData>
  <sortState xmlns:xlrd2="http://schemas.microsoft.com/office/spreadsheetml/2017/richdata2" ref="B2:D27">
    <sortCondition ref="B2:B27"/>
  </sortState>
  <mergeCells count="2">
    <mergeCell ref="B1:C1"/>
    <mergeCell ref="D1:E1"/>
  </mergeCells>
  <pageMargins left="0.7" right="0.7" top="0.75" bottom="0.75" header="0.3" footer="0.3"/>
  <pageSetup fitToHeight="0" orientation="landscape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read_me</vt:lpstr>
      <vt:lpstr>ShortVar_L10</vt:lpstr>
      <vt:lpstr>RDs_L10</vt:lpstr>
      <vt:lpstr>IS6110_L10_indiv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uislaine REFREGIER</dc:creator>
  <cp:lastModifiedBy>TPC</cp:lastModifiedBy>
  <dcterms:created xsi:type="dcterms:W3CDTF">2023-09-20T10:46:22Z</dcterms:created>
  <dcterms:modified xsi:type="dcterms:W3CDTF">2024-01-19T15:25:5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7b94a7b8-f06c-4dfe-bdcc-9b548fd58c31_Enabled">
    <vt:lpwstr>true</vt:lpwstr>
  </property>
  <property fmtid="{D5CDD505-2E9C-101B-9397-08002B2CF9AE}" pid="3" name="MSIP_Label_7b94a7b8-f06c-4dfe-bdcc-9b548fd58c31_SetDate">
    <vt:lpwstr>2023-12-04T14:05:02Z</vt:lpwstr>
  </property>
  <property fmtid="{D5CDD505-2E9C-101B-9397-08002B2CF9AE}" pid="4" name="MSIP_Label_7b94a7b8-f06c-4dfe-bdcc-9b548fd58c31_Method">
    <vt:lpwstr>Privileged</vt:lpwstr>
  </property>
  <property fmtid="{D5CDD505-2E9C-101B-9397-08002B2CF9AE}" pid="5" name="MSIP_Label_7b94a7b8-f06c-4dfe-bdcc-9b548fd58c31_Name">
    <vt:lpwstr>7b94a7b8-f06c-4dfe-bdcc-9b548fd58c31</vt:lpwstr>
  </property>
  <property fmtid="{D5CDD505-2E9C-101B-9397-08002B2CF9AE}" pid="6" name="MSIP_Label_7b94a7b8-f06c-4dfe-bdcc-9b548fd58c31_SiteId">
    <vt:lpwstr>9ce70869-60db-44fd-abe8-d2767077fc8f</vt:lpwstr>
  </property>
  <property fmtid="{D5CDD505-2E9C-101B-9397-08002B2CF9AE}" pid="7" name="MSIP_Label_7b94a7b8-f06c-4dfe-bdcc-9b548fd58c31_ActionId">
    <vt:lpwstr>83c7495a-119e-41a3-b785-99d00c4832e6</vt:lpwstr>
  </property>
  <property fmtid="{D5CDD505-2E9C-101B-9397-08002B2CF9AE}" pid="8" name="MSIP_Label_7b94a7b8-f06c-4dfe-bdcc-9b548fd58c31_ContentBits">
    <vt:lpwstr>0</vt:lpwstr>
  </property>
</Properties>
</file>